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C or NC GSEA enrichment" sheetId="1" state="visible" r:id="rId2"/>
    <sheet name="all.control.Human" sheetId="2" state="visible" r:id="rId3"/>
    <sheet name="all.control.Mouse Trunk" sheetId="3" state="visible" r:id="rId4"/>
    <sheet name="all.control.Mouse Node 38" sheetId="4" state="visible" r:id="rId5"/>
    <sheet name="all.control.Mouse Node 51" sheetId="5" state="visible" r:id="rId6"/>
    <sheet name="all.control.Mouse B1" sheetId="6" state="visible" r:id="rId7"/>
    <sheet name="all.control.Mouse B2" sheetId="7" state="visible" r:id="rId8"/>
    <sheet name="all.control.Mouse B3" sheetId="8" state="visible" r:id="rId9"/>
    <sheet name="all.control.Mouse B5" sheetId="9" state="visible" r:id="rId10"/>
    <sheet name="all.control.Mouse All mutations" sheetId="10" state="visible" r:id="rId11"/>
    <sheet name="all.power6.Human" sheetId="11" state="visible" r:id="rId12"/>
    <sheet name="all.power6.Mouse Trunk" sheetId="12" state="visible" r:id="rId13"/>
    <sheet name="all.power6.Mouse Node 51" sheetId="13" state="visible" r:id="rId14"/>
    <sheet name="all.power6.Mouse B1" sheetId="14" state="visible" r:id="rId15"/>
    <sheet name="all.power6.Mouse B2" sheetId="15" state="visible" r:id="rId16"/>
    <sheet name="all.power6.Mouse B3" sheetId="16" state="visible" r:id="rId17"/>
    <sheet name="all.power6.Mouse B4" sheetId="17" state="visible" r:id="rId18"/>
    <sheet name="all.power6.Mouse B5" sheetId="18" state="visible" r:id="rId19"/>
    <sheet name="all.power6.Mouse All mutations" sheetId="19" state="visible" r:id="rId20"/>
    <sheet name="mammals.control.Human" sheetId="20" state="visible" r:id="rId21"/>
    <sheet name="mammals.control.Mouse Trunk" sheetId="21" state="visible" r:id="rId22"/>
    <sheet name="mammals.control.Mouse Node 51" sheetId="22" state="visible" r:id="rId23"/>
    <sheet name="mammals.control.Mouse B1" sheetId="23" state="visible" r:id="rId24"/>
    <sheet name="mammals.control.Mouse B3" sheetId="24" state="visible" r:id="rId25"/>
    <sheet name="mammals.control.Mouse B4" sheetId="25" state="visible" r:id="rId26"/>
    <sheet name="mammals.control.Mouse B5" sheetId="26" state="visible" r:id="rId27"/>
    <sheet name="mammals.control.Mouse All mutat" sheetId="27" state="visible" r:id="rId28"/>
    <sheet name="mammals.power6.Human" sheetId="28" state="visible" r:id="rId29"/>
    <sheet name="mammals.power6.Mouse Trunk" sheetId="29" state="visible" r:id="rId30"/>
    <sheet name="mammals.power6.Mouse Node 38" sheetId="30" state="visible" r:id="rId31"/>
    <sheet name="mammals.power6.Mouse Node 51" sheetId="31" state="visible" r:id="rId32"/>
    <sheet name="mammals.power6.Mouse B1" sheetId="32" state="visible" r:id="rId33"/>
    <sheet name="mammals.power6.Mouse B2" sheetId="33" state="visible" r:id="rId34"/>
    <sheet name="mammals.power6.Mouse B3" sheetId="34" state="visible" r:id="rId35"/>
    <sheet name="mammals.power6.Mouse B5" sheetId="35" state="visible" r:id="rId36"/>
    <sheet name="mammals.power6.Mouse All mutati" sheetId="36" state="visible" r:id="rId37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02" uniqueCount="996">
  <si>
    <t xml:space="preserve">sp</t>
  </si>
  <si>
    <t xml:space="preserve">pathway</t>
  </si>
  <si>
    <t xml:space="preserve">pval</t>
  </si>
  <si>
    <t xml:space="preserve">padj</t>
  </si>
  <si>
    <t xml:space="preserve">ES</t>
  </si>
  <si>
    <t xml:space="preserve">NES</t>
  </si>
  <si>
    <t xml:space="preserve">nMoreExtreme</t>
  </si>
  <si>
    <t xml:space="preserve">size</t>
  </si>
  <si>
    <t xml:space="preserve">leadingEdge</t>
  </si>
  <si>
    <t xml:space="preserve">all.control</t>
  </si>
  <si>
    <t xml:space="preserve">Mouse All mutations</t>
  </si>
  <si>
    <t xml:space="preserve">QSER1, INTS12, NCOA3, BPTF, TET2, ZNF608, MRTFB, SCAF4, ZEB1, DEK, TUT7, RSF1, CTTNBP2NL, INO80D, GTF3C6, TNRC6B, TMEM131L, USP8, SPATA2, ELK3, TNRC6C, NCAPG, PRDM2, ERCC5, GOLGA5, ATXN7L1, JMJD1C, PHF11, HIVEP1, ZBTB21, ANKRD49, FANCC, ANKRD12, ZBTB2, USP10, SECISBP2L, CEP57L1, SPRY1, NAV3, SMG7, NUP214, DIDO1, RBM33, KAT6A, ZNF532, OSTM1, CEP350, TSSC4, LIMA1, CAPRIN2, KMT2A, IFIT2, GLI3, JCAD, APOLD1, KMT2E, XRCC5, CIRBP, UBQLN1, DOT1L, ALG13, MARF1, OFD1, ZNF451, SAFB2, AKAP13, SUCO, PRICKLE1, PIAS4, FAM114A2, ODR4, GHR, SEC31A, AKAP11, TRAK2, RREB1, IFIT3, RBBP8, FAM13B, PHC1, SETD5, TMEM192, TSC2, ATRX, TAF1D, RNASEL, DNAJB6, IFNAR1, VPS37A, STOX2, MLH3, NDC1, ITGB3BP, FAM135A, NCOA7, GINM1, CHEK2, DMTF1, LCORL, PEX14, SCAF11, FBXO30, MANBA, HBP1, TFG, ATXN2, SSB, EP300, PTPN14, TPR, DDX58, DPY30, FBXO7, ZMYM4, MKKS, KMT2C, TSC1, LIPA, CREBRF, ZC3H14, RSBN1, RNF6, WSB1, HMMR, FBXO34, ZNF800, KIAA0232, ZBED4, ZNF292, EEA1, TFIP11, SSPN, ZBTB11, FAS, KIAA0586, CDK5RAP2, COBLL1, STIM2, DNTTIP2, TRIP11, PLAT, DNAJC2, ZBTB37, CEP162, WNK1, TAF3, HJURP, GLYR1, PTPN13, MSANTD4, TEX10, PRDM4, ZCCHC8, HARBI1, HAUS3, ERCC6L, RBM12, PMEPA1, BID, PPP1R13B, PHF3, GOLIM4, YLPM1, ARL14EP, RO60, XPOT, CCDC88A, RNF19A, ZNF148, FHDC1, EPS8, RMI1, AKAP9, THAP4, RNPC3, NRDE2, TTBK2, ITPRID2, LARP4, ANO6, SEMA3E, CR1, ZNF280D, MKI67, TNFAIP8, PAPOLA, ARID5B, MBD4, CSGALNACT2, INPP4B, SREBF2, PHAX, NFE2L2, PANK3, NPAT, SPECC1L, PNRC2, HPS4, ANKRD50, CCDC66, AMN1, C1orf112, HMGXB3, FNDC3A, LNX2, YAF2, ORC2, SOCS5, STRN3, RC3H1, NT5C3A, GLCCI1, IPO8, USO1, ZFAND4, UBXN2A, KATNBL1, SEC62, TNFRSF1A, CDH10, APLP2, PHC3, ABRAXAS2, TPD52, VBP1, STAM2, PDE3A, DNAJB4, POLK, SIN3B, TASOR, KIAA1841, MECOM, BAZ1A, SP110, ZNF280C, C1GALT1C1, SINHCAF, SFSWAP, CDKN2AIP, VPS39, PALB2, GPR180, TEX2, WDR33, RFC1, ZFP91, UBA6, PRR14L, NFKBIZ, PSMD5, R3HDM1, ZNF106, UTP18, CAST, ANGEL2, MAPK6, NFXL1, ZMAT3, YEATS2, MFSD10, NUF2, PIDD1, PROSER2, CENPC, PLSCR1, MKRN1, FBXO5, ZGPAT, NCOR1, NIPAL3, APOOL, FRS2, SLC25A51, HNRNPA2B1, DSEL, RNMT, LRRFIP1, STAU1, SLC39A10, MFF, RBM27, SVIL, NUP153, DACT2, USP1, TP53BP2, MRPL50, CMTR1, ZNF639, RBM48, CCDC14, LRRC57, ANKRD11, VCPIP1, ZCCHC7, MTMR3, NSD2, DYNLT3, PROS1, NAP1L4, AFDN, EXOSC9, PPM1B, TCP11L2, RLF, PACSIN2, SRRM2, CCNT2, PHF6, CCNI, PARN, ZMYM5, TMX1, CCPG1, ZFX, ZC3H11A, ITSN2, BLZF1, BDP1, EFNB2, CTTNBP2, CIPC, PSD3, HTATSF1, RPP38, ATF4, VPS13C, SP140, MCM10, UBQLN4, PRMT9, CENPQ, C1R, CYP7B1, SYNRG, FOXN3, STAU2, CPEB1, RECQL, KIT, HIPK1, USP18, ZC3H7A, C1S, CMTR2, VPS8, RNF168, MORC3, TMEM260, CSNK1G3, PLEKHA5, CEP57, HCFC2, MATR3, CCAR1, ANLN, DHX36, BIVM, UHRF1BP1L, FHOD3, TMEM51, USP5, RSC1A1, SENP6, SEC16A, MPZL1, TXNDC11, ZMYM6, GPBP1, TMEM200A, ADNP, PARD3, ARMH4, BRD3, TUBGCP5, OTUD4, BCHE, UPF3B, TRIM37, BAK1, COG1, FANCM, CCSER2, TBK1, PDK3, CNST, SMAP2, BRAT1, USPL1, LMO7, NBN, ASNSD1, RNF145, GIN1, ZNF274, AFTPH, SUN1, ADIPOR2, TNS3, BRCA2, SPECC1, KLC1, TICAM1, MET, PRPF38A, PDS5A, SCNN1A, TM7SF3, RSL1D1, AMOTL1, SWI5, GOLGB1, TOMM22, ANAPC5, CHD2, ARHGAP42, TMEM131, ASXL2, PRPF38B, SFMBT2, SCAF8, RNF2, FADS1, NEK4, SIPA1L1, SZRD1, CCNT1, IRF2, MMAA, ZRSR2, CWC22, SEC61G, DGLUCY, ELAVL1, ZEB2, TLR2, ZBTB44, METTL25, ADH5, CEP295, PON2, EIF4G3, NAA16, TEN1, DHX29, TMEM184C, TOMM70, COMMD8, BOD1L1, SLC38A10, TPP2, COPS8, BRWD1, RIT1, HERC1, KDM6A, ARHGAP12, JAK1, RASAL2, CENPF, RIPK1, PJA1, SPSB3, GDNF, DSE, FYTTD1, MCPH1, EIF2S2, RXYLT1, RAD17, PPDPF, CLDN12, FBXO42, ZNF281, MIS18BP1, CALD1, SP3, TPGS2, C12orf29, TGIF1, ARMH3, USP7, FBXL5, DGCR8, FAM204A, CDADC1, SH3BGRL2, RFX7, CYLD, UVRAG, OAS2, CRBN, BUB3, LCA5, ZBTB1, TUBGCP3, TRADD, G2E3, XPO6, COL4A1, SLC30A5, CLK3, ANKRD17, PEX5, PPP1R12A, TARDBP, BTBD8, RPS6KA5, SMG5, SUN2, RBBP6, CHST12, PRPF39, LMBRD1, ARHGAP21, SNAPC3, SETD2, TTC17, WASHC2A, PDS5B, RABGEF1, TOP2B, USP15, MBNL2, G3BP1, MTTP, LANCL1, CTDSPL2, LRIF1, SMARCA5, PALM2AKAP2, USP40, CBLL1, SUMO1, WDR4, CARMIL1, SEL1L, PKD1, ATF2, VPS50, SRPK1, TRPS1, F3, ST13, TDP1, WDR19, MSMO1, QRICH1, DENND2A, SLC41A2, RNF14, ECRG4, N4BP2, SAMM50, PEX13, SERTAD2, RIF1, METTL14, PNRC1, NOD1, ERBIN, AP3M1, PAM, LNPK, MED13, NOL4L, TIMM21, PWP2, FAM234A, LRRC8B, POLDIP3, RNF111, AIMP2, PLP1, MED1, RBM17, NISCH, NEDD4, MSL3, ICE2, TRNAU1AP, AKAP10, CLK1, WRN, INVS, ABCA5, TGOLN2, PTPN21, MYO9A, IMMT, CEP83, HIF1A, RAB9A, ALX1, TXNDC16, CCDC141, IL6ST, PIKFYVE, KLHL9, SCYL2, TIAM2, ZMYM2, PON3, INTS13, CISD1, NUMB, SPCS1, EHMT1, USP41, SWT1, HMCES, ZNF598, ITGAV, PLPP5, RERE, LTN1, DMAP1, EXOC3, CAPN7, CAPN10, SH3BP1, ABLIM1, PTBP2, BRD1, WASHC2C, WDR12, CDC5L, NR4A3, HGF, E4F1, UPF3A, RIDA, FGFR1OP2, SF3B3, CHD6, NOP58, QPCT, RABGGTB, C9orf78, MAPRE1, FOXO3, PRRC2C, SENP7, MOSPD2, MCM3AP, TSG101, HEG1, RNF34, MRPL15, MYH9, IKBKB, ALG6, NCL, KNOP1, DCTN5, MPDZ, TBCD, BAZ1B, PAXBP1, EZH2, APC, TRIM13, PCNP, IFIH1, PGS1, KIAA0319L, INTS6L, PIGK, TRAPPC10, METTL23, POMT1, ZNF865, BAG4, MTUS1, LPP, STK38, FNBP4, RANBP2, RASA3, CTTN, LARP7, RPF1, CUL4B, SYNCRIP, NRDC, MEGF9, WTAP, CPED1, NHSL1, CHUK, METAP2, PHF10, TOP2A, DCAF4L2, PDP1, TIPRL, CKAP2, APAF1, EHHADH, NKAPD1, RHOJ, SLITRK6, DSN1, SCAF1, CNOT10, DTYMK, KLF11, ECHDC1, ERICH1, CEP128, PEAK1, CD2AP, ZC3HAV1, TMX4, PPP2R5A, KDM7A, CNOT7, ZFP36, HSPA14, KAT14, NIF3L1, MRPS35, RAD18, GNPTAB, CYB5R4, VPS13B, SNX7, ILF3, ZWILCH, ATP1B3, RCBTB2, GNE, PRDM15, EVI5, TRIP4, CTSB, TGS1, SENP1, NCAPG2, FUBP1, SLC17A5, EXOC5, SLC39A6, WIPI2, IL18, METTL22, SNAPC1, MCM4, DMXL2, CMTM7, CAND1, PDP2, RAB3GAP1, FAM172A, RBSN, IQGAP1, SLC39A9, DIS3L, ANKS3, DNAJA2, IL12RB1, BMS1, NUDCD1, ACBD3, ANKRD27, MAPKAPK5, MYRFL, NMI, SAMD9L, CANX, AZIN1, ESCO1, EIF2AK1, ACOX1, TMEM161B, MTHFSD, ATP11C, PXN, MAP4K5, FUT10, CPSF6, ZMYM1, SERINC5, THAP1, DHX9, RNF13, BROX, FAM76A, DEPDC1, ANKHD1, USP42, ZDHHC21, MCUR1, ARHGEF18, PCIF1, DISP1, LRRC40, CUX1, RBM19, CRYZL1, ZYX, NT5DC1, UBE4B, DDX1, SLC25A46, USP53, MSH3, PACC1, LYST, VILL, TOR1AIP1, ACD, SLC35A4, GALNT11, APPL1, YIPF4, ALG10, MLIP, ADAM17, SETDB1, SDE2, FAM91A1, METAP1, UGGT1, ASPSCR1, LIG4, PIK3CD, CNOT4, ANAPC1, KLF2, GALK2, MED17, EED, PHIP, SMAP1, RAB11FIP3, USP3, PPP4R3A, CEBPZ, CTSO, RALB, ARHGEF12, AKAP8, HSP90AA1, YIPF5, TRIP13, METTL9, PLEKHO1, TASOR2, TJP2, IGSF3, TWF1, PPP1R15B, GFOD2, MARK3, SEH1L, WASHC3, PCM1, C20orf194, MAP3K4, SMURF1, EXOC6B, CHCHD6, TPX2, ECPAS, SPPL2A, TBC1D1, ZCWPW1, KIF11, CLPTM1L, CPLANE1, SLC35E2B, TMEM201, SLC38A2, YBX3, STX7, PIAS1, RBM39, KNL1, NR3C1, PREX2, MAT2B, MAP3K2, ZC3H11B, TAF2, ZNF780A, RMC1, GK5, FBXO38, ATP2C1, ZNF195, HECTD1, SPTY2D1, NOL11, DROSHA, ARMCX2, DCAF4, DDX41, GOLGA1, RPS6KB1, SPAG1, PRPF4B, ACADM, BTBD7, PHKA2, MTERF2, BTC, TULP3, CASP8AP2, RB1CC1, NUDT19, PIK3C2A, API5, MPHOSPH6, NCOA1, HSPE1, KMT2D, TMCC2, NOC3L, SOAT1, FN3K, PUM1, UBE3C, ENOX2, TIAL1, SLC19A1, ZNF627, NLRC4, CCT5, RAD50, IDH3A, ATP11A, ZC3H7B, ZCRB1, DLAT, RNH1, PPIG, SON, UBAP2, TBCE, SERPINB6, ATG4A, DCUN1D5, UBIAD1</t>
  </si>
  <si>
    <t xml:space="preserve">Mouse Trunk</t>
  </si>
  <si>
    <t xml:space="preserve">INTS12, BPTF, TET2, SPATA2, ELK3, ERCC5, ATXN7L1, ZBTB2, SECISBP2L, NAV3, DIDO1, RBM33, KAT6A, OSTM1, JCAD, KMT2E, ALG13, PRICKLE1, ODR4, AKAP11, RREB1, IFIT3, TSC2, TAF1D, MLH3, GINM1, CHEK2, HBP1, ATXN2, EP300, DPY30, KMT2C, HMMR, EEA1, STIM2, WNK1, HJURP, MSANTD4, ZCCHC8, PMEPA1, PPP1R13B, GOLIM4, XPOT, RNF19A, EPS8, TTBK2, MKI67, INPP4B, SREBF2, ANKRD50, SOCS5, RC3H1, NT5C3A, GLCCI1, IPO8, USO1, APLP2, ABRAXAS2, VBP1, DNAJB4, POLK, PALB2, PRR14L, NFKBIZ, MAPK6, NFXL1, NUF2, PIDD1, PROSER2, APOOL, DSEL, STAU1, RBM27, SVIL, TP53BP2, ZCCHC7, PROS1, AFDN, EXOSC9, SRRM2, CCPG1, ATF4, SP140, SYNRG, STAU2, CPEB1, ZC3H7A, CMTR2, HCFC2, BIVM, TXNDC11, GPBP1, TMEM200A, BRD3, BCHE, NBN, SUN1, PRPF38A, PDS5A, SCNN1A, AMOTL1, SWI5, PRPF38B, RNF2, NEK4, SZRD1, MMAA, DGLUCY, ZEB2, TLR2, CEP295, EIF4G3, TMEM184C, TOMM70, JAK1, PJA1, SPSB3, GDNF, DSE, FYTTD1, MCPH1, FBXO42, MIS18BP1, CALD1, FAM204A, RFX7, UVRAG, OAS2, TUBGCP3, XPO6, SLC30A5, TTC17, USP15, MBNL2, G3BP1, LANCL1, LRIF1, USP40, SUMO1, CARMIL1, PKD1, ATF2, SRPK1, TRPS1, WDR19, SLC41A2, ECRG4, N4BP2, SERTAD2, METTL14, PNRC1, NOD1, LNPK, MED13, NOL4L, FAM234A, LRRC8B, PLP1, NEDD4, ICE2, PTPN21, MYO9A, HIF1A, PON3, CISD1, SPCS1, ZNF598, PTBP2, NR4A3, HGF, NOP58, FOXO3, PRRC2C, HEG1, IKBKB, TBCD, EZH2, PCNP, IFIH1, INTS6L, ZNF865, LPP, STK38, FNBP4, SYNCRIP, NRDC, METAP2, TOP2A, EHHADH, CD2AP, KDM7A, ZFP36, HSPA14, ATP1B3, TRIP4, CTSB, FUBP1, WIPI2, METTL22, DIS3L, NMI, AZIN1, ESCO1, ATP11C, PXN, CPSF6, BROX, ANKHD1, LRRC40, CUX1, RBM19, NT5DC1, YIPF4, PIK3CD, ANAPC1, KLF2, PHIP, RAB11FIP3, PPP4R3A, RALB, TRIP13, METTL9, MARK3, SEH1L, WASHC3, SMURF1, ECPAS, SLC38A2, KNL1, FBXO38, ZNF195, DROSHA, DDX41, RPS6KB1, SPAG1, NUDT19, PIK3C2A, HSPE1, FN3K, SLC19A1, CCT5, IDH3A, ATP11A, UBAP2, ATG4A, UBIAD1, RNASET2, KDM5A, MDC1, SPIRE1, NUB1, TRAP1, RUSC2</t>
  </si>
  <si>
    <t xml:space="preserve">Mouse B3</t>
  </si>
  <si>
    <t xml:space="preserve">BPTF, MRTFB, DEK, INO80D, TNRC6B, SECISBP2L, DIDO1, ZNF532, CAPRIN2, KMT2A, CIRBP, UBQLN1, MARF1, OFD1, PRICKLE1, SEC31A, RREB1, FAM13B, ATRX, DNAJB6, MLH3, FAM135A, MANBA, PTPN14, TPR, MKKS, LIPA, CREBRF, FBXO34, ZNF800, TRIP11, TAF3, HJURP, GLYR1, PTPN13, PRDM4, HAUS3, ERCC6L, RBM12, RO60, EPS8, AKAP9, THAP4, RNPC3, ITPRID2, MBD4, CSGALNACT2, AMN1, YAF2, SOCS5, STRN3, STAM2, DNAJB4, SIN3B, TASOR, MECOM, SP110, ZNF280C, SFSWAP, CDKN2AIP, TEX2, RFC1, UBA6, PRR14L, PSMD5, MKRN1, HNRNPA2B1, RBM27, USP1, MRPL50, ANKRD11, VCPIP1, PROS1, PACSIN2, TMX1, CCPG1, ZC3H11A, CTTNBP2, CIPC, PSD3, RPP38, ATF4, VPS13C, MCM10, PRMT9, CENPQ, STAU2, HIPK1, ZC3H7A, TMEM260, PLEKHA5, ANLN, DHX36, FHOD3, SENP6, ADNP, PARD3, BRD3, OTUD4, UPF3B, FANCM, TBK1, PDK3, CNST, USPL1, NBN, ASNSD1, ZNF274, TNS3, BRCA2, CHD2, SEC61G, ZEB2, ZBTB44, METTL25, ADH5, COMMD8, BOD1L1, SLC38A10, ARHGAP12, EIF2S2, RAD17, FBXO42, TGIF1, USP7, CDADC1, COL4A1, SLC30A5, CLK3, ANKRD17, RPS6KA5, SMG5, SUN2, LMBRD1, SETD2, WASHC2A, PDS5B, RABGEF1, MTTP, USP40, WDR4, ATF2, ST13, MSMO1, QRICH1, PEX13, PNRC1, RNF111, WRN, ABCA5, PTPN21, CEP83, TXNDC16, CCDC141, IL6ST, KLHL9, ZMYM2, PON3, INTS13, NUMB, EHMT1, SH3BP1, WASHC2C, CDC5L, RIDA, SF3B3, C9orf78, PRRC2C, MCM3AP, TBCD, PAXBP1, EZH2, TRAPPC10, BAG4, RASA3, CUL4B, SYNCRIP, MEGF9, WTAP, PHF10, NKAPD1, DTYMK, ECHDC1, CD2AP, ZC3HAV1, TMX4, PPP2R5A, CNOT7, KAT14, MRPS35, GNPTAB, SNX7, ILF3, ZWILCH, GNE, NCAPG2, DMXL2, CAND1, BMS1, NUDCD1, AZIN1, ACOX1, MAP4K5, FUT10, CPSF6, DHX9, BROX, PCIF1, CUX1, USP53, TOR1AIP1, ADAM17, LIG4, CNOT4, EED, SMAP1, PPP4R3A, CEBPZ, ARHGEF12, HSP90AA1, TJP2, PCM1, MAP3K4, EXOC6B, ECPAS, CLPTM1L, TMEM201, STX7, NR3C1, PREX2, ZC3H11B, TAF2, GK5, NOL11, ARMCX2, DDX41, GOLGA1, RPS6KB1, MTERF2, NUDT19, MPHOSPH6, KMT2D, ENOX2, ZNF627, NLRC4, CCT5, IDH3A, ZC3H7B</t>
  </si>
  <si>
    <t xml:space="preserve">Mouse B5</t>
  </si>
  <si>
    <t xml:space="preserve">QSER1, NCOA3, ZNF608, DEK, RSF1, CTTNBP2NL, TMEM131L, NCAPG, GOLGA5, JMJD1C, ZBTB21, FANCC, ANKRD12, SECISBP2L, NAV3, SMG7, NUP214, CEP350, KMT2A, IFIT2, GLI3, UBQLN1, OFD1, AKAP13, SUCO, PIAS4, FAM114A2, ODR4, GHR, SEC31A, AKAP11, SETD5, TMEM192, ATRX, DNAJB6, STOX2, NDC1, ITGB3BP, FAM135A, LCORL, SCAF11, HBP1, TFG, SSB, PTPN14, DDX58, FBXO7, ZMYM4, KMT2C, TSC1, ZC3H14, RSBN1, RNF6, WSB1, ZNF800, KIAA0232, ZBED4, TFIP11, SSPN, CDK5RAP2, COBLL1, DNAJC2, ZBTB37, HJURP, MSANTD4, TEX10, HARBI1, PHF3, XPOT, CCDC88A, ZNF148, FHDC1, SEMA3E, ZNF280D, MKI67, TNFAIP8, PAPOLA, ARID5B, NFE2L2, PNRC2, CCDC66, C1orf112, ORC2, NT5C3A, IPO8, UBXN2A, SEC62, TNFRSF1A, CDH10, PHC3, TPD52, DNAJB4, POLK, SIN3B, KIAA1841, MECOM, BAZ1A, CDKN2AIP, GPR180, WDR33, RFC1, R3HDM1, ZNF106, CAST, ZMAT3, YEATS2, MFSD10, CENPC, ZGPAT, NIPAL3, APOOL, RNMT, LRRFIP1, MFF, ZNF639, ANKRD11, DYNLT3, NAP1L4, TCP11L2, RLF, CCNI, PARN, ZMYM5, ZFX, ZC3H11A, CTTNBP2, RPP38, UBQLN4, CENPQ, CYP7B1, RECQL, KIT, USP18, ZC3H7A, C1S, VPS8, MORC3, CSNK1G3, PLEKHA5, CEP57, CCAR1, DHX36, UHRF1BP1L, USP5, RSC1A1, MPZL1, TXNDC11, ZMYM6, GPBP1, ARMH4, TUBGCP5, BCHE, TRIM37, BAK1, CCSER2, PDK3, RNF145, ZNF274, AFTPH, ADIPOR2, KLC1, TICAM1, TM7SF3, RSL1D1, SWI5, TOMM22, CHD2, ARHGAP42, ASXL2, PRPF38B, SFMBT2, FADS1, IRF2, ZRSR2, ZEB2, CEP295, PON2, DHX29, TOMM70, SLC38A10, TPP2, COPS8, BRWD1, RIT1, KDM6A, RASAL2, RIPK1, RXYLT1, RAD17, ZNF281, MIS18BP1, SP3, C12orf29, TGIF1, FBXL5, SH3BGRL2, CYLD, CRBN, BUB3, TRADD, G2E3, COL4A1, PEX5, TARDBP, PRPF39, ARHGAP21, SETD2, TTC17, TOP2B, USP15, CTDSPL2, PALM2AKAP2, USP40, SUMO1, WDR4, SEL1L, ATF2, F3, TDP1, RNF14, SAMM50, ERBIN, AP3M1, PAM, LNPK, NOL4L, TIMM21, PWP2, FAM234A, POLDIP3, RNF111, MED1, RBM17, MSL3, TRNAU1AP, CLK1, INVS, TGOLN2, RAB9A, ALX1, KLHL9, TIAM2, ZMYM2, INTS13, USP41, SWT1, HMCES, PLPP5, LTN1, DMAP1, EXOC3, CAPN7, CAPN10, ABLIM1, WDR12, UPF3A, FGFR1OP2, QPCT, RABGGTB, PRRC2C, MCM3AP, RNF34, MRPL15, IKBKB, NCL, BAZ1B, TRIM13, METTL23, POMT1, STK38, CTTN, LARP7, RPF1, SYNCRIP, NRDC, CPED1, NHSL1, CHUK, TOP2A, DCAF4L2, PDP1, TIPRL, CKAP2, RHOJ, SLITRK6, DSN1, CNOT10, DTYMK, ECHDC1, ERICH1, PEAK1, CD2AP, ZC3HAV1, TMX4, KDM7A, CNOT7, NIF3L1, RAD18, GNPTAB, RCBTB2, EVI5, SENP1, SLC17A5, WIPI2, IL18, SNAPC1, DMXL2, CMTM7, CAND1, PDP2, FAM172A, DNAJA2, AZIN1, EIF2AK1, ACOX1, ZMYM1, SERINC5, RNF13, FAM76A, DEPDC1, PCIF1, DISP1, CRYZL1, ZYX, UBE4B, DDX1, MSH3, LYST, APPL1, MLIP, ADAM17, SETDB1, FAM91A1, METAP1, LIG4, CNOT4, GALK2, PPP4R3A, CEBPZ, CTSO, RALB, ARHGEF12, HSP90AA1, YIPF5, PLEKHO1, PPP1R15B, PCM1, C20orf194, EXOC6B, CHCHD6, TPX2, ECPAS, SPPL2A, TBC1D1, ZCWPW1, SLC35E2B, SLC38A2, PIAS1, RBM39, MAT2B, ZC3H11B, FBXO38, ATP2C1, HECTD1, ARMCX2, DCAF4, DDX41, RPS6KB1, ACADM, PHKA2, TULP3, RB1CC1, NUDT19, API5, NOC3L, SOAT1, PUM1, TIAL1, RAD50, ZC3H7B, DLAT, RNH1, SON, UBAP2, TBCE, SERPINB6, DCUN1D5, MTMR9, ZNF131, KDM5A, ABI1, CSPP1, PISD, CLCN6, PTEN, FTO, NID2, IARS2, NFATC1</t>
  </si>
  <si>
    <t xml:space="preserve">Mouse B4</t>
  </si>
  <si>
    <t xml:space="preserve">TET2, SCAF4, CTTNBP2NL, USP8, PRDM2, PHF11, ANKRD49, SECISBP2L, CEP57L1, NAV3, NUP214, APOLD1, ZNF451, SAFB2, SUCO, TRAK2, RBBP8, PHC1, ATRX, DMTF1, PEX14, ATXN2, ZNF292, ZBTB11, STIM2, DNTTIP2, TRIP11, WNK1, GLYR1, GOLIM4, YLPM1, XPOT, LARP4, ANO6, SREBF2, PHAX, NFE2L2, PANK3, NPAT, SPECC1L, PNRC2, HMGXB3, KATNBL1, PDE3A, WDR33, UTP18, ANGEL2, CENPC, FBXO5, NCOR1, SLC25A51, DSEL, SLC39A10, MFF, DACT2, TP53BP2, LRRC57, MTMR3, NSD2, PHF6, BLZF1, BDP1, CTTNBP2, SP140, C1R, PLEKHA5, CCAR1, DHX36, SENP6, UPF3B, CCSER2, TBK1, SMAP2, LMO7, GIN1, BRCA2, MET, GOLGB1, ANAPC5, SCAF8, RNF2, CCNT1, EIF4G3, NAA16, BRWD1, HERC1, ARHGAP12, CENPF, RXYLT1, PPDPF, CLDN12, ARMH3, ZBTB1, RBBP6, CHST12, TTC17, CBLL1, VPS50, SRPK1, MSMO1, RIF1, FAM234A, RBM17, AKAP10, KLHL9, SCYL2, ZMYM2, BRD1, CDC5L, E4F1, PRRC2C, MOSPD2, NCL, MPDZ, TRIM13, PGS1, KIAA0319L, PIGK, FNBP4, LARP7, MEGF9, CHUK, METAP2, TIPRL, SCAF1, CEP128, PRDM15, EVI5, TGS1, RAB3GAP1, RBSN, BMS1, ACBD3, ANKRD27, MAPKAPK5, NMI, ACOX1, TMEM161B, MTHFSD, CPSF6, BROX, FAM76A, USP42, ZDHHC21, MCUR1, ARHGEF18, ZYX, UBE4B, VILL, ASPSCR1, CNOT4, MED17, HSP90AA1, TASOR2, IGSF3, SMURF1, YBX3, RBM39, NR3C1, MAT2B, TAF2</t>
  </si>
  <si>
    <t xml:space="preserve">Mouse Node 38</t>
  </si>
  <si>
    <t xml:space="preserve">TUT7, RSF1, GTF3C6, TNRC6C, JMJD1C, HIVEP1, FANCC, ANKRD12, ODR4, NCOA7, TAF3, TEX10, BID, RMI1, NRDE2, HPS4, ZFAND4, SINHCAF, R3HDM1, NFXL1, NCOR1, FRS2, NAP1L4, PPM1B, CCNT2, HTATSF1, MATR3, BCHE, GOLGB1, SP3, TPGS2, DGCR8, BTBD8, CBLL1, ATF2, NOL4L, INTS13, EXOC3, CDC5L, SENP7, ALG6, NCL, KNOP1, MTUS1, NRDC, CHUK, APAF1, CNOT10, HSPA14, CYB5R4, VPS13B, MCM4, CAND1, RBSN, IQGAP1, SLC39A9, NMI, CANX</t>
  </si>
  <si>
    <t xml:space="preserve">Mouse Node 51</t>
  </si>
  <si>
    <t xml:space="preserve">TSSC4, CAPRIN2, GLI3, PRICKLE1, ATRX, IFNAR1, PLAT, CEP162, YLPM1, CR1, VPS39, NUP153, RBM48, BDP1, RECQL, FHOD3, AFTPH, ADH5, RXYLT1, TARDBP, ARHGAP21, SMARCA5, PAM, HEG1, CPED1, KLF11, CD2AP, HSP90AA1, KIF11, CPLANE1, SPTY2D1, DDX41, PRPF4B, BTC, NCOA1, ZNF131, MYEF2, HERC4, SYAP1</t>
  </si>
  <si>
    <t xml:space="preserve">Mouse B1</t>
  </si>
  <si>
    <t xml:space="preserve">ZEB1, JMJD1C, KMT2A, DOT1L, PRICKLE1, FBXO30, THAP4, MKI67, SIN3B, C1GALT1C1, ZFP91, PLSCR1, SLC25A51, CCDC14, AFDN, RNF168, SEC16A, ASNSD1, RNF145, SPECC1, KLC1, TM7SF3, TMEM131, SIPA1L1, CWC22, TMEM184C, LCA5, LMBRD1, SNAPC3, TOP2B, USP15, DENND2A, PAM, TXNDC16, PIKFYVE, ITGAV, SF3B3, MAPRE1, TSG101, MYH9, KNOP1, NRDC, SLC39A6, ANKS3, MYRFL, SAMD9L, SLC35A4, ARHGEF12, C20orf194, MAT2B, DROSHA, BTBD7, CASP8AP2, RB1CC1, ZC3H7B, PPIG, PTEN, DEGS1, CDC23, BCL7A, HPS3</t>
  </si>
  <si>
    <t xml:space="preserve">Human</t>
  </si>
  <si>
    <t xml:space="preserve">UBN2, YY1AP1, GLI3, XRCC5, SLTM, ZC3H13, ZNF330, RALBP1, RBM12, C5orf22, ZNF280D, AMN1, MPLKIP, ALKBH2, COL1A2, NCKAP5, CCNI, LRRC28, ENDOD1, CLDND1, PRCP, NOL8, NEK9, DLGAP5, ZC3H4, IP6K2, NREP, FAM210A, CTDSPL2, BEST1, ZNF136, ABCA5, FMOD, CALCOCO2, SERINC3, ALG6, NCL, PNISR, PIGK, SLITRK6, ADAMTS3, CNOT7, MRPS35, ILF3, FUBP1, ROR1, MCM4</t>
  </si>
  <si>
    <t xml:space="preserve">Mouse B2</t>
  </si>
  <si>
    <t xml:space="preserve">BCKDK, NDUFB11, ANKRD23, BRD2, DLD, ADAM11, DNAJC14</t>
  </si>
  <si>
    <t xml:space="preserve">all.power6</t>
  </si>
  <si>
    <t xml:space="preserve">KNL1, TMED1, RBM27, FANCM, ILF3, ZMYM6, G3BP1, TRIM41, SEC62, HNRNPUL1, IL18, STAT2, CENPF, WDR75, HAUS3, PRPF38B, SWT1, CKAP2, PJA1, IL12RB1, PALB2, CEP295, FAM184B, NUF2, PPP1R11, TMPO, RSBN1, ORC2, PPP1R12A, MBD4, ASXL2, RAD23A, ACD, RSC1A1, CKAP2L, HPS3, ABCF1, CASP8AP2, INO80B, DPY30, LRIF1, ZMYM1, RAB13, P2RX7, CENPC, CD302, MVB12A, ZNF34, PA2G4, HNRNPUL2, BAZ2A, WWTR1, CREBRF, MORC4, TRMT6, KIF11, KIAA0586, CDCA3, CCNL1, BCL3, SENP5, DSN1, ZNF638, PPP1R18, IL6ST, RIF1, PRPF4B, ZFP91, ARHGAP35, RCE1, GOLGB1, ICE2, SMG7, IFNAR1, RBM28, SP110, TMEM232, DNTTIP2, CD276, DELE1, ATXN2L, TACO1, SLC30A7, SRRM1, ZNF274, POLR3C, NFE2L1, SETX, ZCWPW1, RNF19A, BRCA2, CDK5RAP3, GNL3L, SRRT, SINHCAF, C1orf112, ZC3HC1, FKBP8, TSEN34, SENP7, PJA2, TROAP, BAK1, HFE, PPOX, EBP, RBM34, TTC16, POLK, RNPC3, YLPM1, TASOR, MED25, DDX50, ACBD3, NDC1, ALKBH7, ARMH4, NOP58, LAPTM4A, CDIP1, PEX19, AKAP8, SYMPK, RNMT, ATXN7L3B, GRN, THAP7, C2CD3, ZNF329, HTATSF1, FDX2, TRIM28, YAF2, NASP, DEPDC1, NCOA1, SPRY1, POLI, TMEM243, FGFR1OP2, SORT1, N4BP2, LRRC14, MCRS1, STIP1, ANGEL2, ISG20L2, VPS72, PHF1, NOL11, DRAM1, DNAJC14, TICAM1, SCO2, PGLS, BTBD8, ZC3H11A, PLP2, PEG10, SNAPC3, CCAR1, RAD17, FBXO5, ARMCX2, PLD3, ZKSCAN5, IPO8, PIP4P1, ERCC6L, KLF2, ITGA5, DTX3, PSMD4, ALG13, CHUK, BAD, SENP3, MRPL9, ZNF280D, THAP1, KHNYN, USPL1, SENP1, MDM4, TNFRSF1A, PPP2R1A, PPP1R35, DHX16, SF3B2, GNE, RBM48, HJURP, RNF41, BSCL2, SPRYD4, TM9SF1, PPM1G, WDR33, METAP2, PIGM, BRD4, TERF2, CPLANE1, ANKRD49, HMCES, STAM2, MARS2, SIKE1, CEP162, PSMB5, SEL1L, SSB, TFCP2, ZC3HAV1, ING2, FKBP6, ZNF106, SAE1, GPKOW, ODR4, LIMA1, CCDC181, SENP2, PPRC1, TOR1AIP1, PHAX, RBBP5, BOLA1, TEX261, HNRNPC, NLRC4, CLASRP, USF1, SPATS2, RMI1, PRPF40A, FBXO34, HMMR, MBLAC2, SLC25A51, NAGK, THUMPD1, OCIAD1, TARDBP, ZNF574, RBBP6, ELP2, DDX39B, ELAC1, TPX2, KNSTRN, VPS52, CISD1, HNRNPDL, ARID5A, SRI, CAPRIN2, ZCRB1, LRRC40, RASAL2, ZC3H7A, FCGRT, PRRC2C, HRC, MOV10, SGPL1, REX1BD, SUPT16H, MFSD3, SSPN, CNBD2, TRIM35, SRSF11, TMEM268, KAT5, AKT1S1, ABHD8, TPR, GHR, RNF40, PAN2, ZNHIT1, ZFP36, NFE2L2, USP53, MAP3K12, POGK, KLF12, GADD45A, PSMD10, ZWILCH, HNRNPU, NAP1L1, DUSP12, HUWE1, UBXN1, SETDB1, TCAF1, CNTLN, RBAK, BLVRA, MTUS1, ZNF646, RBM42, CCDC9, RAD9A, PHC3, WDR76, MORF4L2, NUMA1, OTUD7B, THAP11, UTP18, CIRBP, RBL2, OXA1L, MNDA, PRR11, CLK1, CLN3, AMN1, G2E3, CEP57, AAAS, SNRNP70, JOSD2, UXT, RABGGTA, ZBED3, AKAP9, EXOSC4, CEBPZOS, PRR14L, PAPOLG, C5orf51, ZSCAN21, KDM5C, BOD1L1, DNAJC2, KLF4, ALG6, SMAP2, METTL17, NCAPG, ANK2, KIAA1614, EI24, USP8, SMARCA4, WSB1, HNRNPK, CCAR2, COPS6, NCKAP5L, ANKRD50, RAB10, USP16, NXF1, AGPAT1, TDRD7, MAGED1, THOC6, TRIM59, KDM3A, GBP6, POLR1B, BDP1, CEP57L1, RNF5, SUCO, ZNF248, ZNF451, PPP1R15B, NEDD4, BUB3, PPP4C, SUPT5H, UBQLN4, TCP11L2, ELP5, MARF1, PAXBP1, GPANK1, PRMT9, TMEM183A, NR1D1, DHRS3, USP39, SGIP1, RSRC2, RFXANK, CNST, MZF1, RELA, PNRC1, YIPF5, SMARCD1, TCF4, TAF6, PSMD5, SMIM7, SRPK1, HCFC2, NAA10, CDC42SE1, SP140, UAP1, ITPRID2, WDR77, UTP3, SLC30A5, TNPO3, DCTN2, PRRC2A, FPGT, ESCO1, TBCB, BRD2, HAX1, FGD1, LRRC41, USF2, CEP83, JAK1, MLH3, PSMB4, XPO6, RBM39, ING3, DDX58, FKBP11, GTF3C2, YIPF4, PPT2, MFSD5, SLC50A1, PSMD8, CISD3, RMND1, DROSHA, NISCH, CPEB1, DEDD, SON, DNAJA2, PAF1, SRRM2, FUBP1, SERINC1, FARSA, VBP1, CPSF7, ABHD4, PCF11, ALDH16A1, ZFP62, APOOL, ZNF292, MCM3AP, DDX56, C6orf136, SCAF4, WDR61, POLH, PC, RANBP6, CEP41, APOO, GPBP1, DHX29, PPP2R5A, ALG10, LIG1, REPIN1, RLF, POLR2A, EIF4G3, TIA1, CDKN2D, YIF1B, USP15, MTA2, SHARPIN, CDKN2AIP, BCL2L1, NEDD1, NGDN, MVP, SRCAP, TFAM, AP3M1, DPP3, MAPRE1, SNF8, CDIPT, COBLL1, BAG4, CENPQ, DAP3, INPP1, NBN, GIN1, TRAPPC6B, COMMD8, SHC1, AMZ2, WDR6, SMARCC1, ZNF639, CBLL1, MRPL44, UBLCP1, LYRM7, NCDN, PCBP1, GPR37, COX6B1, QSER1, HNRNPM, XAB2, HNRNPAB, CUL7, PCNX3, ZBTB11, TNKS1BP1, RHOBTB3, ZNF24, SECISBP2L, CDH19, MLIP, MCM7, RXYLT1, EPM2AIP1, UCHL5, ZMYM5, TLR2, RNF6, PIP4K2C, MAK16, TET2, METTL23, PPP6C, IGSF8, CSGALNACT2, SNRPA1, C9orf78, SFXN4, FBXL6, OCEL1, ANAPC5, TRIM46, INTS13, OSTM1, PSEN2, PPM1B, MTCH1, RNASEL, DEK, TEN1, SLC39A1, LPP, COMMD1, HNRNPH1, PI4KB, RBM17, ZNF397, MFSD14A, SEMA4C, ZBTB12, TBC1D20, IARS2, GPCPD1, MDC1, IGFBP7, KIAA0895L, CPSF1, TRIP11, CEP350, ZUP1, SMUG1, SCAF8, GRB14, FAT4, TTC3, C1GALT1C1, UCHL3, LAMA4, IRF2BPL, OAS2, KIAA1109, RICTOR, NCSTN, KIAA1143, TMX4, TXNDC16, SLC3A2, FAM114A2, STRN3, ZNF22, ATRX, PLSCR4, CCNT1, NUFIP1, SCYL1, RNF2, COMMD3, MAP4, ARHGEF12, UIMC1, LRP10, COPZ2, ARL6IP5, BANF1, ATP1B2, CMTR2, LMNB1, ENOX2, SMTN, SNRNP200, USP1, ATXN10, DOK1, FNDC3A, MTERF2, TNC, ELL2, SYNE1, TMEM184C, ENG, IFI16, C6orf89, PELP1, MLX, ASNSD1, PRAF2, ITGB3BP, SNAPC1, NPR3, NUP133, VCAM1, APOBEC1, MMAA, XPOT, ZNF800, TPGS1, CHMP1B, METTL14, PRMT6, TASOR2, C12orf29, TNFAIP8, ANKHD1, GINM1, LTN1, CCNI, CCDC66, SRA1, ITGA1, APAF1, CAPN7, GIMAP6, ZCCHC8, GTF2F1, PRR14, KLHL9, ZCCHC7, CLPTM1, NPAT, RBMS2, HEATR1, TFPI, PHF6, SCAF1, USO1, CDK16, SAP18, RSF1, TBCC, RTKN, MAP3K2, ZNF771, ANKRD40, UPF3B, IL17RC, TRAPPC5, PRSS36, ARL5B, NOSTRIN, LGALS3BP, TRIP4, AFTPH, SLC25A46, INTS12, ATF6B, SETD2, DCPS, SOCS5, MCPH1, AGER, CHEK1, AMOTL1, TMX1, PTCD2, BLM, OTX1, ANKRD12, ARL2, CCDC14, GTF3C6, MRPS24, TTC17, RAD50, EXOC6B, AHCTF1, EMC6, TAF1A, TIRAP, DCTN5, TBC1D25, HSP90AB1, BLZF1, TNKS2, TOP2A, EGLN3, NR4A1, UBFD1, CAPN6, SLC35E4, EIF2S2, TAF9, VASH2, GABARAP, BCKDK, HSPA9, SUMO1, TAF1D, EED, HYAL2, MMACHC, VASP, TOMM40, TPP1, CEPT1, SLFN13, TFAP2A, SIDT2, SSX2IP, FAM98C, ZMYM4, RBSN, CCPG1, HSPE1, GGCX, CMTR1, STAU1, PTPN13, ATP2C1, NKAPD1, CEMIP2</t>
  </si>
  <si>
    <t xml:space="preserve">ZNF790, ILF3, MPLKIP, CALCOCO2, COL5A2, PNISR, SLTM, CERS2, DLGAP5, SENP5, ARHGAP35, SRRM1, ZNF330, ZC3HC1, TROAP, HEXIM2, PRAME, BAD, MRPL9, ZNF280D, ZNF571, MDM4, CCNB1IP1, LUC7L, ALKBH2, ZSCAN30, AMN1, ALG6, ZNF146, IPO4, PPP1R15B, VKORC1, SUPT5H, FAM210A, NHP2, TDRKH, LRRC41, SUOX, R3HCC1, FUBP1, NDUFS2</t>
  </si>
  <si>
    <t xml:space="preserve">ZMYM6, TRIM41, SEC62, IL18, STAT2, PRPF38B, SWT1, CKAP2, CEP295, FAM184B, RSBN1, ORC2, ASXL2, RAD23A, RSC1A1, CKAP2L, HPS3, ABCF1, ZMYM1, CENPC, CD302, ZNF34, WWTR1, MORC4, TRMT6, CCNL1, DSN1, PPP1R18, ARHGAP35, RCE1, SMG7, RBM28, TMEM232, ATXN2L, SLC30A7, ZNF274, NFE2L1, ZCWPW1, CDK5RAP3, GNL3L, C1orf112, TSEN34, PJA2, BAK1, EBP, RBM34, POLK, MED25, NDC1, ARMH4, LAPTM4A, PEX19, RNMT, ATXN7L3B, THAP7, ZNF329, FDX2, TRIM28, DEPDC1, POLI, FGFR1OP2, SORT1, VPS72, TICAM1, SCO2, ZC3H11A, CCAR1, RAD17, ARMCX2, PLD3, ZKSCAN5, IPO8, PIP4P1, DTX3, CHUK, MRPL9, ZNF280D, SENP1, MDM4, TNFRSF1A, PPP2R1A, SF3B2, HJURP, SPRYD4, TM9SF1, PPM1G, WDR33, TERF2, HMCES, SEL1L, SSB, TFCP2, ZC3HAV1, ZNF106, ODR4, CCDC181, PPRC1, BOLA1, HNRNPC, CLASRP, SPATS2, PRPF40A, THUMPD1, OCIAD1, TARDBP, ZNF574, DDX39B, TPX2, VPS52, HNRNPDL, RASAL2, ZC3H7A, FCGRT, PRRC2C, MFSD3, SSPN, CNBD2, TRIM35, KAT5, GHR, RNF40, PAN2, ZNHIT1, NFE2L2, GADD45A, HNRNPU, UBXN1, SETDB1, RBAK, PHC3, NUMA1, OTUD7B, THAP11, RBL2, OXA1L, CLK1, CLN3, G2E3, CEP57, AAAS, SNRNP70, RABGGTA, CEBPZOS, DNAJC2, KLF4, NCAPG, ANK2, EI24, WSB1, NCKAP5L, RAB10, AGPAT1, THOC6, TRIM59, POLR1B, SUCO, ZNF248, PPP1R15B, BUB3, PPP4C, UBQLN4, TCP11L2, ELP5, GPANK1, DHRS3, RFXANK, RELA, YIPF5, SMARCD1, TCF4, SMIM7, WDR77, UTP3, TNPO3, PRRC2A, FPGT, HAX1, USF2, PSMB4, RBM39, DDX58, GTF3C2, PPT2, MFSD5, CISD3, RMND1, DEDD, SON, DNAJA2, FARSA, ABHD4, APOOL, MCM3AP, DDX56, C6orf136, WDR61, PC, GPBP1, DHX29, RLF, POLR2A, TIA1, USP15, MTA2, SHARPIN, CDKN2AIP, NEDD1, MVP, AP3M1, CDIPT, COBLL1, CENPQ, SHC1, AMZ2, WDR6, SMARCC1, ZNF639, UBLCP1, NCDN, COX6B1, QSER1, HNRNPAB, CUL7, RHOBTB3, ZNF24, SECISBP2L, CDH19, MLIP, MCM7, RXYLT1, UCHL5, ZMYM5, RNF6, METTL23, PPP6C, IGSF8, SFXN4, FBXL6, INTS13, PSEN2, DEK, HNRNPH1, PI4KB, RBM17, ZNF397, MFSD14A, IARS2, GPCPD1, CEP350, TTC3, NCSTN, KIAA1143, TMX4, SLC3A2, FAM114A2, ZNF22, ATRX, SCYL1, COMMD3, MAP4, ARHGEF12, COPZ2, ARL6IP5, DOK1, ENG, IFI16, C6orf89, MLX, PRAF2, ITGB3BP, SNAPC1, NUP133, XPOT, ZNF800, CHMP1B, C12orf29, TNFAIP8, LTN1, CCNI, CCDC66, CAPN7, GTF2F1, KLHL9, CLPTM1, RSF1, ZNF771, ANKRD40, TRAPPC5, ARL5B, NOSTRIN, LGALS3BP, AFTPH, ATF6B, SETD2, CHEK1, PTCD2, BLM, ANKRD12, ARL2, MRPS24, TTC17, RAD50, EXOC6B, EMC6, TIRAP, HSP90AB1, TNKS2, TOP2A, EGLN3</t>
  </si>
  <si>
    <t xml:space="preserve">HPS3, KIF11, GOLGB1, TMEM232, SINHCAF, SENP7, HTATSF1, NASP, BTBD8, CHUK, ING2, SAE1, ODR4, SPATS2, RMI1, MOV10, SGPL1, KLF12, HUWE1, MTUS1, MORF4L2, ALG6, TRIM59, RNF5, DCTN2, GTF3C2, DROSHA, PCF11, ALDH16A1, BCL2L1, CBLL1, HNRNPM, XAB2, PIP4K2C, INTS13, PPM1B, COMMD1, ZBTB12, FAT4, SLC3A2, MAP4, APAF1, HEATR1, RSF1, OTX1, ANKRD12, GTF3C6, RBSN, TEX10, TARS2, SDE2, TUT7, U2SURP, ERBB3, LAMTOR5, ATG16L2, ACTR6, EVI5L, HPS4, MAT2A, RASA1, RIPOR1, TGFB2, TMED2, SYNPO, R3HDM1, ECH1, LMF2, NFXL1, CRY1, FANCC, FRS2</t>
  </si>
  <si>
    <t xml:space="preserve">TMED1, CENPF, PPP1R11, INO80B, RAB13, CENPC, ZNF34, CCNL1, BCL3, RIF1, GOLGB1, RBM28, DNTTIP2, DELE1, SETX, BRCA2, SRRT, ZC3HC1, PPOX, EBP, YLPM1, ACBD3, ANGEL2, CCAR1, FBXO5, ARMCX2, PSMD4, CHUK, MDM4, WDR33, METAP2, ANKRD49, MARS2, PHAX, SLC25A51, RBBP6, ARID5A, ZCRB1, PRRC2C, SUPT16H, SRSF11, ABHD8, NFE2L2, MAP3K12, PSMD10, NAP1L1, TCAF1, CNTLN, BLVRA, ZNF646, UTP18, MNDA, PRR11, ZBED3, KDM5C, SMAP2, USP8, NCKAP5L, TDRD7, GBP6, BDP1, CEP57L1, SUCO, ZNF451, NR1D1, TAF6, SRPK1, NAA10, SP140, BRD2, HAX1, LRRC41, RBM39, PPT2, ZFP62, ZNF292, SCAF4, WDR61, POLH, CEP41, LIG1, REPIN1, EIF4G3, DPP3, CDIPT, GIN1, TRAPPC6B, CBLL1, MRPL44, HNRNPM, ZBTB11, SECISBP2L, RXYLT1, TET2, OCEL1, ANAPC5, RBM17, ZNF397, MFSD14A, CPSF1, TRIP11, ZUP1, SCAF8, KIAA1109, ATRX, CCNT1, RNF2, SYNE1, IFI16, PELP1, NPR3, XPOT, TASOR2, KLHL9, NPAT, RBMS2, PHF6, SCAF1, RTKN, UPF3B, LGALS3BP, ATF6B, DCPS, AGER</t>
  </si>
  <si>
    <t xml:space="preserve">KNL1, RBM27, G3BP1, WDR75, PRPF38B, PJA1, PALB2, CEP295, FAM184B, NUF2, DPY30, LRIF1, P2RX7, PA2G4, HNRNPUL2, CCNL1, BCL3, SENP5, PPP1R18, ICE2, DELE1, SRRM1, SETX, RNF19A, CDK5RAP3, FKBP8, HFE, POLK, NOP58, CDIP1, SYMPK, GRN, C2CD3, N4BP2, LRRC14, STIP1, DRAM1, PLP2, PEG10, IPO8, KLF2, DTX3, ALG13, SENP3, KHNYN, PPP2R1A, HJURP, BSCL2, METAP2, FKBP6, SAE1, ODR4, RBBP5, PRPF40A, HMMR, MBLAC2, KNSTRN, CISD1, LRRC40, ZC3H7A, PRRC2C, HRC, CNBD2, SRSF11, ZFP36, POGK, HNRNPU, NAP1L1, ZNF646, CCDC9, MNDA, PRR14L, COPS6, ANKRD50, USP16, MAGED1, TRIM59, NEDD4, ELP5, GPANK1, TMEM183A, SGIP1, PNRC1, SRPK1, HCFC2, SP140, UAP1, SLC30A5, ESCO1, TBCB, FGD1, USF2, JAK1, MLH3, XPO6, ING3, GTF3C2, YIPF4, PSMD8, DROSHA, CPEB1, PAF1, SRRM2, FUBP1, SERINC1, VBP1, CPSF7, APOOL, POLH, APOO, GPBP1, POLR2A, EIF4G3, YIF1B, USP15, BCL2L1, SRCAP, DAP3, NBN, WDR6, PCBP1, PCNX3, TNKS1BP1, SECISBP2L, CDH19, TLR2, TET2, TRIM46, OSTM1, SLC39A1, LPP, TBC1D20, MDC1, IGFBP7, KIAA0895L, GRB14, TTC3, UCHL3, IRF2BPL, OAS2, RICTOR, NUFIP1, RNF2, COMMD3, LRP10, BANF1, ATP1B2, CMTR2, SMTN, TNC, ELL2, TMEM184C, ENG, VCAM1, APOBEC1, MMAA, XPOT, METTL14, ANKHD1, GINM1, SRA1, ITGA1, GIMAP6, ZCCHC8, PRR14, ZCCHC7, USO1, CDK16, SAP18, IL17RC, PRSS36, TRIP4, INTS12, ATF6B, SOCS5, MCPH1, AMOTL1, TTC17, AHCTF1, TAF1A, TOP2A, NR4A1, GABARAP, HSPA9, SUMO1, TAF1D, VASP, SLFN13, TFAP2A, SIDT2, FAM98C, CCPG1, HSPE1, GGCX, STAU1, CEMIP2</t>
  </si>
  <si>
    <t xml:space="preserve">PA2G4, MORC4, KIF11, PRPF4B, IFNAR1, POLR3C, YLPM1, NCOA1, DHX16, RBM48, CPLANE1, CEP162, TEX261, TARDBP, CAPRIN2, RBAK</t>
  </si>
  <si>
    <t xml:space="preserve">RBM27, FANCM, ILF3, HNRNPUL1, HAUS3, MBD4, MVB12A, PA2G4, CREBRF, CDCA3, ZNF638, IL6ST, ARHGAP35, SP110, CD276, ATXN2L, ZNF274, BRCA2, TSEN34, TROAP, TTC16, RNPC3, TASOR, TRIM28, YAF2, STIP1, NOL11, ZC3H11A, RAD17, ARMCX2, PLD3, ERCC6L, DTX3, USPL1, PPP1R35, SF3B2, GNE, HJURP, RNF41, STAM2, PSMB5, ZC3HAV1, GPKOW, CCDC181, TOR1AIP1, RBBP5, BOLA1, NLRC4, USF1, FBXO34, NAGK, ELP2, ELAC1, CAPRIN2, ZC3H7A, PRRC2C, MOV10, REX1BD, SUPT16H, TPR, USP53, ZWILCH, DUSP12, RAD9A, WDR76, CIRBP, AMN1, AAAS, AKAP9, EXOSC4, PRR14L, PAPOLG, C5orf51, ZSCAN21, BOD1L1, SMARCA4, CCAR2, AGPAT1, MAGED1, SUPT5H, MARF1, PAXBP1, PRMT9, RSRC2, CNST, MZF1, PNRC1, PSMD5, ITPRID2, SLC30A5, PRRC2A, HAX1, CEP83, MLH3, FKBP11, SLC50A1, MCM3AP, RANBP6, APOO, PPP2R5A, CDKN2AIP, NGDN, SNF8, BAG4, CENPQ, DAP3, NBN, COMMD8, WDR6, LYRM7, GPR37, RHOBTB3, ZNF24, SECISBP2L, CDH19, EPM2AIP1, MAK16, CSGALNACT2, C9orf78, INTS13, DEK, SEMA4C, KIAA0895L, TRIP11, SMUG1, LAMA4, KIAA1109, TMX4, TXNDC16, STRN3, ATRX, PLSCR4, ARHGEF12, UIMC1, ENOX2, SNRNP200, USP1, ATXN10, MTERF2, PELP1, ASNSD1</t>
  </si>
  <si>
    <t xml:space="preserve">ANKRD23, ADGRA3, ACADL, DLD, ADPRH, THBS2</t>
  </si>
  <si>
    <t xml:space="preserve">TMPO, HPS3, CASP8AP2, ZFP91, THAP7, TMEM243, ISG20L2, PHF1, SNAPC3, BAD, SLC25A51, AKT1S1, JOSD2, KIAA1614, ELP5, CDC42SE1, DROSHA, CDKN2D, USP15, TFAM, MAPRE1, GPR37, SNRPA1, MTCH1, MFSD14A, C1GALT1C1, NCSTN, TXNDC16, ARHGEF12, LMNB1, TMEM184C, IFI16, ASNSD1, TFPI, CCDC14, SLC35E4, VASH2, HYAL2, SIDT2, RNF168, PPIG, GLTP</t>
  </si>
  <si>
    <t xml:space="preserve">mammals_Primates.control</t>
  </si>
  <si>
    <t xml:space="preserve">SRP54, NCK1, PPP6C, XRN2, PDK3, HSP90AB1, C17orf75, HERC4, DHRS3, ASNS, ATP2B1, RAD21, IDH3G, ANGPT2, RNF111, ABCF3, SLC25A26, ZFX, CLTC, SURF1, MMUT, EI24, ECPAS, CDC123, CROT, TIAL1, UBR1, HMGCR, CPNE3, RABGGTB, GPBP1, ABCE1, PUM1, TOP1MT, NUP133, RAP1GDS1, MORC3, AZIN1, ENPP2, RFC3, CCND3, ARL2, ZDHHC5, TXLNA, TRIOBP, PAFAH1B2, RBBP4, USP41, MCM7, TEX9, AGPAT1, GOT1, PTPN14, BAZ1B, KDM6A, LRP6, TBC1D32, ZNF800, NSMCE1, VPS13D, WDR3, IFI16, RPA2, TCP11L2, XPOT, PHF3, NBR1, PLD3, MYO1C, RGS16, ZNF639, TMX2, USP4, NOC3L, MAT2B, DNAJC15, CDK5RAP3, PMPCB, SLC26A2, ZBED4, LAPTM4A, SLC25A24, WDR81, USP18, UHRF1BP1L, ORC4, USP2, LMAN1, RABGGTA, BCAR1, VPS11, EXOSC7, POGLUT2, ARFGAP3, ZNF277, ANO1, NAA80, PPAT, TIMM23B, CNOT4, ZMYM4, COX16, BTBD3, NNT, UBB, RNMT, ZC3H11B, DNAJC2, HAP1, ACADL, SLITRK6, WDR6, MAEA, RP2, ATP6V1A, ZC3H7B, PRPF39, NUP88, PDHB, M6PR, JMJD1C, CNOT1, PIGP, OGA, HNRNPCL4, TAX1BP1, THAP7, HNRNPCL3, HNRNPCL2, TRIB2, ALG8, IPO8, ZNF25, SPTBN1, HSPA4, HNRNPCL1, ATF6B, THOC6, RAF1, MFN1, PSME4, BAK1, ZDHHC4, TRIM2, GPR89A, SMC2, MPZL1, PCM1, THAP11, NCKAP5L, DCAF12, DDX6, SCYL1, AIFM1, VPS35L, SNAPC1, GSPT1, CRNKL1, INTS4, SPRYD4, KLHL9, GGNBP2, TIAM2, DDX10, SHMT2, HIGD2A, SLC4A3, MFSD5, DPYD, UBAP2, VPS33A, TTC7B, LIG4, RBM39, GTPBP8, PRPF40A, CYP51A1, DGKI, ABCF1, UBXN2A, ACOX1, SAMM50, POC5, IMPA1, COX6B1, VPS35, TXNDC11, ZC3H14, AIMP1, TMEM50A, CWC27, RALGDS, LRRCC1, TCF25, UTRN, CNPPD1, DNAJC13, NUP155, ACO1, GUSB, ACSL3, MCU, POGLUT1, CKAP2, SPTLC1, ZC3H11A, NDUFV1, ASXL2, NDUFS1, F3, PIGO, NCKAP1, CDIPT, NDUFV2, SBF2, SHC1, TPP2, PDK2, HES6, TBP, EIF2A, IRF2, PPP4R3A, BRWD1, CLCN3, SEC22B, ANKRD12, HIGD2B, VPS72, ZMYM6, CNOT7, PEAK1, PUM3, TBCE, HSP90B1, RPRD1B, AFTPH, INPP5B, EXOC3, NUDC, PSMB4, ODR4, TFB2M, TUBGCP5, CUL2, CCNI, BUB3, SC5D, PLEKHO1, RAB10, TRIM37, BAZ1A, KPNB1, PCDHB4, ETFA, PIGN, TMEM241, TMOD3, RMND1, PSMC2, YME1L1, CTTN, HNRNPAB, PHKA2, RPA1, FBXL6, POLI, ITFG1, DDX39B, NUMA1, UBQLN1, NSF, SEC31A, EIF2D, NABP1, CCSER2, CUL4A, G2E3, RNF40, DLAT, PLEKHA5, TAF11L14, CNBD2, DHX36, GALNT7, ARMCX2, FAM135A, CLUH, TALDO1, RBM17, YEATS4, TAF1L, RER1, ZNF608, CAPN10, UCHL5, PTEN, TBC1D1, PHACTR2, MED1, PDCL, ZNF467, SNX6, PPP2R1A, GRSF1, DDX18, ITGA4, DESI1, POLE, LLGL2, SNRNP70, ATP7A, GOLGA3, MRPL9, PPP6R3, STXBP3, KLHL30, CARD6</t>
  </si>
  <si>
    <t xml:space="preserve">CSK, SRP54, NCK1, PPP6C, XRN2, PDK3, TNC, MTOR, RO60, HSP90AB1, ARHGAP1, C17orf75, GALNT11, HERC4, DHRS3, RBMS2, ASNS, KIAA1109, U2SURP, SNRPA, ATP2B1, RAD21, IDH3G, HYAL2, ANGPT2, RNF111, STRADB, ABCF3, SLC25A26, DCTN5, IDH3A, VPS45, TAF5L, TDRD7, ARL14EP, ZFX, CLTC, PLS3, NONO, EBAG9, SURF1, MMUT, RNF41, EI24, TMEM260, PACSIN3, XPO1, ECPAS, ASRGL1, DNAJC7, CDC123, CYP4B1, CROT, TIAL1, DIP2B, EXOSC4, MINDY3, KDM5C, UBR1, HMGCR, PTK2B, PRIM2, CPNE3, BCOR, FUBP1, RABGGTB, GPBP1, FXR1, TRAPPC10, ABCE1, PUM1, PSMD4, TOP1MT, MED13, MAPK6, NUP133, RAP1GDS1, PTP4A1, NUMB, MORC3, AZIN1, ENPP2, RFC3, P4HA1, CCND3, ZC3HC1, LNPEP, ARL2, CDH11, ZDHHC5, TXLNA, TRIOBP, PAFAH1B2, BBS2, RBBP4, USP41, CCT6A, MCM7, TEX9, AGPAT1, CEP120, GOT1, RBBP5, PTPN14, TRAPPC2, BAZ1B, KDM6A, LRP6, CEMIP2, TBC1D32, ZNF800, NSMCE1, VPS13D, GALM, ACSF3, GFOD2, PHF6, WDR3, MEIS3, IFI16, GEMIN4, RPA2, SH3PXD2B, MPDZ, BOD1L2, TCP11L2, NCOR1, GDPD5, ATF4, CPM, CDK16, UBA2, XPOT, PHF3, TNRC6B, NBR1, SMARCA4, PCF11, ZCRB1, ISG20L2, PLD3, MYO1C, NUFIP1, SIPA1L1, COG6, ABCD3, RGS16, ZNF639, TTC1, TATDN3, TMX2, IPO7, RPL3, REPS1, USP4, NOC3L, PSMB5, CPEB4, TAOK1, BRPF1, MAT2B, DNAJC15, CDK5RAP3, PDS5A, PMPCB, NR2C1, BLZF1, LIMS3, AIMP2, ALDOA, JAK1, AKAP10, SLC26A2, METTL6, MRPL50, ZBED4, EXOC5, LAPTM4A, SLC25A24, WDR81, GDNF, TIMM44, NUDCD3, TMEM63A, TRIP13, USP18, JMJD4, SPSB4, PSPH, UHRF1BP1L, ORC4, TRPM7, UBE3A, USP2, FARSB, LMAN1, ROCK2, RABGGTA, PRDM15, EDC4, TRIP4, NSUN2, BCAR1, VPS11, EXOSC7, LAMA4, POGLUT2, ARFGAP3, STRN3, ZNF277, ANO1, NAA80, PIK3C2A, IST1, PPAT, GNAI2, TIMM23B, USP14, CNOT4, CTNND1, THEM4, GRPEL2, MED17, ZMYM4, TCAF1, MEIS2, ING3, COX16, BTBD3, KIF11, NNT, UBB, RNMT, DDX50, ZC3H11B, DNAJC2, HAP1, SLC16A1, APAF1, ACADL, SLITRK6, WDR6, MYO1E, FBXO30, MAEA, DYRK3, RP2, KNL1, SYAP1, ACLY, ATP6V1A, ZC3H7B, TADA2A, FOXO3B, RRP9, GAS8, ITPRID2, TEX264, NARS1, HMGXB3, KIF5B, PRPF39, MTMR10, MPDU1, NUP88, PDHB, HSPG2, DCP1A, M6PR, NUP107, JMJD1C, SERTAD2, CNOT1, PIGP, SUPT16H, SLC7A2, OGA, HNRNPCL4, SAP18, TAX1BP1, ENO1, THAP7, HDAC5, DSE, HNRNPCL3, HNRNPCL2, TRIB2, ALG8, IPO8, CEP85L, NAE1, ZNF25, SPTBN1, HSPA4, HNRNPCL1, PLP1, ATF6B, CCNT1, THOC6, MTREX, PEX2, TBC1D22B, RAF1, PACSIN2, GPSM2, MFN1, NUP205, SCRN1, R3HDM4, SENP2, MYO7A, PSME4, BAK1, POLR1A, ZDHHC4, EXOSC9, TRIM2, NUDCD1, MAP2K2, GPR89A, PFAS, TBC1D15, SMC2, MPZL1, TCP1, PCM1, PABPC3, NPEPPS, FAT1, ARRDC3, THAP11, NCKAP5L, DCAF12, ALKBH4, DDX6, SRP72, FUT11, PPWD1, SLC41A2, SCYL1, AIFM1, VPS35L, RASA1, NT5C2, SNAPC1, GSPT1, CRNKL1, INTS4, SPRYD4, KLHL9, PPP2R5C, HNRNPK, GGNBP2, TIAM2, USF1, DDX10, SHMT2, IFIH1, HIGD2A, ELAVL1, SLC4A3, RIDA, MFSD5, DPYD, ADSS2, ATG12, UBAP2, TMTC3, VPS33A, NCOA7, TTC7B, LIG4, NRROS, UQCC2, BSCL2, RBM39, IGBP1, GTPBP8, PRPF40A, CYP51A1, DGKI, ABCF1, MAP3K4, CWC22, YTHDC2, TBCC, CEP72, UBXN2A, ACOX1, SAMM50, UBE2L5, POC5, CCNB2, MCM8, HGF, POLR3E, NUP153, RUSC2, IMPA1, ADCY3, KNSTRN, COX6B1, VPS35, TXNDC11, ZC3H14, AIMP1, TMEM50A, CWC27, C2CD3, NAA16, RALGDS, POLR2B, LRRCC1, UGGT2, MBLAC2, TCF25, ERI1, UTRN, ANLN, CHKA, MYEF2, PEX3, LETM2, FN3K, QPCTL, CNPPD1, SLC35A3, DNAJC13, NUP155, ACO1, GUSB, ACSL3, USP16, MCU, POGLUT1, CKAP2, DHX16, SPTLC1, ZC3H11A, ATR, NDUFV1, ASXL2, VPS13B, NDUFS1, HMGB2, AGGF1, F3, TBC1D20, PIGO, IQGAP1, NCKAP1, CDIPT, ABHD2, SEC24A, NDUFV2, SBF2, SHC1, TPP2, ECI2, CEP83, PDK2, SLC25A52, HES6, TBP, HS1BP3, DHX9, EIF2A, IRF2, PPP4R3A, PHF1, SLC25A19, PA2G4, BRWD1, CLCN3, RNASEL, SEC22B, ME2, ANKRD12, HIGD2B, APOBEC1, RNGTT, ZFAND1, PSMD6, CLCN4, SDHB, VPS72, ZMYM6, FAM160B2, CNOT7, PEAK1, VPS50, PUM3, TBCE, CNST, ATP1B2, HSP90B1, RPRD1B, APPBP2, NAGK, AFTPH, OGT, INPP5B, PRMT1, DUSP6, EXOC3, BMS1, NUDC, PSMB4, GLS, RC3H1, MAGT1, ODR4, TFB2M, TUBGCP5, CUL2, STAG2, HNRNPA2B1, AP1S2, CCNI, SEC61G, BUB3, SC5D, PLEKHO1, BANF1, RAB10, TMEM258, TRIM37, BAZ1A, LARP4, YPEL3, PRPF8, LMO4, KPNB1, RIF1, ACSF2, ARF1, BLCAP, PTP4A2, PCDHB4, ETFA, PIGN, TMEM241, TMOD3, TUBB, E4F1, RMND1, UBFD1, PABPC1, PSMC2, LMAN2, ROBO2, YME1L1, NUB1, TPGS2, TAF9, HDLBP, CTTN, HNRNPAB, PHKA2, MATN2, RPA1, MAN2A2, FBXL6, KHK, POLI, ITFG1, SNRPA1, DDX39B, NUMA1, BUD23, UBQLN1, KLF11, SPRYD7, NSF, SEC31A, MVB12A, DSEL, NSMCE4A, EIF2D, DPP3, TNPO1, DNAJC10, FCHO2, UVRAG, VPS53, NABP1, CCSER2, CUL4A, PRMT9, WDR75, G2E3, PXN, BRD2, ANO6, ATAD3A, EED, CDKN2D, RNF40, DLAT, PREP, PLEKHA5, SLFN13, NAP1L1, TAF11L14, CNBD2, DHX36, GALNT7, OGDHL, SPCS1, ARMCX2, EIF2B5, ALDH16A1, EIF3E, PACC1, FAM135A, MRPL44, FRS2, MMAA, DCAF8L1, CLUH, TALDO1, RBM17, YEATS4, NEURL2, TAF1L, RER1, CCS, ZNF608, ACAA2, RFX3, CREBRF, UBASH3B, CAPN10, UCHL5, PTEN, ECHS1, TBC1D1, LTBP1, PHACTR2, MED1, PDCL, ZNF467, NOMO2, AMOTL1, MRPL53, SNX6, CMTR1, PPP2R1A, ALG10B, SOCS5, GRSF1, DDX18, ITGA4, PRICKLE1, AKT1S1, MID1, DESI1, POLE, ZFYVE27, VCPIP1, LLGL2, SNRNP70, TMED4, RIC8A, CPEB1, ATP7A, PLCG1, SMAD2, GOLGA3, MRPL9, PPP6R3, SCAF8, STXBP3, SNX18, KLHL30, CARD6, GTPBP1, NAA10, PIP4K2C, PCMT1, ZC3H7A, NLRC4, AGFG2, ZDHHC13, CDC5L, G3BP1, AMPD2</t>
  </si>
  <si>
    <t xml:space="preserve">C17orf75, RBMS2, KIAA1109, U2SURP, ATP2B1, STRADB, TDRD7, PLS3, MMUT, KDM5C, PRIM2, PSMD4, P4HA1, ZC3HC1, GALM, PHF6, IFI16, GEMIN4, MPDZ, NCOR1, CPM, UBA2, XPOT, ZCRB1, ABCD3, REPS1, USP4, MAT2B, BLZF1, AKAP10, METTL6, NUDCD3, TMEM63A, JMJD4, SPSB4, TRPM7, PRDM15, EDC4, NSUN2, POGLUT2, PIK3C2A, GNAI2, CNOT4, CTNND1, GRPEL2, MED17, TCAF1, ATP6V1A, HMGXB3, SUPT16H, HDAC5, TRIB2, ATF6B, CCNT1, TBC1D22B, GPSM2, R3HDM4, PABPC3, FAT1, NCKAP5L, ALKBH4, SRP72, KLHL9, GGNBP2, DDX10, NRROS, RBM39, IGBP1, ACOX1, NAA16, POLR2B, UGGT2, CHKA, SLC35A3, GUSB, AGGF1, CDIPT, SBF2, SLC25A52, BRWD1, RNGTT, ZFAND1, PSMD6, CLCN4, SDHB, VPS50, APPBP2, PRMT1, DUSP6, BMS1, GLS, MAGT1, TFB2M, AP1S2, LARP4, LMO4, RIF1, PIGN, E4F1, PABPC1, MATN2, MAN2A2, ITFG1, SPRYD7, DSEL, DPP3, TNPO1, CCSER2, BRD2, ANO6, PREP, PLEKHA5, NAP1L1, DHX36, ARMCX2, MRPL44, CLUH, RBM17, NEURL2, ECHS1, TMED4, PPP6R3, SCAF8, STXBP3, SNX18, CARD6, NAA10, PCMT1, CDC5L, AMPD2, SCYL2, TRIM13, ANO10, NPR3, RIPK2</t>
  </si>
  <si>
    <t xml:space="preserve">CSK, PDK3, RO60, HERC4, KIAA1109, SNRPA, RNF111, IDH3A, CLTC, NONO, RNF41, TMEM260, PACSIN3, ECPAS, DNAJC7, CYP4B1, DIP2B, EXOSC4, HMGCR, CPNE3, FXR1, TRAPPC10, NUMB, AZIN1, AGPAT1, CEP120, RBBP5, PTPN14, ZNF800, WDR3, SH3PXD2B, BOD1L2, ATF4, TNRC6B, SMARCA4, PLD3, COG6, TMX2, IPO7, USP4, PSMB5, BRPF1, NR2C1, LIMS3, MRPL50, PSPH, LMAN1, ROCK2, LAMA4, ARFGAP3, STRN3, USP14, CNOT4, THEM4, NNT, ZC3H11B, WDR6, MYO1E, DYRK3, SYAP1, ZC3H7B, ITPRID2, MPDU1, NUP88, NUP107, SUPT16H, TAX1BP1, SPTBN1, HSPA4, MTREX, PEX2, PACSIN2, GPSM2, NUP205, MYO7A, POLR1A, NUDCD1, TBC1D15, SMC2, TCP1, PCM1, PPWD1, VPS35L, NT5C2, CRNKL1, KLHL9, PPP2R5C, USF1, DDX10, RIDA, UBAP2, TMTC3, LIG4, MAP3K4, YTHDC2, TBCC, ACOX1, UBE2L5, MCM8, IMPA1, ERI1, ANLN, LETM2, POGLUT1, SPTLC1, ZC3H11A, CEP83, DHX9, PPP4R3A, PA2G4, CLCN3, CNOT7, PUM3, CNST, NAGK, OGT, PRMT1, BMS1, NUDC, MAGT1, HNRNPA2B1, SEC61G, TMEM258, BLCAP, PIGN, UBFD1, LMAN2, ROBO2, YME1L1, TAF9, HDLBP, ITFG1, BUD23, UBQLN1, SEC31A, MVB12A, DNAJC10, VPS53, PRMT9, EED, PLEKHA5, DHX36, ARMCX2, FAM135A, TALDO1, RER1, CCS, ACAA2, CREBRF, ECHS1, NOMO2, SOCS5, GRSF1, PRICKLE1, VCPIP1, RIC8A, STXBP3, GTPBP1, ZC3H7A, NLRC4, AGFG2, CDC5L, USP9X, MTTP</t>
  </si>
  <si>
    <t xml:space="preserve">LACTB2, FANCC, DGCR8, R3HDM1, UGDH, BCL2L1, NOL4L, SLC39A9, GOLGB1, LMF2, ZNF780A, NT5C3B, ITPKB, TNRC6C, GTF3C2, SGSM3, TUT7, NRDC, MOV10, MATR3, SLC12A9, HPS4, TMED2, RIPOR1, RSF1, HSPA14, CBLL1, TRAPPC11</t>
  </si>
  <si>
    <t xml:space="preserve">NCK1, TNC, MTOR, ARHGAP1, ATP2B1, IDH3A, TAF5L, CLTC, ECPAS, ASRGL1, DNAJC7, DIP2B, MINDY3, PTK2B, FUBP1, GPBP1, MED13, MAPK6, AZIN1, CDH11, CEP120, RBBP5, CEMIP2, ACSF3, MEIS3, GDPD5, ATF4, CDK16, UBA2, XPOT, NUFIP1, TTC1, TATDN3, IPO7, CDK5RAP3, PDS5A, ALDOA, JAK1, METTL6, GDNF, TIMM44, TRIP13, TRPM7, FARSB, LMAN1, TRIP4, BCAR1, PIK3C2A, IST1, ING3, SLC16A1, ACADL, WDR6, KNL1, SYAP1, ACLY, ATP6V1A, FOXO3B, GAS8, TEX264, MTMR10, SERTAD2, PIGP, SLC7A2, OGA, SAP18, ENO1, DSE, IPO8, CEP85L, SPTBN1, HSPA4, PLP1, ATF6B, RAF1, MFN1, PSME4, EXOSC9, PFAS, PABPC3, FAT1, FUT11, SLC41A2, AIFM1, GSPT1, IFIH1, ADSS2, ATG12, UBAP2, UQCC2, BSCL2, PRPF40A, CCNB2, HGF, POLR3E, RUSC2, IMPA1, ADCY3, KNSTRN, TXNDC11, C2CD3, UGGT2, MBLAC2, FN3K, DNAJC13, USP16, ATR, HMGB2, TBC1D20, SEC24A, PPP4R3A, PA2G4, ME2, APOBEC1, PUM3, ATP1B2, INPP5B, NUDC, RC3H1, ODR4, CUL2, STAG2, BANF1, PRPF8, KPNB1, ACSF2, ARF1, BLCAP, ETFA, TUBB, PABPC1, NUB1, KHK, DSEL, DNAJC10, FCHO2, UVRAG, WDR75, PXN, SLFN13, NAP1L1, CNBD2, OGDHL, SPCS1, EIF2B5, MMAA, CLUH, YEATS4, UBASH3B, LTBP1, AMOTL1, SNX6, PPP2R1A, SOCS5, PRICKLE1, MID1, ZFYVE27, RIC8A, CPEB1, PLCG1, SMAD2, GTPBP1, PCMT1, ZC3H7A, G3BP1, SZRD1, SLC35F5, KDM5A, VCAM1, SIDT2, EML3, ATP10A, LLGL1, ABRAXAS2, PLP2, TRIP12, TRAP1, GGCX, ARHGAP26, BIVM, RAB21</t>
  </si>
  <si>
    <t xml:space="preserve">NCK1, U2SURP, HYAL2, LNPEP, WDR3, IFI16, ISG20L2, SIPA1L1, MAT2B, FBXO30, ZC3H7B, RRP9, HSPG2, JMJD1C, THAP7, HDAC5, ALG8, SCRN1, TBC1D15, CWC22, PEX3, ABHD2, SLC25A52, HS1BP3, PHF1, SLC25A19, CLCN3, RNGTT, PSMD6, GLS, SNRPA1, ATAD3A, CDKN2D, EIF3E, PTEN, PRICKLE1, AKT1S1</t>
  </si>
  <si>
    <t xml:space="preserve">RPL3, ACADL, PRPF40A, BRD2, ANO6</t>
  </si>
  <si>
    <t xml:space="preserve">MPLKIP, ARHGAP35, COL1A2, GLI3, VKORC1, CTSH, ZSCAN30, BEST1, ZC3H4, AMN1, ZNF136, HSPH1, SERINC3, RDH14, DLGAP5, IDH3B, LTA4H, TMED10, RALBP1, SLTM, ZNF790, PRCP, XRCC5, P4HB, NHP2, CTSD, COL5A2, ALKBH2, ALG6, ZNF571, ZFP28, RAB34, ADAMTS3, PIGK, RBM12, CMPK1, OXR1, PKN2, PPP1R15B, TBCA, BAD, LONP2, AUP1, EFTUD2</t>
  </si>
  <si>
    <t xml:space="preserve">ZNF131, DOCK5, NDUFS7, GLI3, LAMA5, SNX12, LRP1, RXYLT1, FHOD3, NCOA1, PLAT, NEDD4L, CFAP36, TARDBP</t>
  </si>
  <si>
    <t xml:space="preserve">mammals_Primates.power6</t>
  </si>
  <si>
    <t xml:space="preserve">ZC3H11B, SEC22B, CNOT7, TIMM23B, RPRD1B, ZNF25, HNRNPCL2, KLHL30, PDCL, HNRNPCL3, HNRNPCL4, RAB10, TBP, BUB3, TRIB2, PDXDC1, TRIOBP, HNRNPCL1, OGFOD2, PIGC, CTNNB1, PTEN, EXOSC7, COX16, MSH3, MEF2A, MFF, CAPN6, SLITRK6, CELA1, USP41, PPP2R1A, CHL1, EIF3D, CNOT4, SERINC5, SLC35F5, SPTBN1, NIPBL, TCF25, ARL2, SPRYD4, THAP11, ZDHHC13, POGLUT2, IDH1, HSP90B1, RHOBTB3, PMPCB, CLUH, PPP2R2A, GTPBP8, EXTL3, TMEM241, ZNF800, PIGP, USP2, NUDC, ATF2, TBC1D32, CISD3, ANKRD40, NSF, FDX2, ZNF608, CLTC, TRIM13, COMMD3, PUM3, SHMT2, TRIM59, CPED1, ATP2C1, IFRD1, TAF1L, LSG1, PLCB4, TMX2, GSTM3, AP1G1, UBR5, ADGRL2, MCM7, PPP2R2B, PAN2, ZEB2, ETFA, DHX29, FAM91A1, THAP7, DNAJA3, PLEKHO1, AAAS, TAX1BP1, TCP11L2, RAP1GDS1, DNAJC13, WDR33, TMOD3, TAF11L14, ZBTB20, TRIM2, HNRNPAB, USP5, LRP6, POLI, DUSP4, NEDD1, MFSD5, SMC5, RMND1, PNRC2, PCM1, VLDLR, SLC4A3, EIF2D, ENPP2, DISP1, RP2, HERC4, FBXL6, TXNDC9, DDX18, RALB, EIF2A, MYO1C, RAB9A, ARFGAP3, BCHE, CHPF, PIGN, ECPAS, SURF1, WSB1, LAMC1, CWC27, GATM, GBA, TYMS, STK38, VPS52, TBC1D13, VDAC1, NPC1, DCAF6, TTC17, ZNF639, USP40, LTN1, BAIAP2L1, SEPSECS, ZNF34, AMZ2, SCO2, RNF40, ATG7, SMG7, AFTPH, PSME4, RAF1, YEATS4, TXNDC11, FBXL5, ACSL1, SPTLC1, NOL6, RASAL2, SC5D, SLC43A2, TOP2B, VPS72, MED1, DDX1, MBTPS1, RAB11A, OPLAH, NUP155, ITGA4, MTA2, NIF3L1, PSMC2, CLN5, HDAC1, KIF1B, MMUT, IDH3G, WDR6, ABCC1, BAG1, ZDHHC4, LAPTM4A, ARID5B, UTP15, ZFX, CYTH1, POLR3A, PPP2R5E, TMEM128, CHD2, SHARPIN, PLEC, RPS6KB1, EXO1, CDK11A, PIAS1, SDHA, HARBI1, PJA2, UBR2, CAT, NBR1, NAGA, ZC3H7A, ALKBH8, TAF11, ATP2B1, LYST, RFXANK, POLE2, CYFIP1, PELI1, NUP88, GSPT1, PHKA2, ZNF24, CENPQ, RER1, RABGGTA, GNL3L, EIF4A3, EI24, LIG4, RAE1, VPS13D, TTC3, STXBP3, TNFAIP8, UBLCP1, LCORL, SBF2, C12orf29, PISD, RNF111, RGS16, CTDSPL2, DGKI, CRNKL1, PDP1, POLR1B, ACOX1, WDR81, TOR1A, KPNA4, TMEM131L, HSP90AA1, CAST, AQR, EXOC3, ANKFY1, PYGM, EZH1, NSMCE1, HMGCR, POLDIP3, APOD, RBAK, CDH19, SAMM50, ITGA6, CPA6, CNOT1, ASNS, NCOA3, C2CD2L, ZMYM4, EFTUD2, NNT, RNF14, LLGL1, SLC25A24, TM9SF1, THOC6, FBXO7, USP12, RNMT, RHOT1, RAD21, RRM2B, FKBP9, HBP1, PPP3CB, IMPDH1, DLD, SMC2, SYNCRIP, PAK3, ATL2, PPP4R3A, TAF11L11, CELSR2, B4GALT1, RPA1, GALNT4, USP18, NAA60, UBR1, NCK1, MFN1, VPS11, PITHD1, SMARCB1, MRPL35, PID1, CHPT1, KAT5, AP2A2, ERICH1, MCU, KMT2A, CTBP1, MAP3K7, TAF11L13, TSPAN3, NIPAL3, COPS2, ALDH18A1, XRN2, SCLY, RRP7A, HNRNPH1, PPT2, CROT, ATXN7L3B, GPR89A, PDE4DIP, SLC4A8, SNAPC1, PSMD3, KDM5B, NOSTRIN, PAM, NDUFV1, ODR4, DDX6, ADGRG1, ATXN2L, TCF4, ROCK1, ZDHHC5, CAPN10, AKAP11, B4GALT6, PLD3, ATP2A2, ATP13A3, TIAL1, BOLA1, VPS26C, SLC30A7, CDIPT, TUBGCP5, EZR, ZMYM2, TEX9, HSPA4, SHMT1, PDF, CABIN1, GNAI3, INPP5B, FAM76A, CAND1, CDC23, DCUN1D1, KDM7A, NUP133, FLNA, ABCF3, TRAPPC13, G2E3, NABP1, CRYZL1, PPP4C, CDK11B, SLC25A26, SWT1, FBXO38, STK3, TOP1MT, STARD7, ZKSCAN5, ATP6V1A, CD109, GSR, DCUN1D5, TPP2, DHX15, CLN3, NUMA1, DNAJC2, TMEM41B, TIMM23, CCND3, HSF1, AKAP13, SP3, HES6, KBTBD2, PACS1, ANO1, HSPD1, THUMPD1, ORC4, LAMA5, TRMU, SH2B3, NFATC1, TMC6, DMXL2, POLDIP2, CCDC181, CNPPD1, DDX54, MTHFD2, POLK, INTS6, CMTM3, LMAN1, PUM1, ATG16L1, ZNF467, SNX6, HECTD1, BAZ1B, INVS, VPS35L, ABCE1, ADAMTS5, C17orf75, CDC123, UBXN2A, SRP54, NDUFS1, BLM, ANKRD11, TMEM87A, PPA1, PAK2, MAEA, TECPR1, NADK, METAP1, CHKB, ORC2, CYP51A1, PPP6R3, PSMD2, YME1L1, SNX2, TSN, KDM6A, RAP1B, PCDH9, CLK1, UBE4A, CPSF3, AP3M1, HYOU1, RNPEP, TALDO1, ZNF277, KPNB1, CARD6, ECHDC1, DTX3, ELP1, RAPGEF4, CREB3L2, SCYL1, GGCX, USP46, OLA1, PPP6C, DNAJC8, ANKRD46, TIAM2, EBP, FPGT, CTSO, TMEM214, EIF2AK1, PGM2, VPS8, POC5, HNRNPC, HIGD2B, HAP1, RCBTB2, UBQLN4, VPS33A, GHR, ETFDH, FBXO25, RAD17, CLCN3, AMDHD2, ZPR1, SMC6, DESI1, SPTAN1, DHRS3, TRAPPC9, WDR12, PI4KB, RRBP1, WDR77, NAV1, BTBD3, PPAT, NLN</t>
  </si>
  <si>
    <t xml:space="preserve">SLC25A52, PABPC3, MEIS2, NOMO2, ZC3H11B, EIF2S3B, SEC22B, CNOT7, ZBTB2, TIMM23B, OGT, RPRD1B, ZNF25, LAMTOR5, HNRNPCL2, PAF1, KLHL30, PDCL, HNRNPCL3, HNRNPCL4, CDH11, AP1S2, RAB10, TMEM258, SEC61G, YPEL3, HNRNPA2B1, PTP4A2, LMO4, ARF1, BLCAP, PRPF8, TBP, BUB3, BANF1, VPS39, PLP1, PEX3, TRIB2, APBB3, PDXDC1, EXOC5, TRIOBP, HNRNPCL1, OGFOD2, HNRNPK, PIGC, RANBP10, EED, ABHD2, CTNNB1, PACC1, MBLAC2, PTEN, USF1, NRROS, EXOSC7, COX16, GRIA4, RFX3, SNRPA1, ZFAND1, MSH3, EIF3E, MEF2A, MFF, CAPN6, SLITRK6, CELA1, CLCN4, USP41, PPP2R1A, DUSP6, ROCK2, BRPF1, TRAP1, CHL1, EIF3D, CNOT4, SERINC5, LAMB2, DHX16, SLC35F5, SPTBN1, NIPBL, HIPK1, MTREX, TCF25, PRSS36, FBXO42, ARL2, SPRYD4, BCKDK, SENP2, LIMS3, ERI1, KRAS, PCNP, THAP11, MARS2, TRAPPC2, ZDHHC13, POGLUT2, ALG10B, IDH1, HSP90B1, PFAS, NOMO3, RHOBTB3, PMPCB, KLF11, CLUH, RAP1A, NEDD4, RTN4, PPP2R2A, GDPD5, PLBD2, MTTP, PUM2, GTPBP8, EXTL3, TMEM241, SYNE1, NOMO1, RHOG, SLC24A5, ZNF800, KDM5C, MRPL53, PIGP, USP2, MAP3K12, SCRN1, PEX2, USP14, SMNDC1, NUDC, LNX2, ATF2, TBC1D32, CWF19L1, SMAD2, TWF1, FRS2, CISD3, ANKRD40, ISG20L2, ARHGAP1, NSF, FDX2, ZNF608, CLTC, TRIM13, SRBD1, COMMD3, PUM3, SHMT2, SUPT5H, SLC35A3, THAP4, TRIM59, CPED1, TCAF1, ELAVL1, PHF1, MYO1E, ATP2C1, IFRD1, TAF1L, NEIL3, LSG1, PTK2B, PLCB4, TMX2, GSTM3, GPSM2, AP1G1, UBR5, OSBPL1A, ADGRL2, MCM7, PPP1R13B, FAT1, ANO10, SLC4A2, PPP2R2B, PAN2, HDLBP, IFT74, ZEB2, ETFA, MRPL44, DHX29, FAM91A1, ATG12, TMEM200A, GK3P, THAP7, DNAJA3, MYEF2, PLEKHO1, AAAS, GEMIN4, IGSF3, SIDT2, TAX1BP1, FAM160B2, TCP11L2, FOXO3B, LRRC8B, NPEPPS, RAP1GDS1, OSBPL6, CYP4B1, DNAJC13, MRPL50, CCDC141, WDR33, TMOD3, PI4KA, TAF11L14, ZBTB20, TRIM2, HNRNPAB, USP5, OPA1, LRP6, POLI, DUSP4, NEDD1, MFSD5, TBC1D22B, ZUP1, RAB21, SMC5, PLK3, IDH3A, RMND1, PNRC2, TMTC3, PCM1, UBE3B, NDUFB11, VLDLR, DSE, SLC4A3, DAG1, EIF2D, ENPP2, DISP1, FBXO9, MAP3K4, NUP107, IST1, SENP3, MATN2, PSMA6, CEP290, RP2, HERC4, FBXL6, TNC, KIF15, TXNDC9, OGG1, CCNB2, PANK3, DDX18, RALB, RASA4B, SMG1, SCYL2, EIF2A, TGS1, MYO1C, SACS, ALG10, RAB9A, ARFGAP3, HS1BP3, TNRC6B, OTULIN, YTHDC2, BCHE, CHPF, PIGN, POLR3E, PXN, ECPAS, BIVM, DIP2B, AGPS, SURF1, WSB1, SERTAD2, LAMC1, TMEM63B, CWC27, RHBDF2, METTL9, GATM, HERC1, BOD1L2, KIAA0100, GBA, TYMS, STK38, PRICKLE1, VPS52, VPS50, EZH2, TBC1D13, VPS45, NAE1, TRIM46, E4F1, VDAC1, SNRPA, RICTOR, NPC1, RASA4, DCAF6, SNTA1, UBE2L5, ECI2, PAIP2, EFL1, HK1, ZFHX4, CCZ1B, BRD2, DPP3, DSEL, TTC17, SNRNP200, MAPRE1, FUT11, ZNF639, TAF9, IQGAP1, USP40, LTN1, OGDHL, BAIAP2L1, SEPSECS, PKD1, ZNF34, CYP20A1, NARS1, AIMP2, AMZ2, DNAJC10, SCO2, ARRDC3, PREX2, TBK1, LIMA1, ACAA2, TBC1D15, RNF40, ATG7, STRADB, ARHGEF18, VCAM1, SMG7, AFTPH, PSME4, EDEM2, RAF1, YEATS4, TXNDC11, FBXL5, CHD3, ADNP, PRR14, GNAZ, ACSL1, AGO2, SPTLC1, U2SURP, NOL6, GAS8, PLP2, RASAL2, PPP2R5C, PCSK7, SC5D, SLC43A2, TOP2B, NIPA2, VPS72, MED1, MPDZ, DDX1, PCF11, MBTPS1, RAB11A, ADGRL1, OPLAH, SPRYD7, NUP155, NOM1, ITGA4, MTA2, MID1, EEF2K, NIF3L1, PSMC2, CLN5, CCS, HDAC1, KIF1B, MTOR, FUT10, ZFP37, MMUT, SEPTIN9, IDH3G, MTMR10, WDR6, RAB2A, ABCC1, ATAD3A, HEATR1, BAG1, TUBB, NT5C2, WDR91, ZDHHC4, ABCA5, LAPTM4A, ARID5B, UTP15, GTPBP1, ZFX, TTC39C, CYTH1, POLR3A, PLXNB1, PPP2R5E, UBA6, SPECC1L, PRRX1, KIAA1109, ABCA1, TMEM128, MAGT1, ATR, DCAF13, CHD2, SHARPIN, WASHC2C, GLRB, PLEC, MSH6, PRDM15, HSPE1, RPS6KB1, TBC1D20, PLCG1, SLC4A7, EXO1, PPP1R12A, CDK11A, KAT14, GAPVD1, PIAS1, SDHA, HARBI1, PJA2, FEM1C, PREP, AP4B1, ERAP1, UBR2, CAT, NBR1, PIK3C2A, NAGA, ZC3H7A, ALKBH8, TAF11, VAMP2, SLC7A2, ATP2B1, LYST, WWP2, LARP4, RFXANK, ILF3, LAMA4, PLS3, GMFB, FNBP1L, POLE2, CYFIP1, ADGRA3, PELI1, ESD, DMTF1, CPEB4, VPS53, CORO1B, STRN3, ZNF451, ADCY3, INPP4B, NUP88, GSPT1, GCN1, CDC42BPA, TMEM120A, PHKA2, ADAMTS20, CPOX, AKAP10, ZNF24, CENPQ, MCUB, GNA11, RER1, RABGGTA, ATP1B2, GNL3L, EIF4A3, EI24, LIG4, TDRD7, TEX264, RAE1, VPS13D, CTNND1, TTC3, STXBP3, SLC25A30, TNFAIP8, UBLCP1, PABPC1, LCORL, OTUD4, MYO7A, KIF5B, RASL12, SBF2, C12orf29, PISD, RNF111, GABARAP, RGS16, CTDSPL2, DNAJC7, DGKI, ASPSCR1, CRNKL1, ENPP5, ERGIC2, PDP1, POLR1B, ZFYVE27, ACOX1, ANKHD1, CUL4B, USP16, EPB41, SNX18, WDR81, TOR1A, GBF1, KPNA4, SMAP1, ALG2, APLP2, TMEM131L, ESCO1, MACF1, ATXN7L1, HSP90AA1, ZBTB44, CAST, ALG6, AQR, EDC4, EXOC3, ANKFY1, PYGM, PPWD1, EZH1, CPM, CAPZB, NSMCE1, DYNC1LI2, BROX, HMGCR, POLDIP3, APOD, RBAK, CDH19, SAMM50, PCBP2, CHD4, ITGA6, CPA6, CNOT1, GRPEL2, TUBB4B, ASNS, NCOA3, ATP6V0A1, DDHD2, PAXBP1, C2CD2L, ZMYM4, FXR1, FAM13B, EFTUD2, CDC5L, TAF5L, ANKS3, CNTLN, NNT, DENND6A, WASHC2A, TRIP13, PRDM4, SPCS1, RTCA, PHYHIPL, RNF14, SMYD2, DNAJC9, TANC1, ITPRID2, LLGL1, ZFP36L1, CCDC34, POLR1A, PRMT2, IGFN1, SLC25A24, MYH9, STK11IP, TM9SF1, THOC6, YTHDF3, SMPD1, FBXO7, USP12, EIF3F, RNMT, RHOT1, HADH, RAD21, MFN2, RRM2B, FKBP9, HBP1, PPP3CB, NR1D1, PCNX3, TRIP12, DCLRE1C, IMPDH1, DLD, SMC2, FAM110A, FCHO2, PSMD10, SYNCRIP, PAK3, ATL2, ZNF426, PPP4R3A, AKAP9, TAF11L11, DDX17, CELSR2, B4GALT1, RPA1, SURF4, GALNT4, SMARCA5, USP18, UVRAG, UBFD1, USP1, HSPG2, NUP205, RASA1, NAA60, MEIS3, PEX14, DELE1, UCHL3, UBR1, NCK1, CPEB1, TEX261, MFN1, VPS11, PITHD1, COPA, POGK, GALNT11, GNAI2, SMARCB1, GFM1, MRPL35, NCOA7, PID1, GIN1, STAU1, CHPT1, KAT5, AP2A2, TIMM44, BTBD7, APPBP2, PSMA7, ERICH1, MCU, KMT2A, ELOVL7, CTBP1, MAP3K7, FN3K, TAF11L13, TSPAN3, C4A, NUDCD3, USP7, NIPAL3, HNRNPUL2, COPS2, ALDH18A1, MAN2A2, ALDH16A1, XRN2, SCLY, RRP7A, HNRNPH1, MRPS12, NSMAF, IGSF11, PRPF4B, MAP2K4, PPT2, CROT, RBBP8, ATXN7L3B, SFI1, BDH1, VPS36, R3HDM4, GPR89A, RFX7, PDE4DIP, SLC4A8, SNAPC1, PSMD3, KDM5B, NOSTRIN, PPIG, PAM, CSK, ESF1, LOXL3, MTHFSD, NDUFV1, ODR4, DDX6, VCPIP1, PCYT1A, ADGRG1, ATXN2L, TCF4, PARPBP, MLH3, TMEM94, ROCK1, ZDHHC5, PITPNB, OTX1, MEGF9, CAPN10, TRAPPC8, AKAP11, PDGFA, TTC13, PHB, B4GALT6, PLD3, SEH1L, ATP2A2, ATP13A3, MCM8, CRELD2, TIAL1, BOLA1, GPKOW, GRB14, VPS26C, AP1M1, AGRN, SLC30A7, TAF2, COG4, PIKFYVE, CDIPT, TUBGCP5, CCT6A, EZR, ZMYM2, TRAM1, PPP4R3B, TEX9, HSPA4, SHMT1, PDF, UQCC2, TMEM223, WDR76, CABIN1, GNAI3, INPP5B, FAM76A, CAND1, CDC23, DCUN1D1, KDM7A, ERMP1, NUP133, PDE4B, NUDCD1, FLNA, NAA16, MCTP1, ABCF3, COG6, ARL6IP1, SMG5, TRAPPC13, G2E3, LIPE, NABP1, SPAG1, CRYZL1, HIF1A, PPP4C, CDK11B, REPS1, PSMD4, SLC25A26, SWT1, NMI, SLC41A2, FBXO38, STK3, CUX1, CUL9, TRAPPC10, ACLY, TOP1MT, STARD7, ZKSCAN5, ZCRB1, ATP6V1A, OGFRL1, UAP1, MAD2L1, PRPF38A, TASOR, P4HA1, CD109, VASH2, MTX1, GSR, YWHAQ, DCUN1D5, ACADVL, TPP2, DHX15, MCM4, CLN3, THEM4, RAB31, DCTN4, KDM3A, NUMA1, DNAJC2, TMEM41B, ATXN1L, MEF2D, MED13, NCOR1, EIF2S3, SF3B3, TIMM23, CCND3, TMEM19, HSPA9, NCOA1, HSF1, ARHGAP12, EIF4G3, SMAP2, NUDT4B, AKAP13, SP3, HES6, LPCAT2, KBTBD2, PACS1, ANO1, HSPD1, THUMPD1, ORC4, INTS6L, NR2C1, LAMA5, DYRK3, TRMU, IPO7, SH2B3, GALM, RSRC2, NFATC1, SGCE, TMC6, ZFP62, DMXL2, FZD7, POLDIP2, CCDC181, CNPPD1, SLC39A13, DDX54, RPL3, PIGS, XPO7, SPSB4, MTHFD2, POLK, DCTN5, INTS6, ATP11A, CMTM3, LMAN1, PRIM2, DPM1, PUM1, ABCF2, MAP4K4, ATG16L1, CDC42SE1, BLZF1, ZNF467, SNX6, HECTD1, PHIP, BMS1, RFC4, BAZ1B, SRXN1, INVS, VPS35L, ABCE1, DNLZ, ADAMTS5, BZW1, C17orf75, CDC123, UBXN2A, SRP54, NDUFS1, TMEM161B, BLM, ANKRD11, NSDHL, TMEM87A, ASRGL1, TCN2, PPA1, PAK2, RMC1, MAEA, GK, AAMP, DCTN2, SH3GL1, PTPRA, TECPR1, HOOK3, NADK, P2RX7, XPO1, WDR1, NEURL2, METAP1, CHKB, ORC2, BRD1, ACSF2, AP2B1, CYP51A1, PPP6R3, PSMD2, YME1L1, SNX2, KNSTRN, MYL6B, CDKN2D, STT3A, TSN, VCP, SPAG9, KDM6A</t>
  </si>
  <si>
    <t xml:space="preserve">YPEL3, VPS39, GRIA4, CAPN6, DHX16, NIPBL, ERI1, KLF11, CLTC, SRBD1, CPED1, MYEF2, CEP290, HERC4, PRICKLE1, AFTPH, SDHA, CAT, NUP88, ADAMTS20, KIF5B, HSP90AA1, RBAK, TANC1, IGFN1, MFN2, SMARCA5, UBFD1, TEX261, PRPF4B, PSMD3, PAM, PHB, TRAM1, MCTP1, YWHAQ, RAB31, DCTN4, NCOA1, LAMA5</t>
  </si>
  <si>
    <t xml:space="preserve">NOMO2, ZC3H11B, CNOT7, OGT, TMEM258, SEC61G, HNRNPA2B1, BLCAP, PDXDC1, EED, USF1, ROCK2, BRPF1, CNOT4, SPTBN1, NIPBL, HIPK1, MTREX, FBXO42, LIMS3, ERI1, NOMO3, RHOBTB3, RAP1A, PPP2R2A, MTTP, NOMO1, SLC24A5, ZNF800, PEX2, USP14, SMNDC1, NUDC, ATF2, CLTC, PUM3, SUPT5H, THAP4, MYO1E, TMX2, GPSM2, OSBPL1A, ADGRL2, HDLBP, ZEB2, AAAS, TAX1BP1, CYP4B1, MRPL50, CCDC141, PI4KA, SMC5, IDH3A, TMTC3, PCM1, DAG1, MAP3K4, NUP107, HERC4, ARFGAP3, TNRC6B, OTULIN, YTHDC2, PIGN, ECPAS, DIP2B, BOD1L2, PRICKLE1, EZH2, SNRPA, UBE2L5, EFL1, ZFHX4, SNRNP200, TAF9, USP40, DNAJC10, PREX2, TBK1, ACAA2, TBC1D15, CHD3, ADNP, SPTLC1, PPP2R5C, MBTPS1, ADGRL1, CCS, KIF1B, FUT10, ZFP37, WDR6, HEATR1, NT5C2, WDR91, ABCA5, GTPBP1, PLXNB1, UBA6, PRRX1, KIAA1109, MAGT1, DCAF13, CHD2, WASHC2C, RPS6KB1, SLC4A7, KAT14, GAPVD1, SDHA, FEM1C, CAT, NAGA, ZC3H7A, ILF3, LAMA4, ADGRA3, VPS53, STRN3, NUP88, CDC42BPA, ZNF24, CENPQ, MCUB, RER1, LIG4, STXBP3, OTUD4, MYO7A, RNF111, DNAJC7, CRNKL1, ACOX1, CUL4B, KPNA4, SMAP1, ALG2, HSP90AA1, ZBTB44, PYGM, PPWD1, BROX, HMGCR, CDH19, ATP6V0A1, PAXBP1, FXR1, FAM13B, CDC5L, NNT, WASHC2A, PRDM4, ITPRID2, ZFP36L1, POLR1A, PRMT2, STK11IP, EIF3F, RHOT1, HADH, DCLRE1C, IMPDH1, DLD, SMC2, FAM110A, SYNCRIP, PPP4R3A, AKAP9, UBFD1, USP1, NUP205, COPA, KMT2A, ELOVL7, C4A, USP7, MRPS12, VPS36, CSK, LOXL3, VCPIP1, ATXN2L, MLH3, ROCK1, MEGF9, PLD3, ATP13A3, MCM8, CRELD2, BOLA1, GPKOW, AP1M1, TAF2, ZMYM2, PPP4R3B, HSPA4, WDR76, CAND1, ERMP1, NUDCD1, FLNA, COG6, ARL6IP1, SMG5, LIPE, CUX1, TRAPPC10, OGFRL1, TASOR, DHX15, THEM4, ATXN1L, SF3B3, ARHGAP12, NR2C1, LAMA5, DYRK3, IPO7, SH2B3, RSRC2, SGCE, TMC6, DMXL2, FZD7, CCDC181, PIGS, XPO7, MTHFD2, LMAN1, DPM1, BMS1, SRXN1, VPS35L, ADAMTS5</t>
  </si>
  <si>
    <t xml:space="preserve">SLC25A52, PABPC3, AP1S2, LMO4, TRIB2, NRROS, ZFAND1, MFF, CLCN4, DUSP6, CNOT4, MARS2, POGLUT2, CLUH, RTN4, PLBD2, SYNE1, KDM5C, MAP3K12, SMNDC1, TRIM13, SLC35A3, TCAF1, LSG1, GPSM2, OSBPL1A, ADGRL2, FAT1, ANO10, IFT74, MRPL44, GEMIN4, IGSF3, WDR33, DUSP4, TBC1D22B, ZUP1, PLK3, PNRC2, VLDLR, MATN2, OGG1, PANK3, SMG1, SCYL2, TGS1, PIGN, AGPS, GATM, HERC1, VPS50, E4F1, HK1, CCZ1B, BRD2, DPP3, DSEL, TTC17, ZNF34, CYP20A1, TBK1, STRADB, ARHGEF18, U2SURP, PCSK7, MPDZ, MBTPS1, SPRYD7, EEF2K, MMUT, SPECC1L, KIAA1109, MAGT1, PLEC, MSH6, PRDM15, PREP, AP4B1, ERAP1, PIK3C2A, ATP2B1, WWP2, LARP4, PLS3, GMFB, POLE2, DMTF1, CORO1B, ZNF451, TMEM120A, CPOX, AKAP10, EIF4A3, TDRD7, CTNND1, STXBP3, PABPC1, SBF2, ASPSCR1, ENPP5, ACOX1, SNX18, MACF1, HSP90AA1, EDC4, CPM, BROX, PCBP2, GRPEL2, TUBB4B, EFTUD2, CDC5L, CNTLN, TANC1, CCDC34, HADH, NR1D1, PSMD10, SURF4, PEX14, DELE1, GNAI2, GIN1, APPBP2, C4A, NUDCD3, MAN2A2, MAP2K4, PPT2, RBBP8, R3HDM4, MTHFSD, PARPBP, PITPNB, MEGF9, AGRN, TAF2, CDIPT, ZMYM2, PDF, FAM76A, CDC23, NAA16, TRAPPC13, REPS1, PSMD4, NMI, ZCRB1, ATP6V1A, P4HA1, MEF2D, NCOR1, TMEM19, ARHGAP12, EIF4G3, SMAP2, PACS1, GALM, ZFP62, SLC39A13, SPSB4, PRIM2, BLZF1, BMS1, RFC4, DNLZ, C17orf75, TMEM161B, TCN2, PAK2, PTPRA, TECPR1, NEURL2, BRD1, PPP6R3, SNX2</t>
  </si>
  <si>
    <t xml:space="preserve">PABPC3, EIF2S3B, ZBTB2, PAF1, CDH11, ARF1, BLCAP, PRPF8, BANF1, PLP1, APBB3, RANBP10, MBLAC2, PPP2R1A, TRAP1, LAMB2, SLC35F5, SPTBN1, PRSS36, FBXO42, KRAS, PCNP, PFAS, CLUH, NEDD4, GDPD5, PLBD2, RHOG, PIGP, NUDC, ATF2, SMAD2, ARHGAP1, CLTC, COMMD3, PUM3, TRIM59, PTK2B, UBR5, PPP1R13B, FAT1, ZEB2, ETFA, ATG12, TMEM200A, GK3P, SIDT2, FOXO3B, LRRC8B, DNAJC13, RAB21, IDH3A, UBE3B, DSE, FBXO9, IST1, SENP3, TNC, KIF15, CCNB2, RALB, SACS, BCHE, CHPF, POLR3E, PXN, ECPAS, BIVM, DIP2B, SERTAD2, TMEM63B, METTL9, GBA, STK38, PRICKLE1, EZH2, TRIM46, RICTOR, SNTA1, PAIP2, DSEL, TTC17, FUT11, USP40, OGDHL, BAIAP2L1, PKD1, DNAJC10, VCAM1, PSME4, RAF1, YEATS4, TXNDC11, CHD3, PRR14, GNAZ, AGO2, GAS8, PLP2, ADGRL1, NOM1, MID1, EEF2K, MTOR, MTMR10, WDR6, RAB2A, TUBB, GTPBP1, PPP2R5E, PRRX1, ABCA1, ATR, HSPE1, RPS6KB1, TBC1D20, PLCG1, CAT, PIK3C2A, ZC3H7A, SLC7A2, ATP2B1, WWP2, ADGRA3, ADCY3, INPP4B, GSPT1, GCN1, TMEM120A, ATP1B2, TEX264, TTC3, PABPC1, RASL12, GABARAP, DNAJC7, ZFYVE27, ANKHD1, USP16, APLP2, ESCO1, MACF1, ATXN7L1, DYNC1LI2, BROX, APOD, CDH19, PCBP2, CHD4, DDHD2, EFTUD2, TAF5L, TRIP13, SPCS1, RTCA, PHYHIPL, LLGL1, SMPD1, HBP1, PCNX3, TRIP12, DLD, FAM110A, FCHO2, SYNCRIP, PPP4R3A, UVRAG, MEIS3, DELE1, UCHL3, NCK1, CPEB1, MFN1, POGK, STAU1, TIMM44, FN3K, HNRNPUL2, ALDH18A1, NSMAF, IGSF11, SFI1, BDH1, RFX7, PSMD3, ESF1, ODR4, PCYT1A, MLH3, TMEM94, AKAP11, B4GALT6, SEH1L, GRB14, COG4, PPP4R3B, HSPA4, UQCC2, GNAI3, INPP5B, KDM7A, FLNA, SPAG1, HIF1A, NMI, SLC41A2, FBXO38, CUX1, CUL9, ACLY, ATP6V1A, UAP1, MAD2L1, PRPF38A, MTX1</t>
  </si>
  <si>
    <t xml:space="preserve">SLC25A52, PEX3, ABHD2, PTEN, SNRPA1, EIF3E, LAMB2, SCRN1, ISG20L2, THAP4, PHF1, THAP7, SIDT2, HS1BP3, PRICKLE1, MAPRE1, BAIAP2L1, TBC1D15, EDEM2, U2SURP, TOP2B, SEPTIN9, ATAD3A, TTC39C, GLRB, GNA11, EZH1, ANKS3, SMYD2, DNAJC9, MYH9, MFN2, ZNF426, HSPG2, NCK1, GFM1, BTBD7, PSMA7, KMT2A, PPIG, PAM, PDGFA, TTC13, ATP13A3, VPS26C, PIKFYVE, CDC23, PDE4B</t>
  </si>
  <si>
    <t xml:space="preserve">BCKDK, PUM2, NDUFB11, BRD2, NIPA2, ADGRA3</t>
  </si>
  <si>
    <t xml:space="preserve">MOV10, HTATSF1, GTF3C2, NRDC, BTBD8, KLF12, BID, TBL2, NOL4L, SENP7, R3HDM1, RSF1, TPGS2, MAP4, NCL, NRDE2, SLC12A9, TAF3, TEX10, ING2, RBSN, DGCR8, NFXL1, SLC39A9, SLC3A2, ANKRD12, SCARB1, CPT1A, SREBF1, SYNPO, CCNT2, TNRC6C, CCDC115, MRPL47, SZT2, DROSHA, SINHCAF, SDE2, HUWE1</t>
  </si>
  <si>
    <t xml:space="preserve">CNOT7, BCAS2, SMIM8, ZNF76, B4GALT3, OGFOD2, ARPC2, PCDH1, SLITRK6, GSTK1, IMPDH2, HMCN1, SUPT5H, RDX, TTC4, PI4KA, KIF26B, MATN2, CCNB1IP1, TBC1D15, MGST3, ABCA5, PNISR, PSMA1, OXR1, ILF3, HOXB7, CTDSPL2, MACF1, HSP90AA1, ALG6, PLRG1, CCT8, EFTUD2, LRRC28, SLC25A24, TMED10, COPA, ZFP28, NCKAP5, ANKRD44, VPS36, CAPNS1, RCN3</t>
  </si>
  <si>
    <t xml:space="preserve">mammals_Rodentia.control</t>
  </si>
  <si>
    <t xml:space="preserve">PPM1B, MTUS1, SENP7, RMI1, HPS3, HUWE1, MORF4L2, FANCC, NCOR1, ANKRD12, NAP1L4, ACTR6, KNOP1, HPS4, NASP, CBLL1, SAE1, GOLGB1, COMMD1, MCM4, HIVEP1, PCMT1, BTBD8, MSH6, VPS13B, DCTN2, INPP5F, PCF11, FRS2, SLC39A9, KLF12, VAMP2, SZT2, RASA4, RASA4B, MYO7A, APAF1, MATR3, CCNT2, NIPBL, TRAPPC8, TMEM232, ATF2, ABCF2, JMJD1C, DROSHA, CANX, TPGS2, IQGAP1, RSF1, MRPL47, SINHCAF, ERGIC2, PIP4K2C, CYB5R4, CNOT10, FMN1, MYCBP2, HSPA14, ODR4, FUNDC1, ECH1, TUT7, EXOC3, VPS33A, CLTC, LAMTOR5, TBL2, NMI, CAND1, GMFB</t>
  </si>
  <si>
    <t xml:space="preserve">NCAPG2, TNRC6B, PRR14L, ARMCX2, CIRBP, CNST, ALG2, DAP3, TMX4, ZNF280C, ELP2, MRPS35, SF3B2, HAUS3, FAM135A, RO60, ZSCAN21, TMEM230, TPR, UIMC1, MLH3, CREBRF, DNAJB4, VPS4B, MCM10, ZC3HAV1, ATRX, ZNF800, SF3B3, ENOX2, PTPN13, SLC50A1, BRCA2, ZC3H7A, SNX14, STAM2, CDH19, ERCC6L, TAX1BP1, GPSM2, ACTR6, USP19, ZFHX4, ZNF274, NT5C2, METTL25, BPTF, CAPRIN2, COMMD8, HSP90AA1, ILF3, PKN2, RPP38, FAM13B, USF1, ZNF532, UBQLN1, MECOM, VANGL1, ZFP37, CUL4B, ARHGAP35, PSMB5, ANLN, HERC4, MAP3K4, PSD3, ELMOD2, CHKB, WRN, PDS5B, FANCM, CENPQ, XPA, UPF3B, GPR37, DTYMK, ZNF638, KMT2A, BOD1L1, HNRNPUL1, PLD3, POLA1, STRN3, TTC16, COPA, TBK1, NUDT19, LOXL3, ADGRL2, STYX, CDADC1, TROAP, UBA6, FBXO42, ITFG1, ADNP, SEC31A, MYO7A, EPM2AIP1, PSMD5, THEM4, LMAN2, CCT5, PDXDC1, MBD4, SEC61G, APOO, ZC3H11A, SRXN1, CCAR2, STOM, OGT, NOMO3, PAXBP1, TCP1, FZD7, NIPBL, ECHDC1, GLYR1, RAD9A, VPS53, TXNDC16, MARF1, ATF2, ZC3H11B, PDK3, ROBO2, CDKN2AIP, YAF2, PIGN, AGA, NOMO1, CP, ST13, XPO7, NNT, KLHL9, RSRC2, NIFK, SLC4A7, QRICH1, GK5, DUSP12, MRTFB, HJURP, CD2AP, STXBP3, SLC16A7, RNF10, MAGT1, SETD2, KMT2D, ZMYM2, PRMT6, IL6ST, OFD1, C9orf78, EXOC6B, PACSIN3, ZBED6, PIK3IP1, TBCC, HMGCR, DDX24, TBC1D8B, GAPVD1, EXOSC4, TPGS1, RNF41, NR3C1, MEGF9, PRMT1, IPO7, AKAP9, C5orf51, PPP4R3B, APEH, GOLGA1, MFSD11, USP4, GPAT4, SUPT16H, LIG4, NOMO2, SOX6, DTX3, EED, HNRNPA2B1, CLTC, NGDN, PRMT9, MRPS12, USP40, TRAPPC9, TRMT10C, DLD, COPS5, PAPOLG, CAND1, LMAN1, AAAS, HOOK3, PPP4R3A, DLGAP4, CDC42BPA, SUPT5H, FAM120A, RABGEF1, VCPIP1, CDKAL1, NEMF, KIAA1109, COG6, RBBP5, PCM1, NUDCD1, RNF139, TEX2, ANKRD17, SSX2IP, LACTB2, USPL1, IMPA1, VPS13C, ASNSD1, TASOR, ABCA5, USP9X, RAD17, MANBA, SYNCRIP, MBTPS1</t>
  </si>
  <si>
    <t xml:space="preserve">CCAR1, SSB, ZMYM6, NCOA3, QSER1, PRPF38B, ZNF280D, MED1, CAST, CKAP2, ARMCX2, ELP1, ZNF25, MIS18BP1, SEC62, SHARPIN, FAM114A2, TMX4, RNMT, SF3B2, FAM135A, HNRNPAB, ZNF34, TOMM22, HSP90B1, PHC3, G2E3, POLK, MORC4, SF3A3, HPS3, BAZ1B, ALKBH8, TOP2A, DNAJB4, RSC1A1, CHCHD6, PNPLA8, PPM1G, SLC29A1, MAF1, C1orf112, ZC3HAV1, ATRX, ZNF800, AKAP13, ZNF281, ZKSCAN5, FANCC, ZMYM1, MSL3, ZMYM5, SLC30A7, TFIP11, RALB, ZC3H7A, ANKRD12, SNX14, APOOL, CDH19, TXNDC9, MCM7, CD302, CDC23, CENPC, CEP295, NFE2L2, TAX1BP1, ACSL1, NAP1L4, RECQL, NABP1, CSPP1, ACTR6, NCAPG, ABLIM1, COPS8, ZNF329, ATXN7L3B, RLF, AFTPH, ZNF274, ORC2, PISD, C12orf29, ZNF639, SLC26A2, ZMYM4, BTBD3, PTK2, DSN1, HSP90AA1, CRYZL1, PKN2, RPP38, MFSD5, ZNF277, SFXN1, THAP11, OTUD7B, RPA1, DEPDC1, UBQLN1, MECOM, SETDB1, BUB3, ZNF148, USP15, SLC4A8, LNPK, THAP7, TIA1, SORT1, IPO8, SMG7, ARHGAP35, GOLGA5, WDR61, CDK5RAP2, HERC4, CKAP2L, TMEM41B, SEPSECS, POLR2A, ARHGEF25, ABHD4, DPYD, PHF3, RBAK, CHKB, SFMBT2, NUMA1, CENPQ, ITGB3BP, PDE4DIP, FAM184B, CLN5, GPCPD1, NSFL1C, ANKFY1, CPED1, TAF11, RPRD1B, STAT2, RRP7A, DTYMK, IKBKB, KMT2A, SNX6, TERF2, PLD3, KPNA1, HECTD1, PARN, RXYLT1, MSANTD4, PIP4P1, GSPT1, KIT, VMP1, NUDT19, KCMF1, EZR, ADGRL2, TBCE, PIGO, NIPAL3, PRPF40A, RSL1D1, SMIM7, FBXO38, CPA6, RBM28, ITFG1, TIMM21, ZBTB37, NLN, TARDBP, KIAA1841, INPP5A, TMEM126A, ZDHHC4, SEC31A, THOC6, CD44, TOMM70, GNL2, METTL23, CHEK1, PDXDC1, COX16, ZC3H11A, DNM2, KDM7A, ASXL2, SENP1, MCU, WDR36, EMC6, NIPBL, ECHDC1, TMEM232, F3, NFX1, WDR18, PTCD2, IPO11, RAP2C, SLC33A1, CMTM7, LCORL, ATF2, INTS6, ZC3H11B, RAB9A, PDK3, POLE, NFS1, ATP6V1A, CDKN2AIP, PLXNB2, PITHD1, PPP4C, PIGN, PDZD8, CHL1, RFC3, PDF, PRAF2, UBE4A, CP, YIPF5, JMJD1C, HSF1, KATNAL1, WSB1, DHRS3, WDR77, NRBP1, DCUN1D5, NNT, KLHL9, NIFK, PPP1R15B, TRIM13, IPO9, GTPBP8, TGOLN2, RABGGTB, GBA, DDX47, NCSTN, ZMAT3, CCSER2, TFCP2, DYNLT3, MED12, UBR1, BRWD1, PHKA2, PHLDA3, RSF1, FAM76A, PPP2R2B, PPP1R15A, HJURP, CCNI, C17orf75, TRNAU1AP, INPP5B, CORO7, CD2AP, C20orf194, STXBP3, NOSTRIN, TFG, PCDH9, TBL1XR1, MON2, MRPL15, SETD2, WDR33, ZMYM2, ATP7A, ZPR1, ACADM, CNPPD1, OFD1, DNAJA1, AP3M1, SLITRK6, SPRYD4, EXOC6B, TOP2B, COX15, MRM1, COX6B1, CYLD, EIF4A3, CD109, CNOT10, FAM172A, SWT1, SLC43A2, AASDHPPT, FMN1, PEX19, RNF6, ZMIZ2, DDX58, HMGCR, HM13, CCDC66, SLC38A2, SNX2, DDX24, AIFM1, TMEM50A, STK38, API5, AMZ2, METAP1, SSPN, SUMO1, EIF2A, ARMH4, GALNT4, PAN2, EIF2D, USP5, TRAPPC13, TMEM203, SLC25A26, CARD6, TIAL1, SMARCB1, TAF11L13, IFIT2, TRIM41, MFSD10, STOML2, DDX6, RAB10, PAK3, TAF11L4, LINC02218, RBM39, ODR4, ATP11B, FDX2, INTS4, MTA2, KIAA1143, TAF11L9, TAF11L7, TAF11L3, EXOC3, MFSD11, USP4, PDP2, RNF13, LIG4, CTSO, DTX3, NDUFV2, TIMM23, VPS33A, FBXO25, UBQLN4, CLTC, PELI1, ARHGAP42, CDH10, TRMT6, ZNF22, DNAJC2, GOLGA3, POLR1B, UCHL5, USP40, TRAPPC9, HSPD1, UPF3A, CELSR2, HARBI1, DLD, COPS5, COQ8A, CRTAP, MORC3, MEF2A, XPNPEP1, OLA1, NSF, BIRC6, CAND1, LMAN1, UBR5, AAAS, LRRCC1, DNM1L, PPP4R3A, TCF4, EXO1, KMT2C, ZFX, FAM120A, COMMD3, VPS8, RNF145, KLF4, TAF11L12, CFAP20, RBL2, TAF11L11, TPD52, TNFAIP8, POLDIP2, SLC35F5, TMEM131L, TMEM168, PSMB4, PCM1, GLO1, UTP15, SRPRA, PIAS4, KDM5A, CHUK, PON2, NDUFAF7, PDCL, PRPF39, PIK3R1, PTCD3, XRN2, PEAK1, STRIP1, RCE1, HSPH1, RB1CC1, SOD2, EVI5, KDM6A, IMPA1, PPP6C, UBA3, PCYOX1, AP1G1, USP9X, TM9SF1, CEP350, BLM, RAD17, RPF1, SYNCRIP, GGCX, MBTPS1, RAP1GDS1, SRP54, RAP1B, CABIN1, B4GALT6, TAF11L14, ACSS3, TBC1D19, SWI5, RBBP4, KDM5B, VDAC1, THOC2, PCDHGC3, PLEKHO1, BAZ1A, VPS13D, RPA2, PIP5K1A, CCNL1, SDHA, TMEM117, AQR, RPS6KB1, DESI2</t>
  </si>
  <si>
    <t xml:space="preserve">ZNF280D, PRCP, PNISR, NHP2, MRPS35, SAP18, CCNB1IP1, PRAME, GSTK1, IMPDH2, YY1AP1, TMEM53, HSP90AA1, ILF3, PKN2, ZNF330, SLC35F6, MCM4, SRRM1, ARHGAP35, SUOX, ZSCAN30, AUP1, DLGAP5, XRCC5, COPA, ENDOD1, RTN4IP1, NCKAP5, NREP, TROAP, IPO4, PSMA1, ATP6V0D1, TCP1, WDR18, FUBP1, PPP1R15B, CALCOCO2, EAPP, CCNI, R3HCC1, CAMSAP2, BCAS2, VKORC1, SLITRK6, SLC38A2, TXNL1, HMCN1, SLTM, SMIM8, SOX6, SRP9, DIMT1, SUPT5H, PPIL3, RCN3, RDX, PIGK, HSPH1, IGF2R, UBA3, ABCA5</t>
  </si>
  <si>
    <t xml:space="preserve">CCAR1, SPECC1L, ARMCX2, MRPL17, PHF11, KIAA0319L, TOMM40, MAP3K12, ZNF34, NPAT, SRRT, SETX, MAF1, REPS1, METAP2, ATRX, SLC25A51, BRCA2, NCOR1, CEP41, CDC23, SCYL2, CENPC, NFE2L2, CEP57L1, SLC25A52, UQCC1, RBBP8, CSPP1, GPSM2, BDP1, CEP128, PHF6, CBLL1, ERGIC3, ANGEL2, HSP90AA1, POLH, GOLGB1, SYNE1, VANGL1, TMED4, ZNF451, WDR61, SCAF4, CPOX, ANKRD49, PCMT1, KDM5C, METTL6, PPOX, TRAPPC6B, GIN1, MAPKAPK5, MSH6, UPF3B, USP38, RXYLT1, ZNF292, TBK1, ZFAND1, TCN2, ANAPC5, VMP1, P4HA1, MAN2A2, ADGRL2, BRD2, RBM28, ITFG1, RAB3GAP1, TASOR2, SCAF1, HACL1, EDC4, IFT74, PSMB10, CCT5, PIGU, MOSPD2, HEATR5A, PCBP2, GLYR1, ATP6V1A, PLXNB2, PIGN, SAFB2, PDF, CP, DSEL, RALGAPA1, GRPEL2, PRKG1, KLHL9, TRIM13, UBR4, PSMD10, CCSER2, BRWD1, FBXO5, FAM76A, LMO4, C17orf75, GOLIM4, ATXN2, STXBP3, MAGT1, TF, DRG1, KMT2D, WDR33, ZMYM2, NEURL2, CYP20A1, RTN4, PPP1R11, CCNT1, R3HDM4, EIF4A3, HM13, SNX2, MYCBP2, SCAF8, SLC35A3, NR3C1, SMG1, TRAPPC13, MEGF9, PRMT1, CARD6, DNLZ, UTP18, RBM39, TMEM161B, HADHA, AP4B1, AKAP10, USP4, HERC1, SUPT16H, SCRN3, SRSF11, CLCN4, ALKBH4, SRP72, ZCRB1, TBL2, NUDCD3, NMI, LRRC57, ZFP62, SLC25A20, GMFB, PHAX, ARMH3, EIF4G3, KATNBL1, ITGA9, KIAA1109, NPR3, DUSP6, PSMD6, CHUK, RIF1, PSMD4, TIFA, PIGK, C11orf54, SURF4, MTMR3, EVI5</t>
  </si>
  <si>
    <t xml:space="preserve">CCAR1, NCAPG2, SSB, SPECC1L, ZMYM6, NCOA3, QSER1, PPM1B, TNRC6B, PRR14L, PRPF38B, ZNF280D, MED1, CAST, CKAP2, PPP1R12A, ARMCX2, MTUS1, CIRBP, ELP1, CNST, ZNF25, ANKRD50, MRPL17, ALG2, PHF11, SENP7, DDX17, DAP3, GNPAT, KIAA0319L, MIS18BP1, TOMM40, PRPF4B, SEC62, SHARPIN, FAM114A2, TMX4, RMI1, LCA5, GINM1, MAP3K12, ZNF280C, ELP2, MRPS35, RNMT, SF3B2, SAP18, HAUS3, FAM135A, HCFC2, HNRNPAB, ZNF34, NPAT, BAZ2A, ZNHIT6, ALG13, RNF19A, TOMM22, HSP90B1, RO60, SYNRG, ZSCAN21, MMAA, PHC3, SRRT, TMEM230, TPR, G2E3, NUF2, POLK, UIMC1, MORC4, MLH3, SF3A3, G3BP1, HPS3, BAZ1B, SERTAD2, CREBRF, ALKBH8, TOP2A, DNAJB4, VPS4B, RSC1A1, CHCHD6, PNPLA8, MCM10, PPM1G, PARP4, CHD4, SETX, SLC29A1, MAF1, C1orf112, REPS1, METAP2, ZC3HAV1, HUWE1, ATRX, LRIF1, ZNF800, TRIP4, AKAP13, MORF4L2, CHD6, SLC25A51, SF3B3, ZNF281, STAU1, KNL1, ZKSCAN5, SFI1, FANCC, ENOX2, ZMYM1, PTPN13, SLC50A1, MSL3, MYO9A, ZMYM5, SLC30A7, IFNAR1, BRCA2, TFIP11, RALB, NCOR1, ZC3H7A, ANKRD12, CEP41, SNX14, APOOL, STAM2, CDH19, GDE1, IFIT3, TXNDC9, ANKHD1, MCM7, ERCC6L, CD302, CDC23, SCYL2, ACD, CENPC, EXOSC9, CEP295, NFE2L2, CEP57L1, TAX1BP1, SLC25A52, ACSL1, CPEB1, UQCC1, RBBP8, NAP1L4, RECQL, NABP1, CSPP1, GPSM2, C2CD3, ACTR6, NCAPG, KNOP1, ANAPC1, BDP1, ABLIM1, COPS8, ZNF329, GFOD2, CEP128, TADA2A, CASP8AP2, SRBD1, ATXN7L3B, RASA2, HPS4, NASP, METTL17, RLF, PHF6, PEG10, USP19, AFTPH, ZCCHC7, ZFHX4, ME2, NUFIP1, TAF1D, ZNF274, ORC2, CBLL1, PISD, NT5C2, C12orf29, ZNF639, PJA1, METTL25, ERGIC3, BPTF, SLC26A2, ZMYM4, ANGEL2, BTBD3, SAE1, PTK2, CAPRIN2, DSN1, MBNL2, VBP1, COMMD8, HSP90AA1, CRYZL1, UGGT1, ILF3, GDNF, PKN2, RPP38, FAM13B, MFSD5, ZNF277, SFXN1, UXT, POLH, THAP11, OTUD7B, GOLGB1, TMEM131, COMMD1, RPA1, USF1, SYNE1, ZNF532, DEPDC1, UBQLN1, MECOM, IST1, SETDB1, NUP153, UVRAG, VANGL1, BUB3, MLH1, ZFP37, ZNF148, MCM4, USP15, SRRM1, SLC4A8, LNPK, THAP7, ZEB1, TMED4, NAA15, ESCO1, TIA1, SORT1, IPO8, CUL4B, SMG7, ZNF451, ARHGAP35, HIVEP1, GOLGA5, PSMB5, TMEM184C, MYL6B, HMMR, WDR61, CDK5RAP2, MAP3K2, TSG101, INPP4A, SCAF4, COPS6, ANLN, HERC4, CKAP2L, OSTM1, CPOX, ANKRD49, PCMT1, MAP3K4, BTBD8, TMEM41B, SEPSECS, POLR2A, XPO6, ARHGEF25, ABHD4, PSD3, KDM5C, ELMOD2, DPYD, METTL6, PHF3, RBAK, CHKB, COG2, APC, PPOX, WRN, TRAPPC6B, PDS5B, SFMBT2, NUMA1, FANCM, CENPQ, XPA, ITGB3BP, NEDD4, PDE4DIP, FAM184B, CLN5, GPCPD1, GIN1, THAP1, NSFL1C, MAPKAPK5, MSH6, VPS37A, LPP, ANKFY1, CPED1, VPS13B, PLP2, TAF11, RPRD1B, STAT2, RRP7A, SLC16A1, UPF3B, GPR37, DTYMK, IKBKB, FAM98C, XRCC5, CPLANE1, DCTN2, ZNF638, KMT2A, BOD1L1, SNX6, SLC25A30, INPP5F, TERF2, HNRNPUL1, TSC2, PLD3, POLA1, USP38, SENP3, HSPE1, KPNA1, STRN3, HECTD1, TTC16, PARN, RXYLT1, COPA, MSANTD4, ZNF292, HIF1A, PIP4P1, TBK1, ZFAND1, PCF11, TCN2, GSPT1, FRS2, KIT, ANAPC5, VMP1, NUDT19, KCMF1, TTC1, P4HA1, LOXL3, EZR, MAN2A2, WDR75, BANF1, ADGRL2, STYX, TBCE, FGD1, PIGO, CDADC1, TROAP, NIPAL3, PRPF40A, RSL1D1, SLC39A9, MBLAC2, SMIM7, KLF12, CEP162, FBXO38, CPA6, UBA6, BRD2, RBM28, FBXO42, ITFG1, UFL1, TIMM21, ZBTB37, VAMP2, RAB3GAP1, MCTP1, TASOR2, NLN, SLC13A4, TARDBP, SZT2, SCAF1, KIAA1841, ADNP, INPP5A, RASA4, TMEM126A, ZDHHC4, RASA4B, SEC31A, SPRY1, HACL1, MYO7A, THOC6, CD44, TOMM70, GNL2, EDC4, APAF1, IFT74, EPM2AIP1, POP5, PSMD5, PSMB10, METTL23, THEM4, GIMAP6, CHEK1, LMAN2, CCT5, PDXDC1, PIGU, MBD4, SEC61G, APOO, COX16, ZC3H11A, DNM2, SRXN1, CCAR2, KDM7A, STOM, MATR3, OGT, CCNT2, NOMO3, MOSPD2, PAXBP1, ASXL2, SENP1, TCP1, MED13, FZD7, MCU, WDR36, EMC6, NIPBL, TRAPPC8, ECHDC1, TMEM232, F3, NFX1, WDR18, HEATR5A, PCBP2, PTCD2, GLYR1, RAD9A, VPS53, SMTN, PCBP1, IPO11, RAP2C, SLC33A1, GDPD5, TXNDC16, MARF1, CMTM7, LCORL, ATF2, INTS6, ZC3H11B, RAB9A, EEA1, PDK3, POLE, NFS1, ATP6V1A, ROBO2, FUBP1, CDKN2AIP, PLXNB2, FOXO3, PITHD1, PPP4C, GCN1, YAF2, PIGN, ABCF2, PDZD8, HSD17B7, AGA, CHL1, RFC3, TET3, SAFB2, PDF, MAPRE1, PRAF2, LRRC40, UBE4A, NOMO1, CP, ST13, YIPF5, JMJD1C, SLC25A46, RTCA, UQCC2, XPO7, HSF1, KATNAL1, WSB1, DSEL, RALGAPA1, DHRS3, GRPEL2, RANBP10, KIAA0100, CISD1, EIF2S3, DROSHA, WDR77, NRBP1, PRKG1, DCUN1D5, NNT, KLHL9, RSRC2, NIFK, ALKBH1, PRPF38A, PPP1R15B, LSS, TRIM13, IPO9, CANX, SAMD9L, ALKBH7, DCP1A, GTPBP8, SLC4A7, DPY30, TPGS2, AHCTF1, TGOLN2, RABGGTB, UBR4, CA6, QRICH1, GK5, GBA, DDX47, DUSP12, PSMD10, YIF1B, UAP1, DNAJC14, MRTFB, NCSTN, ZMAT3, CCSER2, TFCP2, HSPA9, PIK3CD, IQGAP1, DYNLT3, MED12, NDRG3, EIF2S3B, UBR1, BRWD1, PHKA2, PHLDA3, RSF1, MRPL47, SINHCAF, FBXO5, FAM76A, LMO4, PPP2R2B, PPP1R15A, HJURP, CCNI, C17orf75, EPB41, GOLIM4, TRNAU1AP, INPP5B, CORO7, CD2AP, ATXN2, C20orf194, TMEM200A, ATP1B3, STXBP3, SLC25A19, NOSTRIN, TFG, TEN1, SLC16A7, RNF10, ANKS3, MAGT1, TF, PCDH9, TBL1XR1, DRG1, CMTR2, FNDC3A, MON2, DDHD2, MRPL15, SETD2, KMT2D, WDR33, ZMYM2, PRMT6, ATP7A, DYNC1LI2, TEX261, IL6ST, ZPR1, ACADM, NEURL2, NCOA1, CNPPD1, OFD1, IL17RC, CYP20A1, DNAJA1, C9orf78, RUSC2, AP3M1, PCNP, RTN4, GK3P, SLITRK6, PPP1R11, ERGIC2, SPRYD4, EXOC6B, CCNT1, TOP2B, COX15, ELL2, PIP4K2C, APBB3, GABARAP, MRM1, FYTTD1, COX6B1, SNW1, PACSIN3, CYLD, GK, R3HDM4, ZBED6, CYB561D2, EIF4A3, CD109, PIK3IP1, CYB5R4, C1GALT1C1, CNOT10, FAM172A, SWT1, N4BP2, SLC43A2, ELAVL1, AASDHPPT, STXBP1, FMN1, TBCC, PEX19, DGCR6, RNF6, FOXN3, ZMIZ2, DDX58, HMGCR, HM13, INPP4B, CCDC66, SLC38A2, SNX2, TMEM94, MEMO1, INTS6L, DDX24, TBC1D8B, AIFM1, MYCBP2, TMEM50A, STK38, GAPVD1, SCAF8, EXOSC4, API5, AMZ2, SLC35A3, TPGS1, UBIAD1, RNF41, KIAA0586, METAP1, SSPN, SUMO1, EIF2A, ARMH4, GALNT4, PAN2, NR3C1, EIF2D, USP5, SMG1, TRAPPC13, TMEM203, SLC25A26, MEGF9, PRMT1, HSPA14, CARD6, TIAL1, SMARCB1, TAF11L13, IFIT2, IPO7, DOT1L, TRIM41, MFSD10, DNLZ, STOML2, ST7L, AKAP9, DDX6, UTP18, C5orf51, RAB10, PAK3, DNAJC9, TAF11L4, LINC02218, RBM39, ODR4, PLCG1, ATP11B, FDX2, INTS4, MTA2, TMEM161B, FUNDC1, KIAA1143, HADHA, ECH1, TAF11L9, TAF11L7, TAF11L3, STK17B, AP4B1, PPP4R3B, TUT7, SEPTIN9, APEH, AKAP10, GOLGA1, EXOC3, MFSD11, USP4, PDP2, CBFA2T2, CDK16, GPAT4, HERC1, SUPT16H, DGCR6L, RNF13, LIG4, NOMO2, SLC7A2, CTSO, SOX6, SCRN3, DTX3, TAOK1, EED, NDUFV2, SRSF11, TIMM23, HNRNPA2B1, CLCN4, VPS33A, ALKBH4, FBXO25, UBQLN4, CLTC, PELI1, SRP72, NEDD4L, NGDN, ARHGAP42, CDH10, TRMT6, CARMIL1, ZNF22, SNX12, ZCRB1, PSMA6, PRMT9, DNAJC2, LAMTOR5, GOLGA3, PPP1R13B, SACS, TBL2, POLR1B, MRPS12, UCHL5, XPO1, IGFN1, NUDCD3, USP40, TRAPPC9, TRMT10C, HSPD1, UPF3A, CELSR2, NMI, HARBI1, DLD, COPS5, LRRC57, COQ8A, PAPOLG, CRTAP, ZFP62, MORC3, ATR, MEF2A, XPNPEP1, OLA1, NSF, BIRC6, CAND1, SLC25A20, LMAN1, UBR5, ATP11C, AAAS, LRRCC1, LTBP1, DNM1L, HOOK3, GMFB, PPP4R3A, DLGAP4, PHYHIPL, TCF4, CDC42BPA, DCTN4, EXO1, SUPT5H, KMT2C, PHAX, ZFX, FAM120A, COMMD3, VPS8, RABGEF1, RNF145, KLF4, ARMH3, TAF11L12, FAS, VCPIP1, CFAP20, RBL2, NISCH, CDK7, TAF11L11, TPD52, CDKAL1, MINDY3, EIF4G3, SNAPC3, TNFAIP8, KATNBL1, ITGA9, STAG2, POLDIP2, NEMF, KIAA1109, SLC35F5, NPR3, TMEM131L, TMEM168, COG6, PSMB4, RBBP5, PCM1, NUDCD1, GLO1, RICTOR, UTP15, SRPRA, PIAS4, MRPL53, RNF139, DUSP6, HHAT, UBE3A, PSMD6, TEX2, KDM5A, CHUK, PON2, NDUFAF7, RIF1, PSMD4, TIFA, PIGK, PDCL, PRPF39, PIK3R1, DDX50, PTCD3, XRN2, ANKRD17, PEAK1, SSX2IP, STRIP1, RCE1, C11orf54, HSPH1, TACO1, SURF4, PALB2, FRA10AC1, MTMR3, RB1CC1</t>
  </si>
  <si>
    <t xml:space="preserve">PRR14L, PRPF38B, ANKRD50, DAP3, GNPAT, MIS18BP1, GINM1, SAP18, HCFC2, ZNHIT6, ALG13, RNF19A, SYNRG, MMAA, NUF2, POLK, MLH3, G3BP1, SERTAD2, TOP2A, DNAJB4, CHD4, SETX, METAP2, LRIF1, TRIP4, STAU1, KNL1, SFI1, MYO9A, RALB, ZC3H7A, SNX14, APOOL, CDH19, IFIT3, ANKHD1, EXOSC9, CEP295, CPEB1, C2CD3, ANAPC1, PEG10, ZCCHC7, ME2, NUFIP1, TAF1D, PJA1, BPTF, SAE1, MBNL2, VBP1, GDNF, POLH, IST1, UVRAG, USP15, SRRM1, LNPK, ESCO1, IPO8, TMEM184C, MYL6B, HMMR, INPP4A, COPS6, OSTM1, PCMT1, TMEM41B, POLR2A, XPO6, METTL6, COG2, NEDD4, FAM184B, LPP, PLP2, SLC16A1, IKBKB, FAM98C, SNX6, TSC2, SENP3, HSPE1, MSANTD4, HIF1A, GSPT1, NUDT19, TTC1, WDR75, BANF1, FGD1, PRPF40A, MBLAC2, FBXO38, FBXO42, UFL1, SLC13A4, TOMM70, POP5, GIMAP6, CCT5, APOO, DNM2, SRXN1, KDM7A, MED13, PCBP2, SMTN, PCBP1, GDPD5, ATF2, EEA1, NFS1, ATP6V1A, FUBP1, FOXO3, GCN1, HSD17B7, LRRC40, RTCA, UQCC2, DSEL, RALGAPA1, RANBP10, CISD1, EIF2S3, DROSHA, ALKBH1, PRPF38A, LSS, DPY30, AHCTF1, UBR4, CA6, GBA, YIF1B, UAP1, HSPA9, PIK3CD, NDRG3, EIF2S3B, HJURP, GOLIM4, INPP5B, CD2AP, ATXN2, TMEM200A, ATP1B3, CMTR2, DDHD2, DYNC1LI2, IL17RC, RUSC2, PCNP, GK3P, ELL2, APBB3, GABARAP, FYTTD1, SNW1, GK, ZBED6, N4BP2, FMN1, INPP4B, SLC38A2, TMEM94, INTS6L, AIFM1, STK38, UBIAD1, SUMO1, HSPA14, IPO7, ST7L, ODR4, PLCG1, FUNDC1, PPP4R3B, CDK16, SLC7A2, DTX3, SRSF11, CLTC, NEDD4L, CARMIL1, PPP1R13B, SACS, USP40, NMI, DLD, ATR, OLA1, LMAN1, UBR5, ATP11C, LTBP1, PPP4R3A, PHYHIPL, KMT2C, COMMD3, MINDY3, EIF4G3, STAG2, NEMF, SLC35F5, RBBP5, GLO1, RICTOR, HHAT, KDM5A</t>
  </si>
  <si>
    <t xml:space="preserve">PRPF4B, MORC4, ATRX, IFNAR1, RECQL, BDP1, SRBD1, AFTPH, CAPRIN2, HSP90AA1, NUP153, NAA15, HERC4, RBAK, CPED1, CPLANE1, RXYLT1, CEP162, MCTP1, TARDBP, INPP5A, NIPBL, UBR4, CD2AP, TEX261, NEURL2, NCOA1</t>
  </si>
  <si>
    <t xml:space="preserve">KNOP1, VPS37A, VMP1, PRPF40A, BRD2, DNAJC14, DLD, FAS</t>
  </si>
  <si>
    <t xml:space="preserve">DENND2A, ITGAV, GLS, MTHFD1, ARHGEF12, PRNP, HYAL2, DGAT1, HS1BP3, EZH1, HDAC5, PIK3R2, NCK1, LEPROT, GUCA1A, RRP9, SMYD2, ABHD2, MED24, ZNF426, SEC16A, NRDC, SLC29A3, GNA11, LAMB2, ZC3H7B, BCL7A, AKT1S1, IFI16</t>
  </si>
  <si>
    <t xml:space="preserve">mammals_Rodentia.power6</t>
  </si>
  <si>
    <t xml:space="preserve">ZMYM6, G3BP1, HCFC2, SEC62, MMAA, PPP1R12A, PRPF4B, MED1, PRR14L, SRRM1, ELP2, RNMT, ZMYM1, HNRNPAB, HNRNPUL1, CIRBP, UBQLN4, ILF3, PPM1B, PRPF38B, CAPRIN2, UBQLN1, ALG13, UIMC1, SSB, ZCCHC7, TRIM41, ORC2, KNL1, DAP3, STAM2, ZNF25, GNPAT, ZNF280D, CKAP2, TFG, ZFP37, MTUS1, ZNHIT6, NCAPG2, STAU1, TOMM22, MIS18BP1, ANLN, TMEM184C, FOXO3, GIN1, ZKSCAN5, GOLGB1, SENP7, CREBRF, ZSCAN21, RNF19A, SYNRG, ZMAT3, BTBD8, FRS2, CNST, PPM1G, MLH3, ELP1, PHF11, HAUS3, BRD4, FAM184B, METAP2, SLC38A2, C1orf112, G2E3, POLH, ALKBH4, ZNF34, DNAJB4, NPAT, NIPAL3, ADNP, FDX2, RSC1A1, MSANTD4, QSER1, CCAR1, SFI1, IL6ST, TXNDC16, RNF6, TNRC6B, ALKBH8, SETX, SPECC1L, RMND1, RMI1, RALB, BAZ2A, ZC3HAV1, SETDB1, AKAP13, LRIF1, RBBP8, FANCM, ARMCX2, TFIP11, CDH19, MORC4, TPR, ABCF1, ALG2, OSTM1, MCM10, NCOA3, CA6, NUF2, TTC1, ZCRB1, STAT2, PTPN13, ZNF280C, ANAPC5, THAP11, ZNF292, ANKRD12, TROAP, SLC29A1, ANGEL2, CASP8AP2, DHRS3, ACBD3, ZEB1, EIF2D, ZNF274, FPGT, ZDHHC4, CHCHD6, NFE2L2, USF1, ACD, STOM, ZNF106, ZNF800, SMG7, SRSF11, VANGL1, SCAF8, STRN3, GINM1, ZNF638, TMX4, SLC50A1, C2CD3, HJURP, IFNAR1, CSPP1, PNPLA8, SAMD9L, RAD9A, ANKRD50, ELMOD2, IFIT3, LIMA1, NCAPG, ZNF281, MORC3, TIMM21, KNOP1, HPS4, TOP2A, ESCO1, FBXO38, CD302, RNASEL, MAF1, FBXO5, SGIP1, AFTPH, ERI1, GDNF, HIVEP1, NUDT19, FAM114A2, METTL25, MBD4, SIDT2, DDX50, NEDD4, WDR75, MRPS35, TCAF1, PCF11, TEN1, BOD1L1, GOLGA5, SGPL1, SMTN, CEP162, PHC1, MYO9A, TIA1, CISD1, VPS37A, TERF2, SAE1, TOR1AIP1, AHCTF1, COMMD8, NIFK, SAP18, TMED1, TRIP4, PAXBP1, FAM135A, IPO8, VPS4B, TBCE, BDP1, LMAN2, UQCC1, PIGO, MARF1, FCGRT, CCS, DNAJC2, HPS3, CLN5, AKAP9, SPHK1, GPR180, GBA, MCM4, SHARPIN, MFSD5, CTTNBP2NL, ZMYM5, HMMR, DEPDC1, IKBKB, TAF1D, PPIG, CHKB, AGPAT1, PDIA5, GIMAP6, PRMT9, ACSL1, SENP3, TF, OGFOD2, ZNF639, TNKS, EXO1, KIAA0319L, MSH6, LCA5, BAZ1A, ATXN7L3B, F3, TMCC2, IST1, WASL, ABLIM1, NFX1, WSB1, NLN, BRCA2, USPL1, PARP4, SLC25A51, RO60, IL17RC, TSG101, SETD2, SPRYD4, ZMYM4, SEPSECS, USP8, TBCC, PRICKLE1, YAF2, ZNF277, SRRT, RECQL, LRRC40, NUMA1, SF3B2, DSN1, SORT1, GHR, GPR37, PPP1R15A, ZNF22, NDRG3, RLF, DUSP11, C9orf78, OCEL1, CYP20A1, ATRX, TASOR2, CEP57L1, SPRY1, THOC6, NUFIP1, AKAP11, NOL4L, FOXN3, YIPF5, ZNF574, GPAT4, PHC3, MAP3K2, CCDC66, ZNF451, RAD17, PDE4DIP, TET2, MRTFB, CHD4, PRMT1, ASXL2, PHF1, MYL6B, C12orf29, USP16, SCAF1, OXA1L, MAP3K4, CD276, FBXO42, IFT74, COX16, POC5, SLC25A52, PEG10, TPD52, MPZL1, APOBEC1, PEAK1, CDC42SE1, TRAPPC6B, NCOA1, ADGRL2, TBK1, HADHA, SFMBT2, MCU, PHF6, RASA2, CPOX, SF3A3, MORF4L2, TFPI, HSP90B1, PPP6C, TMX1, FAM13B, TTC16, TSPAN3, LIPA, CEP41, NMI, PRPF40A, HIF1A, ODR4, CTSO, DLD, INVS, BLVRA, ICE2, ALG10B, TOMM40, UTP18, TMEM131L, CUL4B, KNSTRN, MCM7, HAX1, KLF12, HSD17B7, USP15, NASP, AGA, USP40, SSPN, C4A, SENP5, WRN, PALB2, PSMD7, PCYT1A, POLK, KMT2A, SERTAD2, RXYLT1, SENP6, ALG10, CYLD, NOL11, CCNT2, POLA1, NABP1, SINHCAF, ST13, GTF3C6, RBMS2, GPKOW, APAF1, ZNF771, PKN2, COQ2, GNL2, NAP1L4, RASA4, TRMT6, RASA4B, ANKRD49, TADA2A, PHF3, NDUFAF7, LNPK, SHC1, C17orf75, NOP58, TPGS2, NBN, MRPL17, FAS, VPS53, BRD2, PTCD3, CENPQ, NGDN, LNX2, GPT2, NT5C2, KCMF1, ATP1B3, KATNAL1, P4HA1, ZNF532, CDKN2AIP, PIDD1, DCLRE1C, SNAPC3, MRPL47, PDF, TARDBP, PEX19, CAST, DELE1, FCHO2, PIP4P1, INTS6L, USP18, KIAA0100, TCP11L2, ZC3H7A, HSPH1, YEATS2, IMPA1, FANCC, SUMO1, RCBTB2, TSN, CDC23, REPS1, SENP1, GLB1, PPOX, SIKE1, HSP90AA1, TXNDC9, MRM1, IGF2BP2, SF3B3, SLC30A7, CEP120, SNRPA1, FRYL, PPP2R5A, ALKBH1, CPEB1, PNRC1, USP19, MRPL53, DNAJC9, PTCD2, HSPA9, TRADD, RBM28, CRYZL1, GFOD2, RAP1GDS1, CDH10, BAZ1B, TIRAP, RRP7A, ZNF248, TCP1, RPP38, APOO, CARMIL1, SCAF4, ATP6V1A, UBE3A, PSMD5, TMEM230, TXLNA, TARS2, ROBO2, ZC3HC1, ZFHX4, GAPVD1, BTC, PLAT, DUSP4, ATG4A, CD44, CHEK1, ELK3, TMEM260, CANX, MRPS9, PDCL, SP140, REL, CARD6, GRPEL2, BANF1, TMEM50A, RTN4, SYNE1, SRPK1, MOSPD2, ZNF646, SWT1, TMEM128, CD2AP, PIGN, RTKN, CDK16, PPP1R11, SSX2IP, ZBTB2, NSFL1C, DTYMK, NOLC1, BCL3, UHRF1BP1L, MAGT1, TMEM126A, USP38, PPP1R15B, LACTB2, ANAPC1, MRPL15, FAT4, NAA15, KIAA1614, ECH1, ATXN2, THEM4, BIRC6, DDX17, EXOC6B, GMFB, RSBN1, CCSER2, ABHD4, TMEM183A, ATXN2L, CALR, PIGT, COMMD1, ABHD8, EIF4A3, AGGF1, EPS8, RAD23A, B4GALT6, LPP, DNAJC14, METTL6, PJA2, DPM1, AKAP10, ZWILCH, POP5, PDS5B, DDHD2, ATF4, CIPC, METTL17, ACTR6, MAPRE1, SMUG1, XAB2, PIP4K2C, SUPT5H, CMTR2, RAP1B, XRN2, DOK1, SWI5, AASDHPPT, RNF14, HSF1, CRTAP, CWC22, RASA1, ZBTB11, ZBED3, BTBD3, MFSD8, TAX1BP1, PLXNB2, COPA, M6PR, HFE, PLP2, ERGIC3, XPO7, UBE3B, XPO6, RALGAPA1, KIAA0895L, CELSR2, IL18, KDM5C, ANKFY1, GORASP2, LRRC41, ENOX2, ANKHD1, VBP1, IGFN1, YIF1B, MFSD11, TRIM13, APC, RANBP6, GPSM2, FKBP8, SLC16A7, TMEM131, VMP1, CCNI, ZC3H11A, RNF139, FUT10, FGD1, FBXO34, CUL2, UFL1, MCRS1, YLPM1, DCP1A, ERBB3, RIT1, STK38, MLIP, DCTN4, COPZ2, BUB3, UAP1, SMIM7, WDR61, ARHGEF18, WDR36, FAM98C, UQCC2, ARL14EP, MECOM, RPA1, CCNT1, UVRAG, PRDM4, TRAPPC5, SLC25A20, TEX261, AMZ2, SDE2, NLRC4, ARHGAP35, ZFAND1, ASNSD1, WDR18, ELP5, NFS1, SOCS5, ZCWPW1, CUL7, TNC, RAP1A, PISD, MINDY3, MBLAC2, ZNF148, CHD6, EIF2AK1, MBTPS1, NEDD1, TPX2, JCAD, SCAMP3, PRDX5, MAPKAPK5, PC, PSMB5, NR4A1, EIF2S2, FUT11, PRR14, ECSIT, MDC1, LANCL2, EXOSC9, MAN2A2, NCSTN, COMMD3, ZNF329, VPS36, ALG8, KATNBL1, TIMM44, SRCAP, COG4, LIG4, SRP54, DPYD, PARD3, FTL, PDAP1, INO80D, SHMT1, MKRN1, ANK2, ELAVL1, RNF168, DHRS7, TLR2, GNL3L, PAN2, HSPD1, ZNHIT1, USP1, GGCX, SLC13A4, NXF1, TASOR, NOSTRIN, TMEM41B, ERICH1, ATP7A, GPCPD1, INPP5F, ATF2, RBAK, MYH9, STYX, HTATSF1, KHNYN, YTHDF3, PTK2, WDR33, MYO1C, CENPC, INO80B, RBM48, FAM193B, CBLL1, MTERF2, RAD50, FN3K, NCOR1, IPO11, ATG16L1, GOLIM4, WDR76, NAGPA, GEMIN4, AIFM1, STXBP3, PSMB10, TMEM232, CNPPD1, ME2, CLTC, FUBP1, METTL23, PIAS4, ARHGAP21, ZC3H11B, THAP1, DDX58, HNRNPH1, TRIM28, TNFAIP8, RFC3, FAM110A, ZMIZ2, KIF5B, MRPL50, SLC26A2, YTHDC2, FNDC3A</t>
  </si>
  <si>
    <t xml:space="preserve">PRR14L, ELP2, HNRNPUL1, CIRBP, ILF3, CAPRIN2, UBQLN1, UIMC1, DAP3, STAM2, ZFP37, NCAPG2, ANLN, CREBRF, ZSCAN21, CNST, MLH3, HAUS3, DNAJB4, ADNP, IL6ST, TXNDC16, TNRC6B, ZC3HAV1, FANCM, ARMCX2, CDH19, TPR, ALG2, MCM10, PTPN13, ZNF280C, TROAP, ZNF274, USF1, STOM, ZNF800, VANGL1, STRN3, ZNF638, TMX4, SLC50A1, HJURP, RAD9A, ELMOD2, ERI1, NUDT19, METTL25, MBD4, MRPS35, BOD1L1, TOR1AIP1, COMMD8, NIFK, PAXBP1, FAM135A, VPS4B, LMAN2, MARF1, CCS, AKAP9, CHKB, AGPAT1, PRMT9, BRCA2, USPL1, RO60, SETD2, TBCC, PRICKLE1, YAF2, SF3B2, GPR37, DUSP11, C9orf78, ATRX, GPAT4, RAD17, MRTFB, PRMT1, MAP3K4, CD276, FBXO42, ADGRL2, TBK1, TMX1, FAM13B, TTC16, LIPA, DLD, CUL4B, HAX1, AGA, USP40, C4A, WRN, PSMD7, KMT2A, SENP6, NOL11, POLA1, ST13, GPKOW, PKN2, COQ2, NBN, VPS53, CENPQ, NGDN, NT5C2, ZNF532, CDKN2AIP, DCLRE1C, ZC3H7A, IMPA1, HSP90AA1, SF3B3, CEP120, PPP2R5A, PNRC1, USP19, TCP1, RPP38, APOO, PSMD5, TMEM230, TARS2, ROBO2, ZFHX4, GAPVD1, ATG4A, TMEM260, MRPS9, REL, CD2AP, PIGN, SSX2IP, DTYMK, MAGT1, LACTB2, THEM4, EXOC6B, ATXN2L, CALR, EPS8, DPM1, ZWILCH, PDS5B, ATF4, CIPC, ACTR6, SMUG1, SUPT5H, MFSD8, TAX1BP1, COPA, XPO7, KIAA0895L, ENOX2, MFSD11, RANBP6, GPSM2, SLC16A7, ZC3H11A, RNF139, FUT10, FBXO34, MECOM, PRDM4, NLRC4, ARHGAP35, ASNSD1, SOCS5, RAP1A, MBTPS1, SCAMP3, PSMB5, EIF2S2, VPS36, LIG4, PARD3, INO80D, MKRN1, USP1, TASOR, ATF2, STYX, MTERF2, WDR76, STXBP3, CLTC, ZC3H11B, TRIM28, FAM110A, MRPL50, YTHDC2, PPP1R35, MCM3AP, COG6, SLC4A7, GK5, PSD3, MANBA, SAC3D1, PRPF3, RNPC3, SLC30A5, PLD3, CPSF6, CCAR2, MMP15, NOMO3, RABGEF1, BROX, HEATR1, RNF111, FIGNL1, SNRPA, HOOK3, NUP205, CLSTN3, IDH3A, SNX7, CDCA3, SYAP1, TRMT10C</t>
  </si>
  <si>
    <t xml:space="preserve">PNISR, PRAME, SRRM1, ILF3, ZNF280D, SLC38A2, DLGAP5, CALCOCO2, YY1AP1, CERS2, GSTK1, TROAP, R3HCC1, NREP, NHP2, CCNB1IP1, MRPS35, SLTM, PIH1D1, SAP18, IPO4, MCM4, CAMSAP2, ENDOD1, OGFOD2, COL5A2, PRCP, VKORC1, DUSP11, PSMA1, TTC4, ZSCAN30, SMIM8, SENP5, PSMD7, EAPP, PKN2, EGR1, AUP1, HSPH1, IGF2R, HSP90AA1, TAF8, TCP1, IMPDH2, ALKBH2, SERINC3, ZC3HC1, ZNF330, PPP1R15B, RCN3, SUPT5H, COPA, LRRC41, CCNI</t>
  </si>
  <si>
    <t xml:space="preserve">ZMYM6, SEC62, MED1, RNMT, ZMYM1, HNRNPAB, UBQLN4, PRPF38B, UBQLN1, SSB, TRIM41, ORC2, ZNF25, ZNF280D, CKAP2, TFG, TOMM22, MIS18BP1, ZKSCAN5, ZMAT3, PPM1G, ELP1, FAM184B, SLC38A2, C1orf112, G2E3, ZNF34, DNAJB4, NIPAL3, FDX2, RSC1A1, MSANTD4, QSER1, CCAR1, RNF6, ALKBH8, RMND1, RALB, ZC3HAV1, SETDB1, AKAP13, ARMCX2, TFIP11, CDH19, MORC4, ABCF1, NCOA3, STAT2, THAP11, ANKRD12, SLC29A1, DHRS3, EIF2D, ZNF274, FPGT, ZDHHC4, CHCHD6, NFE2L2, ZNF106, ZNF800, SMG7, TMX4, HJURP, CSPP1, PNPLA8, NCAPG, ZNF281, MORC3, TIMM21, TOP2A, FBXO38, CD302, MAF1, AFTPH, NUDT19, FAM114A2, GOLGA5, TIA1, TERF2, NIFK, FAM135A, IPO8, TBCE, PIGO, FCGRT, DNAJC2, HPS3, CLN5, SPHK1, GPR180, GBA, SHARPIN, MFSD5, CTTNBP2NL, ZMYM5, DEPDC1, IKBKB, CHKB, AGPAT1, ACSL1, OGFOD2, ZNF639, EXO1, BAZ1A, ATXN7L3B, F3, WASL, ABLIM1, NFX1, WSB1, NLN, SETD2, SPRYD4, ZMYM4, SEPSECS, ZNF277, RECQL, NUMA1, SF3B2, DSN1, SORT1, GHR, PPP1R15A, ZNF22, RLF, ATRX, THOC6, AKAP11, NOL4L, YIPF5, ZNF574, PHC3, CCDC66, RAD17, PDE4DIP, ASXL2, C12orf29, OXA1L, COX16, POC5, TPD52, MPZL1, PEAK1, ADGRL2, SFMBT2, MCU, SF3A3, HSP90B1, PPP6C, TSPAN3, PRPF40A, ODR4, CTSO, DLD, INVS, TMEM131L, MCM7, HAX1, USP15, USP40, SSPN, PSMD7, POLK, KMT2A, RXYLT1, CYLD, NABP1, ZNF771, PKN2, COQ2, GNL2, NAP1L4, TRMT6, PHF3, NDUFAF7, LNPK, SHC1, C17orf75, PTCD3, CENPQ, KCMF1, KATNAL1, CDKN2AIP, PDF, TARDBP, PEX19, CAST, PIP4P1, USP18, TCP11L2, ZC3H7A, HSPH1, YEATS2, IMPA1, FANCC, SUMO1, RCBTB2, TSN, CDC23, SENP1, HSP90AA1, TXNDC9, MRM1, IGF2BP2, SLC30A7, PTCD2, TRADD, RBM28, CRYZL1, RAP1GDS1, CDH10, BAZ1B, TIRAP, RRP7A, ZNF248, RPP38, ATP6V1A, TXLNA, DUSP4, CD44, CHEK1, PDCL, CARD6, TMEM50A, SWT1, TMEM128, CD2AP, PIGN, NSFL1C, DTYMK, UHRF1BP1L, TMEM126A, PPP1R15B, MRPL15, BIRC6, EXOC6B, RSBN1, CCSER2, ABHD4, ATXN2L, EIF4A3, RAD23A, B4GALT6, PJA2, ACTR6, RAP1B, XRN2, DOK1, SWI5, AASDHPPT, RNF14, HSF1, CRTAP, BTBD3, TAX1BP1, PLXNB2, M6PR, CELSR2, IL18, ANKFY1, GORASP2, MFSD11, TRIM13, VMP1, CCNI, ZC3H11A, CUL2, ERBB3, RIT1, STK38, MLIP, COPZ2, BUB3, SMIM7, WDR61, WDR36, MECOM, RPA1, TRAPPC5, AMZ2, ARHGAP35, WDR18, ELP5, NFS1, ZCWPW1, CUL7, PISD, ZNF148, EIF2AK1, MBTPS1, NEDD1, TPX2, PC, LANCL2, NCSTN, COMMD3, ZNF329, ALG8, LIG4, SRP54, DPYD, PDAP1, SHMT1, ANK2, DHRS7, GNL3L, PAN2, HSPD1, ZNHIT1, GGCX, NOSTRIN, TMEM41B, ERICH1, ATP7A, GPCPD1, ATF2, RBAK, PTK2, WDR33, MYO1C, CENPC, RAD50, IPO11, ATG16L1, NAGPA, AIFM1, STXBP3, TMEM232, CNPPD1, CLTC, METTL23, PIAS4, ARHGAP21, ZC3H11B, DDX58, HNRNPH1, TRIM28, TNFAIP8, RFC3, ZMIZ2, SLC26A2, HM13, FAM234A, MCM3AP, PSME4</t>
  </si>
  <si>
    <t xml:space="preserve">G3BP1, HCFC2, MMAA, PRR14L, SRRM1, PRPF38B, ALG13, ZCCHC7, KNL1, DAP3, GNPAT, ZNHIT6, STAU1, MIS18BP1, TMEM184C, FOXO3, RNF19A, SYNRG, MLH3, FAM184B, METAP2, SLC38A2, POLH, DNAJB4, MSANTD4, SFI1, SETX, RALB, LRIF1, CDH19, OSTM1, CA6, NUF2, TTC1, SRSF11, GINM1, C2CD3, HJURP, ANKRD50, IFIT3, TOP2A, ESCO1, FBXO38, SGIP1, GDNF, NUDT19, SIDT2, NEDD4, WDR75, SMTN, MYO9A, CISD1, SAE1, AHCTF1, SAP18, TRIP4, IPO8, GBA, HMMR, IKBKB, TAF1D, GIMAP6, SENP3, IST1, IL17RC, PRICKLE1, LRRC40, NDRG3, NUFIP1, AKAP11, NOL4L, TET2, CHD4, MYL6B, USP16, FBXO42, PEG10, APOBEC1, NMI, PRPF40A, HIF1A, ODR4, DLD, ICE2, KNSTRN, HSD17B7, USP15, USP40, SENP5, PALB2, PCYT1A, POLK, SERTAD2, LNPK, NOP58, NBN, GPT2, ATP1B3, PIDD1, DELE1, FCHO2, INTS6L, ZC3H7A, IMPA1, SUMO1, CEP120, FRYL, ALKBH1, CPEB1, PNRC1, HSPA9, APOO, CARMIL1, ATP6V1A, TARS2, ATG4A, ELK3, SP140, BANF1, SRPK1, ZNF646, CD2AP, CDK16, ZBTB2, BCL3, ANAPC1, ATXN2, TMEM183A, CALR, PIGT, EPS8, B4GALT6, LPP, METTL6, POP5, DDHD2, ATF4, CMTR2, SWI5, HFE, PLP2, UBE3B, XPO6, RALGAPA1, KIAA0895L, GORASP2, ANKHD1, VBP1, YIF1B, FKBP8, FGD1, CUL2, UFL1, STK38, UAP1, FAM98C, UQCC2, UVRAG, ELP5, NFS1, SOCS5, TNC, MINDY3, MBLAC2, JCAD, PRDX5, NR4A1, FUT11, PRR14, MDC1, EXOSC9, COMMD3, TIMM44, SRCAP, COG4, FTL, TLR2, GGCX, SLC13A4, TMEM41B, ATF2, KHNYN, FN3K, GOLIM4, AIFM1, ME2, CLTC, FUBP1</t>
  </si>
  <si>
    <t xml:space="preserve">PPM1B, MTUS1, GOLGB1, SENP7, BTBD8, FRS2, RMI1, ANKRD12, KNOP1, HPS4, HIVEP1, PCF11, SGPL1, SAE1, HPS3, MCM4, MSH6, NOL4L, MORF4L2, NMI, ODR4, KLF12, NASP, CCNT2, SINHCAF, GTF3C6, APAF1, NAP1L4, RASA4, RASA4B, TPGS2, MRPL47, FANCC, TARS2, CANX, NOLC1, LACTB2, FAT4, ECH1, GMFB, COMMD1, ACTR6, XAB2, PIP4K2C, RASA1, ERBB3, SDE2, INPP5F, ATF2, HTATSF1, FAM193B, CBLL1, NCOR1, TMEM232, CLTC</t>
  </si>
  <si>
    <t xml:space="preserve">GIN1, GOLGB1, PHF11, METAP2, POLH, ALKBH4, ZNF34, NPAT, CCAR1, SETX, SPECC1L, RBBP8, ARMCX2, ZCRB1, ANAPC5, ZNF292, ANGEL2, ACBD3, NFE2L2, SRSF11, VANGL1, SCAF8, CSPP1, MAF1, FBXO5, TCAF1, PHC1, TMED1, BDP1, UQCC1, CTTNBP2NL, TF, TNKS, KIAA0319L, MSH6, TMCC2, BRCA2, SLC25A51, USP8, SRRT, OCEL1, CYP20A1, ATRX, TASOR2, CEP57L1, ZNF451, TET2, PRMT1, SCAF1, IFT74, SLC25A52, TRAPPC6B, ADGRL2, TBK1, HADHA, PHF6, CPOX, CEP41, NMI, BLVRA, TOMM40, UTP18, HAX1, C4A, RXYLT1, SENP6, RBMS2, ANKRD49, C17orf75, MRPL17, BRD2, P4HA1, PDF, DELE1, CDC23, REPS1, PPOX, HSP90AA1, RBM28, SCAF4, ATP6V1A, ZC3HC1, DUSP4, SP140, REL, CARD6, GRPEL2, RTN4, SYNE1, SRPK1, MOSPD2, ZNF646, PIGN, RTKN, PPP1R11, BCL3, MAGT1, USP38, ATXN2, GMFB, CCSER2, ABHD8, EIF4A3, AGGF1, METTL6, AKAP10, ZBTB11, ZBED3, PLXNB2, ERGIC3, RALGAPA1, KDM5C, LRRC41, TRIM13, GPSM2, VMP1, YLPM1, WDR61, ARHGEF18, CCNT1, SLC25A20, ZFAND1, MBTPS1, MAPKAPK5, ECSIT, MAN2A2, KATNBL1, WDR33, CENPC, INO80B, CBLL1, NCOR1, GOLIM4, GEMIN4, STXBP3, PSMB10</t>
  </si>
  <si>
    <t xml:space="preserve">PRPF4B, CAPRIN2, MORC4, IFNAR1, AFTPH, ERI1, CEP162, BDP1, PRICKLE1, RECQL, ATRX, NCOA1, RXYLT1, TARDBP, TSN, GLB1, HSP90AA1, UBE3A, BTC, PLAT, CD2AP, NAA15, IGFN1, YLPM1, DCTN4, TEX261, RBAK, RBM48, CLTC, ARHGAP21, KIF5B, UBR4, SYAP1, VPS39, REPIN1</t>
  </si>
  <si>
    <t xml:space="preserve">KNOP1, VPS37A, PRPF40A, DLD, FAS, BRD2, DNAJC14, VMP1</t>
  </si>
  <si>
    <t xml:space="preserve">GLS, GUCA1A, DENND2A, RRP9, CFAP36, MTHFD1, TTC13, HS1BP3, SPECC1, ZNF426, GNA11, WSB2, AFDN, MED24, GLTP, BAIAP2L1, PIKFYVE, ITGAV, DGAT1, SLC29A3, PRNP, TTC39C, HDAC5, PIK3R2, AKT1S1, NCK1, RNGTT, GFM1, DEGS1, PDGFA, LAMB2, PTEN, ARHGEF12, SEC16A, PSMA7, STXBP1</t>
  </si>
  <si>
    <t xml:space="preserve">mammals.control</t>
  </si>
  <si>
    <t xml:space="preserve">UTP18, FAM114A2, MRTFB, PRR14L, ALG13, MBD4, CEP57L1, MIS18BP1, AKAP13, SP110, ANGEL2, SMG7, ZNF274, HIVEP1, HJURP, MKI67, BAZ2A, CENPC, CEP295, CDKN2AIP, IFIT2, DNTTIP2, OSTM1, CIPC, ACD, INTS12, CR1, DPY30, SAFB2, HPS4, ZEB1, ZNF451, RSBN1, PRPF4B, DNAJB4, POLH, ZMYM6, IFIT3, TFG, SP140, CIRBP, FANCM, PJA1, UBQLN1, PPDPF, RSF1, CDCA3, SRRM2, XRCC5, KHNYN, ZCWPW1, LRRFIP1, TASOR2, ZNF329, ERCC5, BPTF, ELK3, RSC1A1, BAG4, SETD5, RBM33, SSPN, DSN1, ZMYM1, ARMCX2, LIPA, UPF3B, FANCC, HTATSF1, MMAA, SAMD9L, GTF3C2, ZFP36, ARMH4, ERCC6L, HMCES, CASP8AP2, BDP1, QSER1, TOMM22, YLPM1, USP8, CENPF, BRCA2, LIMA1, RSL1D1, TAF1D, PHF11, PPP1R12A, C1orf112, CDK5RAP2, NPAT, TICAM1, ZNF608, TMPO, ZNF627, RXYLT1, MAGED1, TMX4, MORF4L2, TGOLN2, COL4A1, NT5C3A, RBBP6, ANKRD12, TET2, PHC1, TROAP, SCAF4, N4BP2, TMEM131L, SSB, MLH3, MANBA, CYP7B1, PEG10, TNRC6B, NRDC, CISD1, UXT, RECQL, TEX10, GJC3, PSD3, KLF12, ZSCAN21, SLC50A1, PLSCR4, ASXL2, TSSC4, IL18, TMEM30A, ODR4, SEC62, KAT6A, PLSCR1, NCAPG, UBQLN4, ATRX, PLPP5, TMEM232, LRIF1, GOLGB1, SVIP, ZKSCAN5, BRD3, ITGB3BP, CKAP2, TLR2, ZBTB21, MFSD10, PELP1, DEK, ZNF780A, RNPC3, SIKE1, POP5, RNF145, NCAPG2, POLK, ZC3H7A, DSEL, TNFRSF1A, TUT7, G3BP1, MKKS, ZFP91, DIDO1, BAD, TIMM21, ZNF195, PALB2, SCAF1, POC5, KIAA0319L, MCPH1, GIMAP6, TNKS1BP1, ANO6, CCAR2, SPRY1, DDX58, RNMT, ESCO1, RELA, JCAD, MED25, PPRC1, SRRT, SF3B2, CAPRIN2, YAF2, BRWD1, SENP7, BOD1L1, NCOA1, EPS8, STAT2, PRRC2C, SLC38A10, VBP1, SECISBP2L, PCDHGC3, SEC61G, RBM48, CAST, ZCCHC7, ZNF280C, TFAP2A, SENP3, RBM27, PDE3A, SNRNP70, PCYOX1, WSB1, RNF19A, CHEK2, USP40, MPHOSPH6, ZNF280D, SNAPC3, OFD1, CCDC66, ZC3H11A, IL12RB1, UBIAD1, METTL25, UTP3, XPO6, MINDY2, SPATA2, NID2, MRPL17, PHC3, GNE, PANK3, ZBTB37, NCOR1, RLF, PDK3, CDK19, ELP2, ABCA8, TMBIM1, USP10, EEA1, TOP2A, ANKRD49, COBLL1, HAUS3, PRAF2, TOR1AIP1, WDR33, ZNHIT6, GTF3C6, DYNLT3, SFSWAP, WASHC3, NMI, MBNL2, MRPL15, CEP162, CSNK1G3, CARD6, NCL, MAK16, HAX1, CHD6, DELE1, LNPK, TNRC6C, RNASEL, AMN1, USP15, SH2B1, PPP2R5A, SUCO, SGPL1, RAD23A, RREB1, BID, TAF1A, TPR, SINHCAF, AFDN, NCOA3, CCAR1, TMX1, PLAT, NUF2, SON, PRDM2, SLC39A10, OTUD4, IPO8, NAP1L4, CENPQ, HCFC2, CWC22, NASP, FGFR1OP2, FAM13B, SFXN4, NUP153, TMEM183A, RANBP2, TOMM40, ST13, DGCR8, RBM12, MORC4, ZRSR2, BTBD8, ICE2, SLC29A1, WRN, TMEM184C, FAM204A, TMEM117, MOSPD2, PRPF38B, MRPS35, LPP, SMAP2, DHX9, NR4A1, KIT, PPIG, CDH10, SWT1, CRBN, FNBP4, USO1, ATXN7L1, DOT1L, ANKRD50, RIF1, TMEM51, TAF3, ZNF433, CUL4B, YBX3, CALR, IFNAR1, INPP4B, DNAJB6, RIPK1, RNF6, RMI1, TFIP11, NRDE2, NUMA1, NEDD4, FKBP11, FYTTD1, CEP350, ZNF574, RNF168, RPP38, ZFP37, FOXN3, ZWILCH, TAOK2, GIN1, FPGT, MSANTD4, SLC25A51, PRICKLE1, F3, ABCA5, NOP58, RFX7, KMT2C, TSG101, QPCT, SRRM1, SRCAP, CEP128, SCAF11, ZNF800, PTPN14, DCTN2, CTTNBP2NL, VPS50, TMEM161B, SPSB3, NOL11, PDIA5, XPA, CMTR1, ZBED6, ILF3, RAD17, CKAP2L, CD302, KIAA0100, SERPINB6, HNRNPUL1, FAS, JMJD1C, VCPIP1, HMMR, SFMBT2, PSMD5, PEX14, FAM135A, RBAK, PPP1R18, CEP41, SLC25A46, METAP2, SLC19A1, IGFBP7, KMT2D, DGLUCY, TM7SF3, ITGA5, INO80B, EP300, INTS6L, APC, PMEPA1, BLVRA, NFE2L2, FBXO5, MCM4, TUBGCP3, NLRC4, METTL17, KLHL9, ATXN7L3B, ZC3H14, ZC3HAV1, AKAP7, OTUD7B, LRRC14, ZNF106, RPA2, USPL1, INO80D, LARP7, NIFK, EDC4, EXOSC9, FHDC1, PDRG1, FAM172A, LMO7, REX1BD, SERINC4, KIF11, CEP57, DDRGK1, AFTPH, KMT2A, CCNT1, TBK1, CSGALNACT2, MYO9A, RAD9A, TBCC, KNL1, PARD3, RERE, PCF11, TFCP2, MTHFSD, C2CD3, DTX3, CCNT2, KIAA0586, STAM2, APOOL, FBXO30, SCAF8, RPF1, CUL7, EFNB2, ATP1B3, CNOT7, R3HDM1, RIDA, AP3M1, STAU1, ZNF638, MTUS1, C1GALT1C1, PPM1G, NDC1, COG1, DDX24, GOLGA5, EIF2AK1, KMT2E, PHF6, ORC2, CYB5R4, RBMS2, SCO2, ZNF532, MTTP, MDC1, MRPL9, PPP1R15A, SYNE1, TMED1, CCDC14, SH3BGRL2, KDM5C, SWI5, CMTR2, CDH19, TTBK2, DROSHA, NOL4L, PTK2, CCNL1, PHAX, HBP1, CBLL1, SLC35B2, MAP4, RAD18, ZNF25, PPP1R15B, DEGS1, KIAA1614, PIAS4, RAB10, VWA5A, DNAJC14, TBC1D13, SENP1, ECHDC1, COMMD8, NUP214, CHCHD6, HARBI1, HEG1, SH3BP1, DTYMK, MAP3K12, CD99L2, PIGM, STK38, SMAD2, PLP2, RBBP8, RHOBTB3, EZH2, INPP5F, LIPE, HEXA, ZBED4, IL17RC, TESK2, ZNF639, GBP6, ARHGAP12, ARHGEF25, MAPRE1, TRAPPC6B, ABCA6, HPS3, ZNF865, ARID5B, WNK1, FAT4, HYPK, MARF1, SCYL2, GFOD2, RPS6KA5, AASDHPPT, CHD2, TBL2, MSL3, RNF34, COPS8, WDR77, ANKHD1, PALM2AKAP2, MAGEE1, SAP18, GLI3, MIDN, USP38, MRPL47, STRN3, SEL1L, HEXB, NUDCD1, ZMYM5, SMARCA5, ING2, WWTR1, KLC1, AKT1S1, RPRD1B, SAMM50, ZBTB2, TARDBP, PPP1R13B, MRM1, LGALS3BP, OAS2, RBM19, NKAPD1, SUN2, FNDC3A, GINM1, ZNF845, RAD50, GK5, NXF1, UBXN1, KIAA1143, TRIP4, HHAT, BCAP31, ELAVL1, TBC1D19, PRMT9, ADAM17, TRADD, APOO, SLC4A7, ESS2, CHKB, SERINC1, TTC16, REL, LMBRD1, ZFYVE19, METAP1, RBM17, SCAMP3, MVB12A, LRRC40, SLC30A5, ADH5, CPED1, SF3B3, PTPN21, APOLD1, EPM2AIP1, PJA2, TERF2, ARHGAP35, MLH1, TIRAP, CYB561D2, SEMA3E, MFSD3, RASAL2, EVI5, CPEB1, G2E3, MCRS1, TEX2, CAMKK2, GTF2F1, VPS8, RAB9A, NBN, THAP7, DEPDC1, STIM2, TRAPPC9, YIPF5, ACBD3, C12orf29, SRSF11, CEBPZOS, PDZD8, ZNF248, ZCCHC8, TRMT6, SHARPIN, VPS39, PPA2, TNFAIP8, TTC1, SLC26A2, SLC35A4, C9orf78, RB1CC1, UPF3A, ZNF426, TASOR, TNFRSF21, CCDC88A, GPR180, NAV3, TMCC2, USP6NL, USP42, WASL, KNOP1, JAK1, MGLL, SEC31A, NT5DC1, TBC1D25, COMMD1, REPIN1, ZBTB11, MPZL1, ECRG4, EVI5L, MACF1, THAP4, PPP1R35, ARID5A, LCA5, PSMD10, LSS, TPGS2, ASB1, TMEM128, LETM2, MEF2D, ZNF148, PTPN13, NR4A3, SPECC1L, SDE2, CTSB, C1R, FGD1, ATXN2, IPO11, ZDHHC4, HUWE1, RCE1, RIPOR1, PSEN2, CALD1, MAP3K4, PNRC1, ATR, METTL23, ABCA3, SLC38A2, PPM1B, API5, PAPOLA, IMMT, BRD4, VDR, SOAT1, SNAPC1, FAM234A, ANAPC5, SPTY2D1, SPCS1, SEPTIN10, DGKZ, DCUN1D5, MYL6B, PRMT6, TSC1, MAP3K2, CTSO, PXN, TRIM35, TCN2, ZCRB1, INPP5A, MAPK7, LRRC57, RALB, FCHO2, FBXO38, SENP5, TFB2M, C5orf51, CLK3, FEM1C, GDE1, UCHL5, CTTN, XPOT, DMAP1, MAP7D1, PIGT, MTMR3, AQR, PRDM4, INTS13, TBCB, SF3A3, CHUK, CD2AP, LIG4, DHX36, KLF2, KIAA0232, PPP2R5D, RBSN, AKAP11, PRRC2A, BCL3, FAM43A, HNRNPK</t>
  </si>
  <si>
    <t xml:space="preserve">MRTFB, PRR14L, MBD4, SP110, ZNF274, HJURP, CDKN2AIP, CIPC, DNAJB4, CIRBP, FANCM, UBQLN1, CDCA3, BPTF, BAG4, ARMCX2, LIPA, UPF3B, ERCC6L, BRCA2, ZNF627, MAGED1, TMX4, COL4A1, TROAP, MLH3, MANBA, TNRC6B, PSD3, ZSCAN21, SLC50A1, PLSCR4, TMEM30A, ATRX, BRD3, PELP1, DEK, RNPC3, NCAPG2, ZC3H7A, MKKS, DIDO1, CCAR2, SF3B2, CAPRIN2, YAF2, BOD1L1, EPS8, PRRC2C, SLC38A10, SECISBP2L, SEC61G, ZNF280C, RBM27, USP40, MPHOSPH6, OFD1, ZC3H11A, METTL25, GNE, PDK3, ELP2, ABCA8, TMBIM1, HAUS3, TOR1AIP1, SFSWAP, MAK16, HAX1, AMN1, PPP2R5A, RREB1, TPR, TMX1, OTUD4, CENPQ, FAM13B, ST13, RBM12, WRN, TMEM117, MRPS35, DHX9, TAF3, ZNF433, CUL4B, CALR, DNAJB6, FKBP11, RPP38, ZFP37, ZWILCH, PRICKLE1, ABCA5, ZNF800, PTPN14, NOL11, XPA, ZBED6, ILF3, RAD17, HNRNPUL1, VCPIP1, PSMD5, FAM135A, KMT2D, NLRC4, KLHL9, ZC3HAV1, USPL1, INO80D, NIFK, REX1BD, KMT2A, TBK1, CSGALNACT2, RAD9A, TBCC, PARD3, DTX3, STAM2, CNOT7, RIDA, ZNF638, DDX24, ZNF532, MTTP, CDH19, ECHDC1, COMMD8, SH3BP1, DTYMK, RHOBTB3, EZH2, LIPE, ARHGAP12, MARF1, RPS6KA5, CHD2, MAGEE1, STRN3, HEXB, NUDCD1, NKAPD1, SUN2, GK5, PRMT9, ADAM17, APOO, SLC4A7, CHKB, TTC16, REL, LMBRD1, SCAMP3, MVB12A, SLC30A5, ADH5, SF3B3, PTPN21, EPM2AIP1, ARHGAP35</t>
  </si>
  <si>
    <t xml:space="preserve">HIVEP1, HPS4, RSF1, FANCC, HTATSF1, GTF3C2, MORF4L2, ANKRD12, NRDC, TEX10, KLF12, ODR4, TMEM232, GOLGB1, ZNF780A, TUT7, SENP7, NCOR1, GTF3C6, NMI, NCL, TNRC6C, SGPL1, BID, SINHCAF, NAP1L4, NASP, DGCR8, BTBD8, TAF3, RMI1, NRDE2, DCTN2, JMJD1C, MCM4, KIF11, PCF11, CCNT2, R3HDM1, MTUS1, CYB5R4, DROSHA, NOL4L, CBLL1, MAP4, INPP5F, HPS3, FAT4, TBL2, MRPL47, ING2, KNOP1, COMMD1, EVI5L, MACF1, TPGS2, SDE2, HUWE1, RIPOR1, PPM1B, INTS13, CHUK, RBSN</t>
  </si>
  <si>
    <t xml:space="preserve">NREP, ALKBH2, ZNF136, PRCP, XRCC5, ZC3H13, NHP2, SUOX, TROAP, MPLKIP, RALBP1, ENDOD1, PNISR, COL1A2, FAM210A, BAD, C5orf22, SLTM, UBN2, ZFP28, ZC3H4, CALCOCO2, ZNF280D, ABCA8, DLGAP5, CERS2, NCL, AMN1, ZNF330, HEXIM2, RBM12, ZNF571, MRPS35, PRAME, BEST1, ABCA5, SERINC3, VKORC1, SRRM1, ILF3, EGR1, ZNF790, HMCN1, MCM4, YY1AP1, DIMT1, CNOT7, CCNB1IP1, ZNF146, MRPL9, PPP1R15B, CLDND1, SAP18, GLI3</t>
  </si>
  <si>
    <t xml:space="preserve">UTP18, CEP57L1, ANGEL2, CENPC, DNTTIP2, SAFB2, ZNF451, POLH, SP140, PPDPF, TASOR2, ARMCX2, UPF3B, BDP1, YLPM1, USP8, CENPF, BRCA2, PHF11, NPAT, RXYLT1, RBBP6, TET2, PHC1, SCAF4, ATRX, GOLGB1, PELP1, DSEL, ZNF195, SCAF1, KIAA0319L, ANO6, SRRT, BRWD1, PRRC2C, SECISBP2L, PDE3A, MRPL17, PANK3, NCOR1, ABCA8, ANKRD49, WDR33, NMI, CARD6, NCL, HAX1, DELE1, SUCO, CCAR1, PRDM2, SLC39A10, TOMM40, MOSPD2, SMAP2, FNBP4, RIF1, YBX3, GIN1, SLC25A51, CEP128, CTTNBP2NL, VPS50, TMEM161B, PEX14, CEP41, METAP2, KMT2D, INO80B, BLVRA, NFE2L2, FBXO5, KLHL9, AKAP7, LARP7, EDC4, LMO7, CCNT1, TBK1, MTHFSD, SCAF8, PHF6, RBMS2, SYNE1, TMED1, KDM5C, CCNL1, PHAX, CBLL1, NUP214, MAP3K12, RBBP8, GBP6, ARHGAP12, TRAPPC6B, WNK1, SCYL2, TBL2, MIDN, USP38, LGALS3BP, ESS2, REL, RBM17, APOLD1, EVI5, STIM2, ACBD3, SRSF11, NAV3, TMCC2, USP42, REPIN1, ZBTB11, MACF1, ARID5A, PSMD10, MEF2D, SPECC1L, C1R, ATXN2, FAM234A, ANAPC5, TCN2, ZCRB1, LRRC57, TFB2M, XPOT, MTMR3, CHUK, DHX36, RBSN, BCL3, SRPK1, HDAC5, ALKBH4, PPP1R11, CHAC2</t>
  </si>
  <si>
    <t xml:space="preserve">CR1, PRPF4B, BDP1, YLPM1, RXYLT1, RECQL, TSSC4, ATRX, CAPRIN2, NCOA1, RBM48, CEP162, PLAT, NUP153, MORC4, IFNAR1, PRICKLE1, RBAK, KIF11, AFTPH, HEG1, ABCA6, GLI3, SMARCA5, TARDBP, ADH5, CPED1, VPS39, TBC1D25, REPIN1, SPTY2D1, INPP5A, CD2AP</t>
  </si>
  <si>
    <t xml:space="preserve">BCKDK, ACADL, NDUFB11, ITGA1, ANKRD23, BRD2, RPL3, ADGRA3, PUM2, DLD</t>
  </si>
  <si>
    <t xml:space="preserve">FAM114A2, MIS18BP1, AKAP13, SMG7, ZNF274, HJURP, MKI67, CENPC, CEP295, CDKN2AIP, IFIT2, RSBN1, DNAJB4, ZMYM6, TFG, UBQLN1, RSF1, ZCWPW1, LRRFIP1, ZNF329, RSC1A1, SETD5, SSPN, DSN1, ZMYM1, ARMCX2, FANCC, GTF3C2, ARMH4, HMCES, QSER1, TOMM22, RSL1D1, C1orf112, CDK5RAP2, TICAM1, ZNF608, RXYLT1, TMX4, TGOLN2, COL4A1, NT5C3A, ANKRD12, TMEM131L, SSB, CYP7B1, NRDC, RECQL, TEX10, GJC3, ASXL2, IL18, ODR4, SEC62, NCAPG, UBQLN4, ATRX, PLPP5, TMEM232, SVIP, ZKSCAN5, ITGB3BP, CKAP2, ZBTB21, MFSD10, DEK, RNF145, POLK, ZC3H7A, TNFRSF1A, TIMM21, POC5, DDX58, RNMT, RELA, MED25, PPRC1, SF3B2, BRWD1, STAT2, PRRC2C, SLC38A10, SECISBP2L, PCDHGC3, CAST, SNRNP70, PCYOX1, WSB1, USP40, ZNF280D, OFD1, CCDC66, ZC3H11A, UTP3, NID2, PHC3, ZBTB37, RLF, PDK3, CDK19, TOP2A, COBLL1, PRAF2, WDR33, DYNLT3, MRPL15, CSNK1G3, CARD6, NCL, HAX1, LNPK, USP15, SH2B1, SUCO, RAD23A, NCOA3, CCAR1, SON, IPO8, NAP1L4, CENPQ, FGFR1OP2, SFXN4, MORC4, ZRSR2, SLC29A1, TMEM117, PRPF38B, KIT, CDH10, SWT1, CRBN, DNAJB6, RIPK1, RNF6, TFIP11, NUMA1, CEP350, ZNF574, RPP38, FPGT, MSANTD4, F3, KMT2C, QPCT, SCAF11, ZNF800, PTPN14, CTTNBP2NL, RAD17, CKAP2L, CD302, SERPINB6, JMJD1C, SFMBT2, FAM135A, RBAK, PPP1R18, TM7SF3, NFE2L2, KLHL9, ATXN7L3B, ZC3H14, ZC3HAV1, AKAP7, OTUD7B, ZNF106, RPA2, LARP7, NIFK, FHDC1, FAM172A, SERINC4, CEP57, DDRGK1, AFTPH, KMT2A, TFCP2, DTX3, APOOL, RPF1, CUL7, CNOT7, R3HDM1, AP3M1, PPM1G, NDC1, DDX24, GOLGA5, EIF2AK1, ORC2, SCO2, MRPL9, PPP1R15A, SH3BGRL2, SWI5, CDH19, NOL4L, PTK2, CCNL1, HBP1, SLC35B2, MAP4, RAD18, ZNF25, PPP1R15B, PIAS4, RAB10, VWA5A, TBC1D13, SENP1, ECHDC1, NUP214, CHCHD6, HARBI1, DTYMK, CD99L2, STK38, RHOBTB3, HEXA, ZBED4, TESK2, ZNF639, ARHGEF25, HPS3, ARID5B, HYPK, AASDHPPT, CHD2, MSL3, RNF34, COPS8, WDR77, PALM2AKAP2, GLI3, SEL1L, ZMYM5, WWTR1, KLC1, RPRD1B, SAMM50, TARDBP, MRM1, LGALS3BP, RAD50, UBXN1, KIAA1143, BCAP31, TBC1D19, ADAM17, TRADD, ESS2, CHKB, METAP1, RBM17, CPED1, PJA2, TERF2, ARHGAP35, TIRAP, SEMA3E, MFSD3, RASAL2, EVI5, G2E3, CAMKK2, GTF2F1, VPS8, RAB9A, THAP7, DEPDC1, TRAPPC9, YIPF5, C12orf29, CEBPZOS, PDZD8, ZNF248, TRMT6, SHARPIN, PPA2, TNFAIP8, SLC26A2, RB1CC1, UPF3A, CCDC88A, GPR180, NAV3, USP6NL, WASL, MGLL, SEC31A, MPZL1, ASB1, TMEM128, ZNF148, IPO11, ZDHHC4, RCE1, PSEN2, METTL23, SLC38A2, API5, PAPOLA, SOAT1, SNAPC1, FAM234A, SEPTIN10, DCUN1D5, TSC1, CTSO, TRIM35, INPP5A, RALB, FBXO38, TFB2M, UCHL5, CTTN, XPOT, DMAP1, MAP7D1, AQR, INTS13, SF3A3, CHUK, CD2AP, LIG4, DHX36, KIAA0232, AKAP11, PRRC2A, STOML2, TRNAU1AP, HSF1, TMEM87A, ABI1, ZGPAT, CPA6, TNKS2, SETD2, TMEM237, SLC30A7, CNOT2, ABLIM1, CNOT10, PTEN, MON2, UBA3, PSMB4, TCP11L2, ADIPOR2, SIN3B, HSP90B1, PHKA2, OXA1L, AP1G1, CAPN7, ZMYM2, TAF11, ZMAT3, HECTD1, HTRA2, OSBPL9, RHOJ, PARN, RBM28, DNAJC13, ZNF397, CCNI, WDR12, THOC2, INVS, RIT1, UBLCP1, ARL5B, ACTR6, TOMM70, CREB3L2, MCM3AP, BUD13, MFSD11, TCF4, TIAM2, TEX9, SNX14, PPAT</t>
  </si>
  <si>
    <t xml:space="preserve">PRR14L, ALG13, MIS18BP1, HJURP, MKI67, CEP295, OSTM1, INTS12, DPY30, DNAJB4, POLH, IFIT3, SP140, PJA1, SRRM2, KHNYN, ERCC5, BPTF, ELK3, RBM33, MMAA, GTF3C2, ZFP36, TAF1D, MAGED1, NT5C3A, TET2, N4BP2, MLH3, PEG10, NRDC, CISD1, ODR4, KAT6A, LRIF1, BRD3, TLR2, POP5, POLK, ZC3H7A, DSEL, G3BP1, DIDO1, ZNF195, PALB2, MCPH1, GIMAP6, TNKS1BP1, ESCO1, JCAD, EPS8, PRRC2C, VBP1, SECISBP2L, ZCCHC7, TFAP2A, SENP3, RBM27, RNF19A, CHEK2, USP40, UBIAD1, XPO6, SPATA2, EEA1, TOP2A, ZNHIT6, WASHC3, NMI, MBNL2, DELE1, LNPK, USP15, RREB1, TAF1A, AFDN, NUF2, IPO8, HCFC2, TMEM183A, ICE2, TMEM184C, FAM204A, PRPF38B, LPP, NR4A1, FNBP4, USO1, ATXN7L1, ANKRD50, CALR, INPP4B, NEDD4, FYTTD1, TAOK2, MSANTD4, PRICKLE1, NOP58, RFX7, KMT2C, SRRM1, SRCAP, SPSB3, ZBED6, HMMR, PPP1R18, METAP2, SLC19A1, IGFBP7, DGLUCY, EP300, INTS6L, PMEPA1, TUBGCP3, LRRC14, EXOSC9, MYO9A, KNL1, C2CD3, DTX3, APOOL, ATP1B3, STAU1, KMT2E, MDC1, SWI5, CMTR2, CDH19, TTBK2, DROSHA, NOL4L, CCNL1, HBP1, HEG1, STK38, SMAD2, PLP2, EZH2, IL17RC, ZNF865, WNK1, ANKHD1, SAP18, ZBTB2, PPP1R13B, OAS2, RBM19, GINM1, ZNF845, TRIP4, HHAT, APOO, SERINC1, ZFYVE19, LRRC40, SLC30A5, PTPN21, CPEB1, NBN, STIM2, SRSF11, ZCCHC8, TTC1, NAV3, JAK1, NT5DC1, ECRG4, MACF1, LSS, NR4A3, CTSB, FGD1, ATXN2, CALD1, PNRC1, ATR, ABCA3, SLC38A2, VDR, FAM234A, SPCS1, MYL6B, PXN, MAPK7, RALB, FCHO2, FBXO38, SENP5, XPOT, PIGT, TBCB, CD2AP, KLF2, AKAP11, BCL3</t>
  </si>
  <si>
    <t xml:space="preserve">MKI67, ZEB1, SAMD9L, CASP8AP2, TMPO, NRDC, PLSCR1, RNF145, ZFP91, BAD, SNAPC3, USP15, AFDN, CWC22, TMEM184C, PPIG, DOT1L, RNF168, SLC25A51, PRICKLE1, TSG101, JMJD1C, TM7SF3, KMT2A, FBXO30, C1GALT1C1, CCDC14, DROSHA, DEGS1, KIAA1614, MAPRE1, HPS3, KLC1, AKT1S1, LMBRD1, SF3B3, CYB561D2, THAP7, SLC35A4, RB1CC1, ZNF426, KNOP1, THAP4, LCA5</t>
  </si>
  <si>
    <t xml:space="preserve">mammals.power6</t>
  </si>
  <si>
    <t xml:space="preserve">KNL1, ZMYM6, SPRY1, RBM27, CENPF, IL18, CAPRIN2, G3BP1, SWT1, CREBRF, STAT2, TET2, TRIM41, TMED1, C1orf112, ORC2, FANCM, NUF2, USP53, SEC62, IL12RB1, IPO8, TRMT6, YAF2, SP110, CENPC, KLF2, CKAP2, CEP295, LRIF1, PPP1R12A, PALB2, ACD, CASP8AP2, MARF1, CPLANE1, PRPF38B, HAUS3, HMMR, HPS3, GOLGB1, TASOR, POLK, TMPO, FAM184B, IL6ST, RNMT, RAB13, SINHCAF, SUCO, GHR, ODR4, DPY30, RSBN1, HNRNPUL1, KIAA0586, IFNAR1, ACBD3, SMG7, ILF3, SENP7, WDR75, RMI1, ERCC6L, ZC3H7A, PJA1, ICE2, NDC1, ZFP91, RBM48, RNF19A, PRMT9, ABHD8, RSC1A1, ZC3HAV1, KIF11, SENP5, BAZ2A, FAM114A2, CKAP2L, ANKRD50, MBD4, PHAX, ZNF34, DNTTIP2, ZMYM1, CDCA3, ALG13, METAP2, TCP11L2, DHRS3, AKAP9, NOP58, ZNF106, USP8, ANGEL2, SETX, TEN1, GTF3C6, SEL1L, CCAR1, CDH19, MTERF2, FBXO5, DELE1, SEC24D, AMN1, GINM1, QSER1, BRCA2, HTATSF1, BAK1, LIMA1, ASXL2, CNST, HJURP, SSPN, SP140, MMAA, RBM34, ITPRID2, SRI, TICAM1, TNFRSF1A, WSB1, NFE2L2, TPR, ZNF292, FKBP8, RBSN, SNAPC3, FAT4, RNPC3, FBXO34, TLR2, ALG6, CDIP1, RIF1, PPP1R11, ZNF280D, YIPF5, PRPF4B, ZNF274, PHC3, WDR33, DEK, FAM13B, NCAPG, ASNSD1, INO80B, N4BP2, TRIP11, CD302, WWTR1, ANKRD12, CWC22, RBL2, CD276, PPP1R18, ZCRB1, MLH3, TARDBP, ZNF329, ZNF638, NEDD4, UTP18, GNE, HMCES, PHF11, ARMH4, BCL3, ANKRD49, INTS12, BDP1, HCFC2, ZCWPW1, SRRM1, PNRC1, SFXN4, LRRC40, HFE, SECISBP2L, RXYLT1, NFE2L1, USO1, RAD23A, USPL1, SSB, TFAM, RSF1, COQ2, FPGT, ERCC5, STRN3, SLC30A7, NUP133, LRRFIP1, DNAJC2, CEP162, MORC4, KIAA1109, SDE2, ELP2, MRPS35, DDX50, TPX2, OCEL1, YLPM1, FGFR1OP2, SLC50A1, RMND1, MTUS1, CIRBP, UBQLN4, MVB12A, DHRS7, TBCC, PPM1G, PPP2R5A, TERF2, ISG20L2, PTPN14, CHUK, NOL11, SCO2, NAA16, RIDA, GOLGA5, COBLL1, SMARCC1, NBN, THAP1, COMMD8, TOR1AIP1, C1GALT1C1, CEP57, ZC3H11A, GPR37, TMX1, TFPI, DSN1, USP15, FDX2, ZBTB37, REX1BD, KLF12, BUB3, YIPF4, IGFBP7, KDM3A, TROAP, ARMCX2, RCE1, TBC1D20, MPZL1, SGPL1, ANLN, PPA2, KLF11, TMEM184C, CENPQ, SCAF4, ING2, MAP3K2, ZKSCAN5, ZBTB11, PSMD10, TMEM243, APAF1, IARS2, AHCTF1, GNL3L, USP40, CMTR2, CHEK2, BLVRA, TMEM183A, PHF1, CEP350, RBM17, SOCS5, TMEM232, DSEL, PPOX, TSSC4, NASP, SEMA3E, ITGA5, ATXN7L3B, SLC38A2, BTBD8, HNRNPU, RAD17, ATXN2L, XPO6, SYNE1, HNRNPUL2, BOD1L1, CPEB1, NT5C3A, XRCC5, GRN, PLEKHA5, PIGM, RLF, CCNL1, ABCF1, CSGALNACT2, C2CD3, KHNYN, DEPDC1, LAPTM4A, SIKE1, P2RX7, ZNF800, ZMYM5, INTS13, THUMPD1, PJA2, WDR61, PRR11, MDM4, PPDPF, BRD4, TFCP2, DAP3, ANGPT2, VPS72, TOP2A, FIGNL1, ABRAXAS2, CCPG1, TSEN34, BTC, TBCE, VBP1, MYO9A, MARS2, CCDC66, STAM2, DROSHA, MAPRE1, ANKHD1, FAM172A, SCAF11, LARP7, RBBP6, MDC1, ARHGEF12, G2E3, ZCCHC8, MED17, BOD1, PTPN13, LIPA, ADH5, PAPOLA, UCHL5, USP16, POLR3C, KLC1, SAP18, SCAF8, MCM10, TAF1D, RECQL, OSTM1, DHX29, EBP, KIAA1614, ALG10, ACOX1, PRDM5, PRRC2C, TNFAIP8, BLZF1, TRIM35, PEG10, RNF2, RC3H1, MAK16, LRRC14, TTC16, EEA1, NCKAP1, BRWD1, STIM2, HAP1, AP1G1, RASAL2, TM7SF3, CHL1, MOV10, PRR14L, SMARCA5, HNRNPAB, PLP2, NFXL1, DRAM1, PPRC1, PEAK1, SRPK1, TRAPPC6B, PPM1B, UTP3, SRRT, GPKOW, SLC16A1, WDR76, DUSP12, PAXBP1, ZNF639, HNRNPDL, SETD2, RBM39, ZNF451, C9orf78, CDADC1, CDK19, MPHOSPH10, MCM3AP, MED25, CAPN7, PSMD5, RNF14, TACO1, TMEM131L, CEP57L1, RNF6, BPTF, PDE3A, RBMS2, IST1, BLM, PPTC7, FKBP6, NISCH, AKAP13, SUMO1, C12orf29, RAB10, ENOX2, PAN2, SFXN1, CRBN, SETDB1, GPBP1, FNDC3A, ALKBH7, CDH10, APOOL, XPOT, MTTP, TIMM21, SCYL2, SLC30A5, MRPL9, GPCPD1, AP3M1, SERINC1, ROCK2, TBK1, UBXN2A, GRB14, DNAJA2, ZBTB1, ESCO1, NIFK, PLAT, AFTPH, HSPA9, FAM8A1, KLHL9, TAF2, SENP3, KNSTRN, FN3K, TNPO3, POLH, FKBP11, CLK1, ABI1, SRRM2, MFSD14A, UBIAD1, KMT2C, RPS6KA5, CMTR1, NEDD1, CRY1, NPAT, CCDC181, TCAF1, SF3B3, FNBP4, HARBI1, MFSD3, SGIP1, ARID5A, TAF11, SMARCD1, HEG1, TNKS2, TUT7, CHEK1, C5orf51, SPHK1, TXNDC16, GNPTAB, GIN1, ZWILCH, PTCD2, RNF13, NAP1L1, PSME4, SPPL2A, EI24, ANAPC5, RNF168, RAD9A, ZFP36, PRKAA1, MINDY2, RBBP5, UAP1, ZCCHC7, SMIM7, MAPK6, CDKN2AIP, PPP6C, SF3A3, EZH2, ZC3HC1, FUBP1, VPS37A, PARPBP, MLX, TIRAP, TMX4, ANAPC1, UCHL3, RANBP6, VPS50, PRPF40A, RNF145, LTN1, CCNI, BAD, VILL, DHX9, UTRN, RBM12, BOLA1, HECTD1, DENND2A, NDUFAF6, BAZ1A, REL, RSL1D1, FCGRT, TMEM268, CISD1, PPP1R35, ITGA1, BRI3BP, SLC25A51, BIRC6, DERL1, JAK1, SYAP1, THAP7, EGLN3, MMACHC, ADI1, INO80D, PLD3, MKI67, PMEPA1, CEP41, CTTNBP2NL, SRSF11, STK38, TRIM28, RICTOR, FBXO7, SCAMP3, PRKD3, FGF7, KIT, ZBED3, ASRGL1, MZF1, MFSD10, PPP1R15B, GNPAT, FANCC, SLC38A10, ARL6IP5, ARL5B, SON, PCMT1, ANK2, RAD50, UPF3A, SIN3B, TBC1D19, DDRGK1, DCAF6, ALG10B, NCOA1, APOLD1, SLC25A24, MCEE, C17orf75, RASA1, THAP11, KLF4, BSCL2, MNAT1, PGLS, KMT2E, PSMB1, ERLIN1, TRAM1, CHMP1B, DNAJC14, LRRC41, MAP3K4, HEATR5A, PANK3, C8orf37, PIKFYVE, MCRS1, FAS, SGPP1, UBE4B, KMT2A, CRYZL1, TGOLN2, UBLCP1, RP9, C11orf54, SNX18, ACYP2, SENP2, GLCCI1, CUL2, EHHADH, STAU1, PHPT1, KCTD3, PSEN2, APPL1, ATR, SPAG1, INPP5A, MORF4L2, APOO, RBM33, RTCA, PARN, RBAK, KIAA1143, PDK3, EED, UPF3B, MPDZ, USP1, FRYL, METTL6, MCPH1, CLASRP, BUD13, EDC4, CNTLN, PIK3IP1, RIPK1, CTSB, POGK, PLSCR1, RIT1, ZNF608, BCL2L1, LNPK, SAFB2, BAZ1B, DIP2B, RNASEL, MBLAC2, ASNS, GADD45A, NUMB, KIF15, ITGB3BP, CHD2, NAGK, TOMM70, NUDCD1, OXA1L, SEC24A, HSPA4, TMEM168, SNX13, VASP, FBXL5, RAP2C, RFC3, DTYMK, SNRPA1, DTX3, EFNB2, UBA5, PEX3, PA2G4, MNDA, ZNF646, HTRA2, MLIP, RO60, VANGL1, FRS2, METTL23, GTF3C2, EIF4G3, ANO6, TMEM51, CEBPZOS, ZNF574, FAM98C, UXT, SETD5, SLFN13, DDX58, SPRYD4, HEATR1, AKAP8, TMED2, IRF2BPL, TMEM237, ELAVL1, TPGS2, ATXN10, PTPRS, MRTFB, TRADD, WDR35, ISOC1, HSPE1, CPSF3, PNRC2, PDS5B, TSPAN3, EXOC5, ING3, FAM43A, RHOBTB3, CNBD2, UBB, TMEM87A, HOOK3, GDE1, SLC25A46, PIDD1, OCIAD1, UBA2, LIMCH1, PCF11, MFSD8, SNAPC1, FEM1C, JMJD1C, BCHE, TARS2, RNF41, GPR180, EMC6, ZBTB2, SLC35B2, EXOSC9, COL4A1, GPR107, LYST, MRM1, POLB, VPS35, GPT2, UBE4A, MTCH1, NABP1, NLRC4, SCAF1, WASHC2A, UBFD1, ZSCAN21, RPF2, FAM204A, LRRC8B, METTL14, MSMO1, PRDM4, F3, PRICKLE1, MAP3K12, TEX9, CYP20A1, CSPP1, COPS8, DCUN1D5, DDX6, PLSCR4, HPS4, TMEM117, WASHC3, ZGPAT, PPIG, CD99L2, LPP, SPATA2, METAP1, IQGAP1, MAP4, HOXB2, EIF2S2, RBM28, AKT1S1, UBE3A, OTUD7B, BRPF1, BBS9, PEX5, TTC1, STIP1, CNOT7, PPP2R1A, WDR18, ATP1B3, HNRNPM, RSRC2, HRC, CYLD, DISP1, UHRF1BP1L, HNRNPK, NUDT16L1, HACL1, ARHGAP42, NUDT4, RNF34, IDH3A, UBA3, COMMD1, CDC42SE1, SENP1, PCDHB4, CEMIP2, MSL3, ZNF148, PSMD4, SHC1, WASHC2C, ZNF248, ARMH3, ATP6V1A, NUP214, LAMTOR5, ZMYM4, AMFR, BTBD10, CDK5RAP2, TNRC6B, DNAJB4</t>
  </si>
  <si>
    <t xml:space="preserve">ZMYM6, IL18, SWT1, STAT2, TRIM41, C1orf112, ORC2, SEC62, IPO8, TRMT6, CENPC, CKAP2, CEP295, PRPF38B, HPS3, POLK, FAM184B, RNMT, SUCO, GHR, ODR4, RSBN1, SMG7, ZC3H7A, NDC1, RSC1A1, ZC3HAV1, FAM114A2, CKAP2L, ZNF34, ZMYM1, TCP11L2, DHRS3, ZNF106, SEL1L, CCAR1, CDH19, QSER1, BAK1, ASXL2, HJURP, SSPN, RBM34, TICAM1, TNFRSF1A, WSB1, NFE2L2, ZNF280D, YIPF5, ZNF274, PHC3, WDR33, DEK, NCAPG, CD302, WWTR1, ANKRD12, RBL2, PPP1R18, TARDBP, ZNF329, HMCES, ARMH4, ZCWPW1, SFXN4, SECISBP2L, RXYLT1, NFE2L1, RAD23A, SSB, RSF1, COQ2, FPGT, SLC30A7, NUP133, LRRFIP1, DNAJC2, MORC4, TPX2, FGFR1OP2, RMND1, UBQLN4, DHRS7, PPM1G, TERF2, PTPN14, CHUK, SCO2, GOLGA5, COBLL1, SMARCC1, CEP57, ZC3H11A, DSN1, USP15, FDX2, ZBTB37, BUB3, ARMCX2, RCE1, MPZL1, PPA2, CENPQ, ZKSCAN5, IARS2, GNL3L, USP40, CEP350, RBM17, TMEM232, SEMA3E, ATXN7L3B, SLC38A2, HNRNPU, RAD17, ATXN2L, NT5C3A, PLEKHA5, RLF, CCNL1, ABCF1, DEPDC1, LAPTM4A, ZNF800, ZMYM5, INTS13, THUMPD1, PJA2, WDR61, MDM4, TFCP2, ANGPT2, VPS72, TOP2A, TSEN34, TBCE, CCDC66, FAM172A, SCAF11, LARP7, ARHGEF12, G2E3, PAPOLA, UCHL5, KLC1, RECQL, DHX29, EBP, ACOX1, PRRC2C, TNFAIP8, TRIM35, NCKAP1, BRWD1, HAP1, AP1G1, RASAL2, TM7SF3, CHL1, HNRNPAB, PPRC1, PEAK1, UTP3, ZNF639, HNRNPDL, SETD2, RBM39, CDK19, MPHOSPH10, MCM3AP, MED25, CAPN7, RNF14, TMEM131L, RNF6, BLM, AKAP13, SUMO1, C12orf29, RAB10, PAN2, SFXN1, CRBN, SETDB1, GPBP1, CDH10, APOOL, XPOT, TIMM21, MRPL9, GPCPD1, AP3M1, UBXN2A, DNAJA2, NIFK, AFTPH, KLHL9, TNPO3, CLK1, ABI1, MFSD14A, KMT2C, NEDD1, CRY1, CCDC181, HARBI1, MFSD3, TAF11, SMARCD1, TNKS2, CHEK1, SPHK1, GNPTAB, PTCD2, RNF13, PSME4, SPPL2A, EI24, SMIM7, CDKN2AIP, PPP6C, SF3A3, MLX, TIRAP, TMX4, PRPF40A, RNF145, LTN1, CCNI, UTRN, BOLA1, HECTD1, BAZ1A, RSL1D1, FCGRT, BIRC6, THAP7, EGLN3, MMACHC, PLD3, MKI67, CTTNBP2NL, STK38, TRIM28, FBXO7, PRKD3, FGF7, KIT, MFSD10, PPP1R15B, FANCC, SLC38A10, ARL6IP5, ARL5B, SON, ANK2, RAD50, UPF3A, SIN3B, TBC1D19, DDRGK1, DCAF6, SLC25A24, C17orf75, THAP11, KLF4, MNAT1, CHMP1B, C8orf37, UBE4B, KMT2A, CRYZL1, TGOLN2, UBLCP1, RP9, CUL2, PSEN2, APPL1, INPP5A, PARN, RBAK, KIAA1143, PDK3, CLASRP, BUD13, RIPK1, RIT1, ZNF608, LNPK, BAZ1B, ASNS, GADD45A, ITGB3BP, CHD2, TOMM70, OXA1L, HSPA4, TMEM168, FBXL5, RAP2C, RFC3, DTYMK, DTX3, UBA5, HTRA2, MLIP, METTL23, GTF3C2, CEBPZOS, ZNF574, SETD5, DDX58, SPRYD4, TMEM237, TRADD, WDR35, CPSF3, PNRC2, TSPAN3, RHOBTB3, CNBD2, UBB, TMEM87A, OCIAD1, SNAPC1, JMJD1C, BCHE, GPR180, EMC6, SLC35B2, COL4A1, LYST, MRM1, VPS35, UBE4A, NABP1, RPF2, F3, TEX9, CSPP1, COPS8, DCUN1D5, DDX6, TMEM117, ZGPAT, CD99L2, METAP1, MAP4, RBM28, OTUD7B, PEX5, CNOT7, PPP2R1A, WDR18, CYLD, DISP1, UHRF1BP1L, NUDT16L1, ARHGAP42, RNF34, UBA3, SENP1, PCDHB4, MSL3, ZNF148, SHC1, ZNF248, ATP6V1A, NUP214, ZMYM4, AMFR, CDK5RAP2, DNAJB4, SH2B3, AGPAT1, NUDT19, DCUN1D1, SERPINB6, CD109, DNAJC13, PCIF1, SEC31A, RFC1, IFIT2, UBQLN1, WDR12, POLR1B, ACTR6, CYP7B1, NCL, TTC17, CDK5RAP3, HAX1, DNAJB6, CPNE3, THOC2, TTC3, CNOT10, RPF1, PON2, TRNAU1AP, PRRC2A, TMEM50A, MGLL, SOAT1, TGFB2, TUBGCP5, RPRD1B, SERINC4, LIG4, ATRX, ENG, WDR77</t>
  </si>
  <si>
    <t xml:space="preserve">ZNF790, SLTM, COL5A2, MPLKIP, CALCOCO2, ZNF330, CERS2, DLGAP5, PNISR, ILF3, SENP5, ZNF571, AMN1, ALG6, ZNF280D, ALKBH2, HEXIM2, SRRM1, LUC7L, MRPS35, FAM210A, BEST1, NHP2, PRAME, TROAP, SLC38A2, XRCC5, MDM4, PIGB, SAP18, COMMD7, YY1AP1, ZSCAN30, NEK9, NCKAP5, MRPL9, HMCN1, ZC3HC1, FUBP1, ADAMTS3, CCNI, BAD, RBM12, AUP1, POSTN, EGR1, PPP1R15B, VKORC1, SLC25A24, R3HCC1, SUOX, NREP, PPIL3, LRRC41, PRELID1, ZC3H13, ANGPTL4, CLDND1, RSPH3, NOL8, CTSH, OXR1, CCNB1IP1, SERINC3, CNOT7, WDR18, UBA3, UBN2, PRCP, C5orf22, GSTK1, NCL, IP6K2, HSP90AA1, HOXB7, ZFP28, IGF2R, DST, ENDOD1, ZNF136</t>
  </si>
  <si>
    <t xml:space="preserve">RBM27, CAPRIN2, CREBRF, FANCM, USP53, YAF2, SP110, MARF1, HAUS3, TASOR, IL6ST, HNRNPUL1, ILF3, ERCC6L, ZC3H7A, PRMT9, ZC3HAV1, MBD4, CDCA3, AKAP9, CDH19, MTERF2, AMN1, BRCA2, CNST, HJURP, ITPRID2, TPR, RNPC3, FBXO34, ZNF274, DEK, FAM13B, ASNSD1, TRIP11, CD276, MLH3, ZNF638, GNE, PNRC1, SECISBP2L, USPL1, COQ2, STRN3, KIAA1109, ELP2, MRPS35, SLC50A1, CIRBP, MVB12A, TBCC, PPP2R5A, PTPN14, NOL11, RIDA, NBN, COMMD8, TOR1AIP1, ZC3H11A, GPR37, TMX1, REX1BD, TROAP, ARMCX2, ANLN, CENPQ, USP40, SOCS5, RAD17, ATXN2L, BOD1L1, PLEKHA5, CSGALNACT2, ZNF800, INTS13, DAP3, FIGNL1, CCPG1, TSEN34, STAM2, ARHGEF12, BOD1, PTPN13, LIPA, ADH5, MCM10, ACOX1, PRRC2C, MAK16, TTC16, MOV10, PRR14L, GPKOW, WDR76, DUSP12, PAXBP1, SETD2, C9orf78, CDADC1, MCM3AP, PSMD5, BPTF, ENOX2, MTTP, SLC30A5, ROCK2, TBK1, NIFK, KLHL9, TAF2, FKBP11, ABI1, RPS6KA5, CCDC181, SF3B3, C5orf51, TXNDC16, GNPTAB, ZWILCH, RAD9A, PRKAA1, RBBP5, CDKN2AIP, EZH2, TMX4, RANBP6, DHX9, RBM12, BOLA1, REL, PPP1R35, ITGA1, DERL1, SYAP1, INO80D, PLD3, TRIM28, SCAMP3, MZF1, SLC38A10, SIN3B, PSMB1, MAP3K4, KMT2A, PHPT1, KCTD3, APOO, PDK3, EED, UPF3B, USP1, PIK3IP1, DIP2B, NUMB, CHD2, NAGK, NUDCD1, HSPA4, DTYMK, DTX3, PA2G4, RO60, VANGL1, HEATR1, ATXN10, MRTFB, PDS5B, FAM43A, RHOBTB3, HOOK3, LIMCH1, MFSD8, FEM1C, TARS2, RNF41, COL4A1, POLB, NLRC4, WASHC2A, UBFD1, ZSCAN21, MSMO1, PRDM4, PRICKLE1, PLSCR4, TMEM117, EIF2S2, BRPF1, STIP1, CNOT7, RSRC2, IDH3A, WASHC2C, TNRC6B, DNAJB4, SH2B3, LAMA4, MAGED1, AGPAT1, CEP83, NUDT19, SENP6, PCIF1, SEC31A, RFC1, UBQLN1, ACTR6, BMT2, KMT2D, SMCHD1, SUCLG2, MANBA, CDC5L, HAX1, DNAJB6, CPNE3, THOC2</t>
  </si>
  <si>
    <t xml:space="preserve">KNL1, RBM27, G3BP1, TET2, NUF2, IPO8, KLF2, CEP295, LRIF1, PALB2, PRPF38B, HMMR, POLK, FAM184B, ODR4, DPY30, WDR75, ZC3H7A, PJA1, ICE2, RNF19A, SENP5, ANKRD50, ALG13, METAP2, NOP58, SETX, CDH19, DELE1, SEC24D, GINM1, HJURP, SP140, MMAA, FKBP8, TLR2, CDIP1, N4BP2, PPP1R18, MLH3, NEDD4, BCL3, INTS12, HCFC2, SRRM1, PNRC1, LRRC40, HFE, SECISBP2L, USO1, ERCC5, NBN, USP15, YIPF4, IGFBP7, TBC1D20, TMEM184C, AHCTF1, USP40, CMTR2, CHEK2, TMEM183A, SOCS5, DSEL, SLC38A2, HNRNPU, XPO6, HNRNPUL2, CPEB1, NT5C3A, GRN, CCNL1, C2CD3, KHNYN, P2RX7, DAP3, TOP2A, ABRAXAS2, CCPG1, VBP1, MYO9A, DROSHA, ANKHD1, MDC1, ZCCHC8, USP16, SAP18, TAF1D, OSTM1, PRRC2C, PEG10, RNF2, RC3H1, LRRC14, EEA1, STIM2, PRR14L, PLP2, NFXL1, DRAM1, SRPK1, SLC16A1, BPTF, IST1, FKBP6, SUMO1, GPBP1, APOOL, XPOT, SLC30A5, SERINC1, GRB14, ESCO1, HSPA9, FAM8A1, SENP3, KNSTRN, FN3K, POLH, SRRM2, UBIAD1, KMT2C, FNBP4, SGIP1, HEG1, NAP1L1, PSME4, ZFP36, RBBP5, UAP1, ZCCHC7, MAPK6, EZH2, FUBP1, ANAPC1, UCHL3, PRPF40A, CISD1, ITGA1, BRI3BP, JAK1, SYAP1, ADI1, MKI67, PMEPA1, SRSF11, STK38, RICTOR, ASRGL1, GNPAT, PCMT1, MCEE, BSCL2, KMT2E, SGPP1, ACYP2, GLCCI1, CUL2, EHHADH, STAU1, ATR, SPAG1, APOO, RBM33, RTCA, FRYL, METTL6, MCPH1, CTSB, POGK, BCL2L1, LNPK, DIP2B, MBLAC2, KIF15, TOMM70, SEC24A, HSPA4, VASP, DTX3, PA2G4, MNDA, ZNF646, GTF3C2, EIF4G3, FAM98C, SLFN13, IRF2BPL, HSPE1, ING3, CNBD2, PIDD1, UBA2, BCHE, TARS2, ZBTB2, EXOSC9, GPT2, RPF2, FAM204A, LRRC8B, METTL14, PRICKLE1</t>
  </si>
  <si>
    <t xml:space="preserve">CENPF, TET2, TMED1, CENPC, GOLGB1, RAB13, SUCO, ACBD3, ABHD8, PHAX, ZNF34, DNTTIP2, METAP2, USP8, ANGEL2, SETX, CCAR1, FBXO5, DELE1, BRCA2, SP140, NFE2L2, ZNF292, RBSN, RIF1, PPP1R11, WDR33, INO80B, TRIP11, ZCRB1, UTP18, PHF11, BCL3, ANKRD49, BDP1, SECISBP2L, RXYLT1, KIAA1109, OCEL1, YLPM1, CHUK, NAA16, ARMCX2, SCAF4, ZBTB11, PSMD10, BLVRA, RBM17, DSEL, PPOX, SYNE1, PLEKHA5, CCNL1, WDR61, PRR11, MDM4, PPDPF, MARS2, LARP7, RBBP6, MED17, SCAF8, EBP, ACOX1, PRDM5, PRRC2C, BLZF1, RNF2, BRWD1, STIM2, SRPK1, TRAPPC6B, SRRT, RBM39, ZNF451, MPHOSPH10, CEP57L1, PDE3A, RBMS2, PPTC7, XPOT, SCYL2, TBK1, ZBTB1, KLHL9, TAF2, POLH, MFSD14A, NPAT, TCAF1, FNBP4, ARID5A, GIN1, NAP1L1, ANAPC5, ZC3HC1, PARPBP, VPS50, VILL, NDUFAF6, REL, SLC25A51, CEP41, CTTNBP2NL, SRSF11, ZBED3, PCMT1, APOLD1, C17orf75, LRRC41, HEATR5A, PANK3, UBE4B, C11orf54, SNX18, UPF3B, MPDZ, METTL6, EDC4, CNTLN</t>
  </si>
  <si>
    <t xml:space="preserve">HPS3, GOLGB1, SINHCAF, ODR4, SENP7, RMI1, KIF11, GTF3C6, HTATSF1, RBSN, FAT4, ALG6, ANKRD12, RSF1, SDE2, MTUS1, CHUK, KLF12, SGPL1, ING2, APAF1, TMEM232, NASP, BTBD8, INTS13, ANGPT2, DROSHA, MOV10, NFXL1, PPM1B, CRY1, TUT7, FANCC, PCMT1, RASA1, APPL1, MORF4L2, BCL2L1, ASNS, HSPA4, TMEM168, FRS2, GTF3C2, HEATR1, TMED2, TPGS2, PTPRS, PCF11, JMJD1C, BCHE, TARS2, HPS4, IQGAP1, MAP4, HNRNPM, COMMD1, LAMTOR5, CBLL1, ACTR6, NCL, KNOP1, CDC5L, CNOT10, MSH6, TGFB2, NT5C3B, MRPL47, CCNT2, LACTB2, SLC39A9, DCTN2, LRPPRC, R3HDM1, SPATS2, NCOA7, RNF5, ZFAND4, SLC3A2, NMI, UTP6, PTP4A1</t>
  </si>
  <si>
    <t xml:space="preserve">CAPRIN2, CPLANE1, IFNAR1, RBM48, KIF11, PRPF4B, TARDBP, BDP1, RXYLT1, CEP162, MORC4, YLPM1, KLF11, TSSC4, BTC, ADH5, POLR3C, RECQL, SMARCA5, PLAT, AFTPH, HEG1, SYAP1, NCOA1, TRAM1, INPP5A, RBAK</t>
  </si>
  <si>
    <t xml:space="preserve">CASP8AP2, HPS3, TMPO, ZFP91, SNAPC3, ASNSD1, CWC22, TFAM, ISG20L2, C1GALT1C1, GPR37, TFPI, USP15, TMEM184C, TMEM243, PHF1, DROSHA, MAPRE1, ARHGEF12, KLC1, KIAA1614, TM7SF3, MFSD14A, SF3B3, TXNDC16, RNF168, RNF145, BAD, DENND2A, SLC25A51, BIRC6, THAP7, MKI67, SIN3B, PIKFYVE, KMT2A, PLSCR1, TMEM168, SNRPA1, PEX3, ISOC1, JMJD1C, MTCH1, PRICKLE1, PPIG, AKT1S1, CDC42SE1, AMFR, JOSD2, KNOP1, CCDC14</t>
  </si>
  <si>
    <t xml:space="preserve">ANKRD23, BCKDK, ADGRA3, NDUFB11</t>
  </si>
  <si>
    <t xml:space="preserve">gene.set</t>
  </si>
  <si>
    <t xml:space="preserve">odds.ratio</t>
  </si>
  <si>
    <t xml:space="preserve">gene.set.size</t>
  </si>
  <si>
    <t xml:space="preserve">overlap.size</t>
  </si>
  <si>
    <t xml:space="preserve">overlap.genes</t>
  </si>
  <si>
    <t xml:space="preserve">ALKBH2 mediated reversal of alkylation damage</t>
  </si>
  <si>
    <t xml:space="preserve">ALKBH2</t>
  </si>
  <si>
    <t xml:space="preserve">2-LTR circle formation</t>
  </si>
  <si>
    <t xml:space="preserve">XRCC5</t>
  </si>
  <si>
    <t xml:space="preserve">Activation of NIMA Kinases NEK9, NEK6, NEK7</t>
  </si>
  <si>
    <t xml:space="preserve">NEK9</t>
  </si>
  <si>
    <t xml:space="preserve">GLI proteins bind promoters of Hh responsive genes to promote transcription</t>
  </si>
  <si>
    <t xml:space="preserve">GLI3</t>
  </si>
  <si>
    <t xml:space="preserve">Reversal of alkylation damage by DNA dioxygenases</t>
  </si>
  <si>
    <t xml:space="preserve">DNA Damage Reversal</t>
  </si>
  <si>
    <t xml:space="preserve">Integration of provirus</t>
  </si>
  <si>
    <t xml:space="preserve">IRF3-mediated induction of type I IFN</t>
  </si>
  <si>
    <t xml:space="preserve">Early Phase of HIV Life Cycle</t>
  </si>
  <si>
    <t xml:space="preserve">STING mediated induction of host immune responses</t>
  </si>
  <si>
    <t xml:space="preserve">Scavenging by Class A Receptors</t>
  </si>
  <si>
    <t xml:space="preserve">COL1A2</t>
  </si>
  <si>
    <t xml:space="preserve">Intrinsic Pathway of Fibrin Clot Formation</t>
  </si>
  <si>
    <t xml:space="preserve">PRCP</t>
  </si>
  <si>
    <t xml:space="preserve">RUNX2 regulates osteoblast differentiation</t>
  </si>
  <si>
    <t xml:space="preserve">DNA Repair</t>
  </si>
  <si>
    <t xml:space="preserve">XRCC5, ALKBH2</t>
  </si>
  <si>
    <t xml:space="preserve">RUNX2 regulates bone development</t>
  </si>
  <si>
    <t xml:space="preserve">RUNX1 regulates genes involved in megakaryocyte differentiation and platelet function</t>
  </si>
  <si>
    <t xml:space="preserve">KMT2E, EP300, DPY30, KMT2C</t>
  </si>
  <si>
    <t xml:space="preserve">Regulation of TP53 Activity</t>
  </si>
  <si>
    <t xml:space="preserve">KAT6A, CHEK2, EP300, PPP1R13B, TP53BP2, NBN</t>
  </si>
  <si>
    <t xml:space="preserve">Transcriptional Regulation by TP53</t>
  </si>
  <si>
    <t xml:space="preserve">KAT6A, TSC2, CHEK2, EP300, PPP1R13B, PIDD1, TP53BP2, NBN</t>
  </si>
  <si>
    <t xml:space="preserve">Meiosis</t>
  </si>
  <si>
    <t xml:space="preserve">DIDO1, MLH3, NBN, SUN1</t>
  </si>
  <si>
    <t xml:space="preserve">Cell Cycle</t>
  </si>
  <si>
    <t xml:space="preserve">DIDO1, MLH3, CHEK2, EP300, HMMR, HJURP, USO1, NUF2, NBN, SUN1</t>
  </si>
  <si>
    <t xml:space="preserve">Activation of PUMA and translocation to mitochondria</t>
  </si>
  <si>
    <t xml:space="preserve">PPP1R13B, TP53BP2</t>
  </si>
  <si>
    <t xml:space="preserve">Reproduction</t>
  </si>
  <si>
    <t xml:space="preserve">PKMTs methylate histone lysines</t>
  </si>
  <si>
    <t xml:space="preserve">KMT2E, DPY30, KMT2C</t>
  </si>
  <si>
    <t xml:space="preserve">TP53 Regulates Transcription of Cell Death Genes</t>
  </si>
  <si>
    <t xml:space="preserve">PPP1R13B, PIDD1, TP53BP2</t>
  </si>
  <si>
    <t xml:space="preserve">TP53 Regulates Transcription of Death Receptors and Ligands</t>
  </si>
  <si>
    <t xml:space="preserve">Regulation of TP53 Activity through Association with Co-factors</t>
  </si>
  <si>
    <t xml:space="preserve">TP53 regulates transcription of several additional cell death genes whose specific roles in p53-dependent apoptosis remain uncertain</t>
  </si>
  <si>
    <t xml:space="preserve">Gene expression (Transcription)</t>
  </si>
  <si>
    <t xml:space="preserve">INTS12, TET2, KAT6A, KMT2E, TSC2, TAF1D, CHEK2, EP300, DPY30, KMT2C, PPP1R13B, IPO8, PIDD1, TP53BP2, NBN</t>
  </si>
  <si>
    <t xml:space="preserve">ERCC5, CHEK2, EP300, POLK, PALB2, NBN</t>
  </si>
  <si>
    <t xml:space="preserve">Regulation of TP53 Activity through Methylation</t>
  </si>
  <si>
    <t xml:space="preserve">CHEK2, EP300</t>
  </si>
  <si>
    <t xml:space="preserve">Dual incision in TC-NER</t>
  </si>
  <si>
    <t xml:space="preserve">ERCC5, EP300, POLK</t>
  </si>
  <si>
    <t xml:space="preserve">Chromatin modifying enzymes</t>
  </si>
  <si>
    <t xml:space="preserve">KAT6A, KMT2E, EP300, DPY30, KMT2C</t>
  </si>
  <si>
    <t xml:space="preserve">Chromatin organization</t>
  </si>
  <si>
    <t xml:space="preserve">HDR through Homologous Recombination (HRR)</t>
  </si>
  <si>
    <t xml:space="preserve">POLK, PALB2, NBN</t>
  </si>
  <si>
    <t xml:space="preserve">TP53 Regulates Transcription of Genes Involved in Cytochrome C Release</t>
  </si>
  <si>
    <t xml:space="preserve">DNA Double-Strand Break Repair</t>
  </si>
  <si>
    <t xml:space="preserve">CHEK2, POLK, PALB2, NBN</t>
  </si>
  <si>
    <t xml:space="preserve">Transcription-Coupled Nucleotide Excision Repair (TC-NER)</t>
  </si>
  <si>
    <t xml:space="preserve">Resolution of D-loop Structures through Synthesis-Dependent Strand Annealing (SDSA)</t>
  </si>
  <si>
    <t xml:space="preserve">PALB2, NBN</t>
  </si>
  <si>
    <t xml:space="preserve">TNRC6C, FANCC, TAF3, BID, RMI1, CCNT2</t>
  </si>
  <si>
    <t xml:space="preserve">GTF3C6, TNRC6C, FANCC, TAF3, BID, RMI1, NCOR1, CCNT2</t>
  </si>
  <si>
    <t xml:space="preserve">Generic Transcription Pathway</t>
  </si>
  <si>
    <t xml:space="preserve">TNRC6C, FANCC, TAF3, BID, RMI1, NCOR1, CCNT2</t>
  </si>
  <si>
    <t xml:space="preserve">Regulation of MECP2 expression and activity</t>
  </si>
  <si>
    <t xml:space="preserve">TNRC6C, NCOR1</t>
  </si>
  <si>
    <t xml:space="preserve">RNA Polymerase II Transcription</t>
  </si>
  <si>
    <t xml:space="preserve">NR1H3 &amp; NR1H2 regulate gene expression linked to cholesterol transport and efflux</t>
  </si>
  <si>
    <t xml:space="preserve">Transcriptional activity of SMAD2/SMAD3:SMAD4 heterotrimer</t>
  </si>
  <si>
    <t xml:space="preserve">NCOR1, CCNT2</t>
  </si>
  <si>
    <t xml:space="preserve">NR1H2 and NR1H3-mediated signaling</t>
  </si>
  <si>
    <t xml:space="preserve">Activation and oligomerization of BAK protein</t>
  </si>
  <si>
    <t xml:space="preserve">BID</t>
  </si>
  <si>
    <t xml:space="preserve">Activation, translocation and oligomerization of BAX</t>
  </si>
  <si>
    <t xml:space="preserve">Transcriptional Regulation by MECP2</t>
  </si>
  <si>
    <t xml:space="preserve">TP53 Regulates Transcription of DNA Repair Genes</t>
  </si>
  <si>
    <t xml:space="preserve">FANCC, CCNT2</t>
  </si>
  <si>
    <t xml:space="preserve">Transcription of the HIV genome</t>
  </si>
  <si>
    <t xml:space="preserve">TAF3, CCNT2</t>
  </si>
  <si>
    <t xml:space="preserve">Signaling by TGF-beta Receptor Complex</t>
  </si>
  <si>
    <t xml:space="preserve">RNA Polymerase II Pre-transcription Events</t>
  </si>
  <si>
    <t xml:space="preserve">Activation, myristolyation of BID and translocation to mitochondria</t>
  </si>
  <si>
    <t xml:space="preserve">NR1D1 (REV-ERBA) represses gene expression</t>
  </si>
  <si>
    <t xml:space="preserve">NCOR1</t>
  </si>
  <si>
    <t xml:space="preserve">Regulation of TP53 Activity through Phosphorylation</t>
  </si>
  <si>
    <t xml:space="preserve">TAF3, RMI1</t>
  </si>
  <si>
    <t xml:space="preserve">Signaling by TGFB family members</t>
  </si>
  <si>
    <t xml:space="preserve">Alternative Lengthening of Telomeres (ALT)</t>
  </si>
  <si>
    <t xml:space="preserve">ATRX</t>
  </si>
  <si>
    <t xml:space="preserve">Defective Inhibition of DNA Recombination at Telomere</t>
  </si>
  <si>
    <t xml:space="preserve">Defective Inhibition of DNA Recombination at Telomere Due to ATRX Mutations</t>
  </si>
  <si>
    <t xml:space="preserve">Defective Inhibition of DNA Recombination at Telomere Due to DAXX Mutations</t>
  </si>
  <si>
    <t xml:space="preserve">Diseases of Telomere Maintenance</t>
  </si>
  <si>
    <t xml:space="preserve">KMT2A, DOT1L</t>
  </si>
  <si>
    <t xml:space="preserve">KMT2A, SIN3B</t>
  </si>
  <si>
    <t xml:space="preserve">FasL/ CD95L signaling</t>
  </si>
  <si>
    <t xml:space="preserve">FAS</t>
  </si>
  <si>
    <t xml:space="preserve">CASP8 activity is inhibited</t>
  </si>
  <si>
    <t xml:space="preserve">Dimerization of procaspase-8</t>
  </si>
  <si>
    <t xml:space="preserve">Regulation by c-FLIP</t>
  </si>
  <si>
    <t xml:space="preserve">Membrane binding and targetting of GAG proteins</t>
  </si>
  <si>
    <t xml:space="preserve">VPS37A</t>
  </si>
  <si>
    <t xml:space="preserve">Synthesis And Processing Of GAG, GAGPOL Polyproteins</t>
  </si>
  <si>
    <t xml:space="preserve">Assembly Of The HIV Virion</t>
  </si>
  <si>
    <t xml:space="preserve">Caspase activation via Death Receptors in the presence of ligand</t>
  </si>
  <si>
    <t xml:space="preserve">Caspase activation via extrinsic apoptotic signalling pathway</t>
  </si>
  <si>
    <t xml:space="preserve">Budding and maturation of HIV virion</t>
  </si>
  <si>
    <t xml:space="preserve">RIPK1-mediated regulated necrosis</t>
  </si>
  <si>
    <t xml:space="preserve">Regulation of necroptotic cell death</t>
  </si>
  <si>
    <t xml:space="preserve">Endosomal Sorting Complex Required For Transport (ESCRT)</t>
  </si>
  <si>
    <t xml:space="preserve">Late endosomal microautophagy</t>
  </si>
  <si>
    <t xml:space="preserve">Regulated Necrosis</t>
  </si>
  <si>
    <t xml:space="preserve">HCMV Late Events</t>
  </si>
  <si>
    <t xml:space="preserve">HCMV Infection</t>
  </si>
  <si>
    <t xml:space="preserve">Stimuli-sensing channels</t>
  </si>
  <si>
    <t xml:space="preserve">ANO6</t>
  </si>
  <si>
    <t xml:space="preserve">Autophagy</t>
  </si>
  <si>
    <t xml:space="preserve">Late Phase of HIV Life Cycle</t>
  </si>
  <si>
    <t xml:space="preserve">Death Receptor Signalling</t>
  </si>
  <si>
    <t xml:space="preserve">HIV Life Cycle</t>
  </si>
  <si>
    <t xml:space="preserve">Ion channel transport</t>
  </si>
  <si>
    <t xml:space="preserve">Apoptosis</t>
  </si>
  <si>
    <t xml:space="preserve">Programmed Cell Death</t>
  </si>
  <si>
    <t xml:space="preserve">HIV Infection</t>
  </si>
  <si>
    <t xml:space="preserve">DIDO1, OFD1, ATRX, MLH3, TPR, HJURP, HAUS3, ERCC6L, AKAP9, RFC1, PSMD5, MCM10, CENPQ, NBN, BRCA2</t>
  </si>
  <si>
    <t xml:space="preserve">Interleukin-37 signaling</t>
  </si>
  <si>
    <t xml:space="preserve">PTPN14, PTPN13, TBK1</t>
  </si>
  <si>
    <t xml:space="preserve">Deposition of new CENPA-containing nucleosomes at the centromere</t>
  </si>
  <si>
    <t xml:space="preserve">RSF1, ITGB3BP, HJURP, CENPC, CENPQ</t>
  </si>
  <si>
    <t xml:space="preserve">Nucleosome assembly</t>
  </si>
  <si>
    <t xml:space="preserve">Chromosome Maintenance</t>
  </si>
  <si>
    <t xml:space="preserve">RSF1, ATRX, ITGB3BP, HJURP, RFC1, CENPC, CENPQ</t>
  </si>
  <si>
    <t xml:space="preserve">RSF1, NCAPG, NUP214, OFD1, PIAS4, ATRX, NDC1, ITGB3BP, CDK5RAP2, HJURP, ORC2, RFC1, CENPC, CENPQ, CEP57, TUBGCP5</t>
  </si>
  <si>
    <t xml:space="preserve">Mitotic Prometaphase</t>
  </si>
  <si>
    <t xml:space="preserve">NCAPG, OFD1, ITGB3BP, CDK5RAP2, CENPC, CENPQ, CEP57, TUBGCP5</t>
  </si>
  <si>
    <t xml:space="preserve">M Phase</t>
  </si>
  <si>
    <t xml:space="preserve">NCAPG, NUP214, OFD1, NDC1, ITGB3BP, CDK5RAP2, CENPC, CENPQ, CEP57, TUBGCP5</t>
  </si>
  <si>
    <t xml:space="preserve">Cell Cycle, Mitotic</t>
  </si>
  <si>
    <t xml:space="preserve">NCAPG, NUP214, OFD1, NDC1, ITGB3BP, CDK5RAP2, ORC2, RFC1, CENPC, CENPQ, CEP57, TUBGCP5</t>
  </si>
  <si>
    <t xml:space="preserve">Metabolism of RNA</t>
  </si>
  <si>
    <t xml:space="preserve">SMG7, NUP214, NDC1, TFIP11, TEX10, XPOT, PAPOLA, PNRC2, WDR33, RNMT, PARN, ZC3H11A, RPP38, CCAR1</t>
  </si>
  <si>
    <t xml:space="preserve">tRNA processing in the nucleus</t>
  </si>
  <si>
    <t xml:space="preserve">NUP214, NDC1, XPOT, RPP38</t>
  </si>
  <si>
    <t xml:space="preserve">SUMOylation of SUMOylation proteins</t>
  </si>
  <si>
    <t xml:space="preserve">NUP214, PIAS4, NDC1</t>
  </si>
  <si>
    <t xml:space="preserve">ISG15 antiviral mechanism</t>
  </si>
  <si>
    <t xml:space="preserve">NUP214, NDC1, DDX58, USP18</t>
  </si>
  <si>
    <t xml:space="preserve">Processing of Capped Intron-Containing Pre-mRNA</t>
  </si>
  <si>
    <t xml:space="preserve">NUP214, NDC1, TFIP11, PAPOLA, WDR33, ZC3H11A, CCAR1</t>
  </si>
  <si>
    <t xml:space="preserve">SUMOylation of DNA damage response and repair proteins</t>
  </si>
  <si>
    <t xml:space="preserve">NUP214, PIAS4, NDC1, PHC3</t>
  </si>
  <si>
    <t xml:space="preserve">SUMOylation of ubiquitinylation proteins</t>
  </si>
  <si>
    <t xml:space="preserve">Recruitment of NuMA to mitotic centrosomes</t>
  </si>
  <si>
    <t xml:space="preserve">OFD1, CDK5RAP2, CEP57, TUBGCP5</t>
  </si>
  <si>
    <t xml:space="preserve">Centrosome maturation</t>
  </si>
  <si>
    <t xml:space="preserve">Recruitment of mitotic centrosome proteins and complexes</t>
  </si>
  <si>
    <t xml:space="preserve">Regulation of HSF1-mediated heat shock response</t>
  </si>
  <si>
    <t xml:space="preserve">NUP214, DNAJB6, NDC1, DNAJC2</t>
  </si>
  <si>
    <t xml:space="preserve">Antiviral mechanism by IFN-stimulated genes</t>
  </si>
  <si>
    <t xml:space="preserve">Transport of Mature Transcript to Cytoplasm</t>
  </si>
  <si>
    <t xml:space="preserve">NUP214, NDC1, WDR33, ZC3H11A</t>
  </si>
  <si>
    <t xml:space="preserve">Transport of Mature mRNA Derived from an Intronless Transcript</t>
  </si>
  <si>
    <t xml:space="preserve">NUP214, NDC1, WDR33</t>
  </si>
  <si>
    <t xml:space="preserve">Transport of Mature mRNAs Derived from Intronless Transcripts</t>
  </si>
  <si>
    <t xml:space="preserve">KMT2A, KMT2C, MECOM</t>
  </si>
  <si>
    <t xml:space="preserve">SUMOylation of DNA replication proteins</t>
  </si>
  <si>
    <t xml:space="preserve">SUMOylation of RNA binding proteins</t>
  </si>
  <si>
    <t xml:space="preserve">NUP214, NDC1, PHC3</t>
  </si>
  <si>
    <t xml:space="preserve">KMT2A, KMT2C, SIN3B</t>
  </si>
  <si>
    <t xml:space="preserve">Dasatinib-resistant KIT mutants</t>
  </si>
  <si>
    <t xml:space="preserve">KIT</t>
  </si>
  <si>
    <t xml:space="preserve">Defective CYP7B1 causes SPG5A and CBAS3</t>
  </si>
  <si>
    <t xml:space="preserve">CYP7B1</t>
  </si>
  <si>
    <t xml:space="preserve">Drug resistance of KIT mutants</t>
  </si>
  <si>
    <t xml:space="preserve">Imatinib-resistant KIT mutants</t>
  </si>
  <si>
    <t xml:space="preserve">KIT mutants bind TKIs</t>
  </si>
  <si>
    <t xml:space="preserve">Masitinib-resistant KIT mutants</t>
  </si>
  <si>
    <t xml:space="preserve">Nilotinib-resistant KIT mutants</t>
  </si>
  <si>
    <t xml:space="preserve">Regorafenib-resistant KIT mutants</t>
  </si>
  <si>
    <t xml:space="preserve">Signaling by extracellular domain mutants of KIT</t>
  </si>
  <si>
    <t xml:space="preserve">Signaling by juxtamembrane domain KIT mutants</t>
  </si>
  <si>
    <t xml:space="preserve">Signaling by kinase domain mutants of KIT</t>
  </si>
  <si>
    <t xml:space="preserve">Sorafenib-resistant KIT mutants</t>
  </si>
  <si>
    <t xml:space="preserve">Sunitinib-resistant KIT mutants</t>
  </si>
  <si>
    <t xml:space="preserve">Translesion synthesis by POLK</t>
  </si>
  <si>
    <t xml:space="preserve">POLK, RFC1</t>
  </si>
  <si>
    <t xml:space="preserve">RSF1, NCAPG, NUP214, DIDO1, OFD1, PIAS4, RBBP8, ATRX, MLH3, NDC1, ITGB3BP, CHEK2, EP300, TPR, HMMR, CDK5RAP2, HJURP, HAUS3, ERCC6L, RMI1, AKAP9, ORC2, USO1, RFC1, PSMD5, NUF2, CENPC, FBXO5, NUP153, NSD2, BLZF1, MCM10, CENPQ, RNF168, CEP57, TUBGCP5, NBN, SUN1, BRCA2</t>
  </si>
  <si>
    <t xml:space="preserve">INO80D, ERCC5, FANCC, USP10, XRCC5, PIAS4, RBBP8, CHEK2, EP300, RMI1, MBD4, POLK, PALB2, RFC1, USP1, NSD2, RNF168, FANCM, NBN, BRCA2</t>
  </si>
  <si>
    <t xml:space="preserve">TNRC6B, TNRC6C, KMT2A, KMT2E, EP300, DPY30, KMT2C, SIN3B</t>
  </si>
  <si>
    <t xml:space="preserve">XRCC5, PIAS4, RBBP8, CHEK2, RMI1, POLK, PALB2, RFC1, NSD2, RNF168, NBN, BRCA2</t>
  </si>
  <si>
    <t xml:space="preserve">KMT2A, KMT2E, DOT1L, DPY30, KMT2C, MECOM, NSD2</t>
  </si>
  <si>
    <t xml:space="preserve">INTS12, TET2, DEK, GTF3C6, TNRC6B, TNRC6C, FANCC, NUP214, KAT6A, KMT2A, GLI3, KMT2E, RBBP8, PHC1, TSC2, TAF1D, NDC1, CHEK2, SSB, EP300, TPR, DPY30, KMT2C, TSC1, FAS, TAF3, BID, PPP1R13B, RMI1, CR1, PAPOLA, PHAX, YAF2, IPO8, PHC3, SIN3B, WDR33, PSMD5, PIDD1, NCOR1, RNMT, NUP153, TP53BP2, CCNT2, ZC3H11A, BDP1, KIT, HIPK1, UPF3B, NBN, ZNF274</t>
  </si>
  <si>
    <t xml:space="preserve">NCAPG, NUP214, OFD1, NDC1, ITGB3BP, EP300, TPR, HMMR, CDK5RAP2, HAUS3, ERCC6L, AKAP9, ORC2, USO1, RFC1, PSMD5, NUF2, CENPC, FBXO5, NUP153, BLZF1, MCM10, CENPQ, CEP57, TUBGCP5</t>
  </si>
  <si>
    <t xml:space="preserve">HDR through Homologous Recombination (HRR) or Single Strand Annealing (SSA)</t>
  </si>
  <si>
    <t xml:space="preserve">PIAS4, RBBP8, RMI1, POLK, PALB2, RFC1, NSD2, RNF168, NBN, BRCA2</t>
  </si>
  <si>
    <t xml:space="preserve">NCAPG, NUP214, OFD1, NDC1, ITGB3BP, TPR, CDK5RAP2, HAUS3, ERCC6L, AKAP9, USO1, PSMD5, NUF2, CENPC, FBXO5, NUP153, BLZF1, CENPQ, CEP57, TUBGCP5</t>
  </si>
  <si>
    <t xml:space="preserve">Homology Directed Repair</t>
  </si>
  <si>
    <t xml:space="preserve">TNRC6B, TNRC6C, FANCC, KAT6A, RBBP8, TSC2, CHEK2, EP300, TSC1, FAS, TAF3, BID, PPP1R13B, RMI1, PIDD1, TP53BP2, CCNT2, HIPK1, NBN</t>
  </si>
  <si>
    <t xml:space="preserve">Transcriptional regulation by RUNX1</t>
  </si>
  <si>
    <t xml:space="preserve">TNRC6B, TNRC6C, KMT2A, KMT2E, PHC1, EP300, DPY30, KMT2C, CR1, YAF2, PHC3, SIN3B, PSMD5</t>
  </si>
  <si>
    <t xml:space="preserve">RBBP8, RMI1, PALB2, NBN, BRCA2</t>
  </si>
  <si>
    <t xml:space="preserve">NUP214, PIAS4, PHC1, NDC1, TPR, PHC3, NUP153, RNF168</t>
  </si>
  <si>
    <t xml:space="preserve">NUP214, RNASEL, NDC1, TPR, DDX58, NUP153, PPM1B, USP18</t>
  </si>
  <si>
    <t xml:space="preserve">Cell Cycle Checkpoints</t>
  </si>
  <si>
    <t xml:space="preserve">PIAS4, RBBP8, ITGB3BP, CHEK2, ERCC6L, RMI1, ORC2, PSMD5, NUF2, CENPC, NSD2, MCM10, CENPQ, RNF168, NBN</t>
  </si>
  <si>
    <t xml:space="preserve">NUP214, PHC1, NDC1, TPR, PHC3, NUP153</t>
  </si>
  <si>
    <t xml:space="preserve">G2/M DNA damage checkpoint</t>
  </si>
  <si>
    <t xml:space="preserve">PIAS4, RBBP8, CHEK2, RMI1, NSD2, RNF168, NBN</t>
  </si>
  <si>
    <t xml:space="preserve">RBBP8, RMI1, POLK, PALB2, RFC1, NBN, BRCA2</t>
  </si>
  <si>
    <t xml:space="preserve">NCAPG, OFD1, ITGB3BP, CDK5RAP2, HAUS3, ERCC6L, AKAP9, NUF2, CENPC, CENPQ, CEP57, TUBGCP5</t>
  </si>
  <si>
    <t xml:space="preserve">BID, BAK1</t>
  </si>
  <si>
    <t xml:space="preserve">Resolution of D-loop Structures through Holliday Junction Intermediates</t>
  </si>
  <si>
    <t xml:space="preserve">Resolution of D-Loop Structures</t>
  </si>
  <si>
    <t xml:space="preserve">G2/M Checkpoints</t>
  </si>
  <si>
    <t xml:space="preserve">PIAS4, RBBP8, CHEK2, RMI1, ORC2, PSMD5, NSD2, MCM10, RNF168, NBN</t>
  </si>
  <si>
    <t xml:space="preserve">NUP214, PIAS4, NDC1, TPR, NUP153</t>
  </si>
  <si>
    <t xml:space="preserve">NUP214, NDC1, TPR, DDX58, NUP153, PPM1B, USP18</t>
  </si>
  <si>
    <t xml:space="preserve">SUMOylation of chromatin organization proteins</t>
  </si>
  <si>
    <t xml:space="preserve">NUP214, NDC1, TPR, XPOT, NUP153, RPP38</t>
  </si>
  <si>
    <t xml:space="preserve">NUP214, NDC1, TPR, TFIP11, RNPC3, PAPOLA, WDR33, HNRNPA2B1, NUP153, SRRM2, ZC3H11A, CCAR1, UPF3B</t>
  </si>
  <si>
    <t xml:space="preserve">Nonhomologous End-Joining (NHEJ)</t>
  </si>
  <si>
    <t xml:space="preserve">XRCC5, PIAS4, NSD2, RNF168, NBN</t>
  </si>
  <si>
    <t xml:space="preserve">Inhibition of TSC complex formation by PKB</t>
  </si>
  <si>
    <t xml:space="preserve">TSC2, TSC1</t>
  </si>
  <si>
    <t xml:space="preserve">NUP214, NDC1, TPR, WDR33, NUP153, ZC3H11A, UPF3B</t>
  </si>
  <si>
    <t xml:space="preserve">KAT6A, RBBP8, CHEK2, EP300, TAF3, PPP1R13B, RMI1, TP53BP2, HIPK1, NBN</t>
  </si>
  <si>
    <t xml:space="preserve">Homologous DNA Pairing and Strand Exchange</t>
  </si>
  <si>
    <t xml:space="preserve">NUP214, NDC1, TPR, WDR33, NUP153</t>
  </si>
  <si>
    <t xml:space="preserve">KAT6A, KMT2A, KMT2E, DOT1L, EP300, DPY30, KMT2C, ARID5B, MECOM, YEATS2, NCOR1, NSD2</t>
  </si>
  <si>
    <t xml:space="preserve">Cytosolic sensors of pathogen-associated DNA</t>
  </si>
  <si>
    <t xml:space="preserve">XRCC5, EP300, LRRFIP1, DHX36, TBK1, TICAM1</t>
  </si>
  <si>
    <t xml:space="preserve">FAS, PPP1R13B, TP53BP2</t>
  </si>
  <si>
    <t xml:space="preserve">FAS, BID, PPP1R13B, PIDD1, TP53BP2</t>
  </si>
  <si>
    <t xml:space="preserve">TRAF3-dependent IRF activation pathway</t>
  </si>
  <si>
    <t xml:space="preserve">EP300, DDX58, TBK1</t>
  </si>
  <si>
    <t xml:space="preserve">Gene Silencing by RNA</t>
  </si>
  <si>
    <t xml:space="preserve">TNRC6B, TNRC6C, NUP214, NDC1, TPR, IPO8, NUP153</t>
  </si>
  <si>
    <t xml:space="preserve">INTS12, DEK, TNRC6B, TNRC6C, FANCC, KAT6A, KMT2A, GLI3, KMT2E, RBBP8, PHC1, TSC2, CHEK2, EP300, DPY30, KMT2C, TSC1, FAS, TAF3, BID, PPP1R13B, RMI1, CR1, PAPOLA, PHAX, YAF2, PHC3, SIN3B, WDR33, PSMD5, PIDD1, NCOR1, RNMT, TP53BP2, CCNT2, ZC3H11A, KIT, HIPK1, UPF3B, NBN, ZNF274</t>
  </si>
  <si>
    <t xml:space="preserve">Processing of DNA double-strand break ends</t>
  </si>
  <si>
    <t xml:space="preserve">PIAS4, RBBP8, RMI1, NSD2, RNF168, NBN</t>
  </si>
  <si>
    <t xml:space="preserve">Interferon Signaling</t>
  </si>
  <si>
    <t xml:space="preserve">NUP214, IFIT2, IFIT3, RNASEL, IFNAR1, NDC1, TPR, DDX58, NUP153, PPM1B, USP18</t>
  </si>
  <si>
    <t xml:space="preserve">Recruitment and ATM-mediated phosphorylation of repair and signaling proteins at DNA double strand breaks</t>
  </si>
  <si>
    <t xml:space="preserve">PIAS4, CHEK2, NSD2, RNF168, NBN</t>
  </si>
  <si>
    <t xml:space="preserve">DNA Double Strand Break Response</t>
  </si>
  <si>
    <t xml:space="preserve">AURKA Activation by TPX2</t>
  </si>
  <si>
    <t xml:space="preserve">OFD1, HMMR, CDK5RAP2, HAUS3, AKAP9, CEP57</t>
  </si>
  <si>
    <t xml:space="preserve">DIDO1, RBBP8, MLH3, NBN, SUN1, BRCA2</t>
  </si>
  <si>
    <t xml:space="preserve">NUP214, XRCC5, VPS37A, NDC1, TPR, TAF3, RNMT, NUP153, CCNT2</t>
  </si>
  <si>
    <t xml:space="preserve">Anchoring of the basal body to the plasma membrane</t>
  </si>
  <si>
    <t xml:space="preserve">OFD1, CDK5RAP2, CEP162, HAUS3, AKAP9, TTBK2, CEP57</t>
  </si>
  <si>
    <t xml:space="preserve">Transport of Mature mRNA derived from an Intron-Containing Transcript</t>
  </si>
  <si>
    <t xml:space="preserve">NUP214, NDC1, TPR, NUP153, ZC3H11A, UPF3B</t>
  </si>
  <si>
    <t xml:space="preserve">Defective TPR may confer susceptibility towards thyroid papillary carcinoma (TPC)</t>
  </si>
  <si>
    <t xml:space="preserve">NUP214, NDC1, TPR, NUP153</t>
  </si>
  <si>
    <t xml:space="preserve">NEP/NS2 Interacts with the Cellular Export Machinery</t>
  </si>
  <si>
    <t xml:space="preserve">Regulation of Glucokinase by Glucokinase Regulatory Protein</t>
  </si>
  <si>
    <t xml:space="preserve">Transport of Ribonucleoproteins into the Host Nucleus</t>
  </si>
  <si>
    <t xml:space="preserve">Cellular response to heat stress</t>
  </si>
  <si>
    <t xml:space="preserve">NUP214, DNAJB6, NDC1, EP300, TPR, DNAJC2, NUP153</t>
  </si>
  <si>
    <t xml:space="preserve">Metabolism of non-coding RNA</t>
  </si>
  <si>
    <t xml:space="preserve">NUP214, NDC1, TPR, PHAX, NUP153</t>
  </si>
  <si>
    <t xml:space="preserve">snRNP Assembly</t>
  </si>
  <si>
    <t xml:space="preserve">LRR FLII-interacting protein 1 (LRRFIP1) activates type I IFN production</t>
  </si>
  <si>
    <t xml:space="preserve">EP300, LRRFIP1</t>
  </si>
  <si>
    <t xml:space="preserve">SMG7, NUP214, NDC1, TPR, TFIP11, TEX10, XPOT, RNPC3, PAPOLA, PHAX, PNRC2, WDR33, PSMD5, UTP18, HNRNPA2B1, RNMT, NUP153, EXOSC9, SRRM2, PARN, ZC3H11A, RPP38, CCAR1, UPF3B</t>
  </si>
  <si>
    <t xml:space="preserve">Export of Viral Ribonucleoproteins from Nucleus</t>
  </si>
  <si>
    <t xml:space="preserve">Nuclear import of Rev protein</t>
  </si>
  <si>
    <t xml:space="preserve">Transcriptional Regulation by E2F6</t>
  </si>
  <si>
    <t xml:space="preserve">RBBP8, PHC1, YAF2, PHC3</t>
  </si>
  <si>
    <t xml:space="preserve">Vpr-mediated nuclear import of PICs</t>
  </si>
  <si>
    <t xml:space="preserve">OFD1, CDK5RAP2, HAUS3, AKAP9, CEP57, TUBGCP5</t>
  </si>
  <si>
    <t xml:space="preserve">Rev-mediated nuclear export of HIV RNA</t>
  </si>
  <si>
    <t xml:space="preserve">Transport of the SLBP independent Mature mRNA</t>
  </si>
  <si>
    <t xml:space="preserve">Nuclear Pore Complex (NPC) Disassembly</t>
  </si>
  <si>
    <t xml:space="preserve">Transport of the SLBP Dependant Mature mRNA</t>
  </si>
  <si>
    <t xml:space="preserve">NUP214, DNAJB6, NDC1, TPR, DNAJC2, NUP153</t>
  </si>
  <si>
    <t xml:space="preserve">NUP214, VPS37A, NDC1, TPR, TAF3, RNMT, NUP153, CCNT2</t>
  </si>
  <si>
    <t xml:space="preserve">Interactions of Rev with host cellular proteins</t>
  </si>
  <si>
    <t xml:space="preserve">Interactions of Vpr with host cellular proteins</t>
  </si>
  <si>
    <t xml:space="preserve">TNRC6B, TNRC6C, EP300, NCOR1</t>
  </si>
  <si>
    <t xml:space="preserve">RUNX1 interacts with co-factors whose precise effect on RUNX1 targets is not known</t>
  </si>
  <si>
    <t xml:space="preserve">PHC1, EP300, YAF2, PHC3</t>
  </si>
  <si>
    <t xml:space="preserve">SUMO E3 ligases SUMOylate target proteins</t>
  </si>
  <si>
    <t xml:space="preserve">NUP214, PIAS4, PHC1, NDC1, EP300, TPR, PHC3, NUP153, RNF168</t>
  </si>
  <si>
    <t xml:space="preserve">Transcriptional regulation by small RNAs</t>
  </si>
  <si>
    <t xml:space="preserve">NUP214, NDC1, TPR, IPO8, NUP153</t>
  </si>
  <si>
    <t xml:space="preserve">BID, PPP1R13B, TP53BP2</t>
  </si>
  <si>
    <t xml:space="preserve">Meiotic recombination</t>
  </si>
  <si>
    <t xml:space="preserve">RBBP8, MLH3, NBN, BRCA2</t>
  </si>
  <si>
    <t xml:space="preserve">Presynaptic phase of homologous DNA pairing and strand exchange</t>
  </si>
  <si>
    <t xml:space="preserve">RBBP8, RMI1, NBN, BRCA2</t>
  </si>
  <si>
    <t xml:space="preserve">Post-transcriptional silencing by small RNAs</t>
  </si>
  <si>
    <t xml:space="preserve">TNRC6B, TNRC6C</t>
  </si>
  <si>
    <t xml:space="preserve">SUMOylation</t>
  </si>
  <si>
    <t xml:space="preserve">NS1 Mediated Effects on Host Pathways</t>
  </si>
  <si>
    <t xml:space="preserve">NUP214, VPS37A, NDC1, TPR, NUP153</t>
  </si>
  <si>
    <t xml:space="preserve">RND1 GTPase cycle</t>
  </si>
  <si>
    <t xml:space="preserve">FAM135A, PTPN13, CCDC88A, FRS2</t>
  </si>
  <si>
    <t xml:space="preserve">RBBP8, CHEK2, TAF3, RMI1, HIPK1, NBN</t>
  </si>
  <si>
    <t xml:space="preserve">Cilium Assembly</t>
  </si>
  <si>
    <t xml:space="preserve">OFD1, MKKS, CDK5RAP2, TRIP11, CEP162, HAUS3, AKAP9, TTBK2, CEP57</t>
  </si>
  <si>
    <t xml:space="preserve">NUP214, VPS37A, NDC1, TPR, NCOR1, NUP153</t>
  </si>
  <si>
    <t xml:space="preserve">G2/M Transition</t>
  </si>
  <si>
    <t xml:space="preserve">OFD1, EP300, HMMR, CDK5RAP2, HAUS3, AKAP9, PSMD5, CEP57, TUBGCP5</t>
  </si>
  <si>
    <t xml:space="preserve">Intra-Golgi traffic</t>
  </si>
  <si>
    <t xml:space="preserve">GOLGA5, TRIP11, GOLIM4, COG1</t>
  </si>
  <si>
    <t xml:space="preserve">SUMOylation of transcription cofactors</t>
  </si>
  <si>
    <t xml:space="preserve">PIAS4, PHC1, EP300, PHC3</t>
  </si>
  <si>
    <t xml:space="preserve">Viral Messenger RNA Synthesis</t>
  </si>
  <si>
    <t xml:space="preserve">Loss of Nlp from mitotic centrosomes</t>
  </si>
  <si>
    <t xml:space="preserve">OFD1, CDK5RAP2, HAUS3, AKAP9, CEP57</t>
  </si>
  <si>
    <t xml:space="preserve">Loss of proteins required for interphase microtubule organization from the centrosome</t>
  </si>
  <si>
    <t xml:space="preserve">Mitotic G2-G2/M phases</t>
  </si>
  <si>
    <t xml:space="preserve">Mitotic Prophase</t>
  </si>
  <si>
    <t xml:space="preserve">NUP214, NDC1, TPR, USO1, NUP153, BLZF1</t>
  </si>
  <si>
    <t xml:space="preserve">Defective ALG6 causes ALG6-CDG (CDG-1c)</t>
  </si>
  <si>
    <t xml:space="preserve">ALG6</t>
  </si>
  <si>
    <t xml:space="preserve">WDR75, SRRM1, NOP58, SYMPK, SENP3, PPP2R1A, PRPF40A, SRSF11, ZFP36, HNRNPU</t>
  </si>
  <si>
    <t xml:space="preserve">mRNA Splicing - Major Pathway</t>
  </si>
  <si>
    <t xml:space="preserve">SRRM1, SYMPK, PRPF40A, SRSF11, HNRNPU</t>
  </si>
  <si>
    <t xml:space="preserve">Processing and activation of SUMO</t>
  </si>
  <si>
    <t xml:space="preserve">SENP5, SAE1</t>
  </si>
  <si>
    <t xml:space="preserve">mRNA Splicing</t>
  </si>
  <si>
    <t xml:space="preserve">mRNA 3'-end processing</t>
  </si>
  <si>
    <t xml:space="preserve">SRRM1, SYMPK, SRSF11</t>
  </si>
  <si>
    <t xml:space="preserve">RNA Polymerase II Transcription Termination</t>
  </si>
  <si>
    <t xml:space="preserve">RNA Polymerase III Transcription Initiation From Type 2 Promoter</t>
  </si>
  <si>
    <t xml:space="preserve">POLR3C, BDP1</t>
  </si>
  <si>
    <t xml:space="preserve">RNA Polymerase III Transcription Initiation From Type 1 Promoter</t>
  </si>
  <si>
    <t xml:space="preserve">RNA Polymerase III Transcription Initiation From Type 3 Promoter</t>
  </si>
  <si>
    <t xml:space="preserve">RNA Polymerase III Transcription Initiation</t>
  </si>
  <si>
    <t xml:space="preserve">RNA Polymerase III Abortive And Retractive Initiation</t>
  </si>
  <si>
    <t xml:space="preserve">RNA Polymerase III Transcription</t>
  </si>
  <si>
    <t xml:space="preserve">NR1H2 &amp; NR1H3 regulate gene expression to control bile acid homeostasis</t>
  </si>
  <si>
    <t xml:space="preserve">NCOA1</t>
  </si>
  <si>
    <t xml:space="preserve">Synthesis of bile acids and bile salts via 27-hydroxycholesterol</t>
  </si>
  <si>
    <t xml:space="preserve">Recycling of bile acids and salts</t>
  </si>
  <si>
    <t xml:space="preserve">RNA Polymerase III Chain Elongation</t>
  </si>
  <si>
    <t xml:space="preserve">POLR3C</t>
  </si>
  <si>
    <t xml:space="preserve">RORA activates gene expression</t>
  </si>
  <si>
    <t xml:space="preserve">Organelle biogenesis and maintenance</t>
  </si>
  <si>
    <t xml:space="preserve">NCOA1, CEP162</t>
  </si>
  <si>
    <t xml:space="preserve">RNA Polymerase III Transcription Termination</t>
  </si>
  <si>
    <t xml:space="preserve">Synthesis of bile acids and bile salts via 7alpha-hydroxycholesterol</t>
  </si>
  <si>
    <t xml:space="preserve">Regulation of IFNA signaling</t>
  </si>
  <si>
    <t xml:space="preserve">IFNAR1</t>
  </si>
  <si>
    <t xml:space="preserve">BMAL1:CLOCK,NPAS2 activates circadian gene expression</t>
  </si>
  <si>
    <t xml:space="preserve">Endogenous sterols</t>
  </si>
  <si>
    <t xml:space="preserve">AKT phosphorylates targets in the cytosol</t>
  </si>
  <si>
    <t xml:space="preserve">BAD, AKT1S1</t>
  </si>
  <si>
    <t xml:space="preserve">Constitutive Signaling by AKT1 E17K in Cancer</t>
  </si>
  <si>
    <t xml:space="preserve">PI3K/AKT Signaling in Cancer</t>
  </si>
  <si>
    <t xml:space="preserve">Sodium/Calcium exchangers</t>
  </si>
  <si>
    <t xml:space="preserve">SRI</t>
  </si>
  <si>
    <t xml:space="preserve">Reduction of cytosolic Ca++ levels</t>
  </si>
  <si>
    <t xml:space="preserve">Platelet calcium homeostasis</t>
  </si>
  <si>
    <t xml:space="preserve">Ion homeostasis</t>
  </si>
  <si>
    <t xml:space="preserve">Ion transport by P-type ATPases</t>
  </si>
  <si>
    <t xml:space="preserve">Platelet homeostasis</t>
  </si>
  <si>
    <t xml:space="preserve">Transport of inorganic cations/anions and amino acids/oligopeptides</t>
  </si>
  <si>
    <t xml:space="preserve">Cardiac conduction</t>
  </si>
  <si>
    <t xml:space="preserve">PRPF40A</t>
  </si>
  <si>
    <t xml:space="preserve">Muscle contraction</t>
  </si>
  <si>
    <t xml:space="preserve">SLC-mediated transmembrane transport</t>
  </si>
  <si>
    <t xml:space="preserve">HNRNPUL1, TSEN34, RNPC3, NOL11, ZC3H11A, SF3B2, PSMB5, GPKOW, TPR, AAAS, EXOSC4, SUPT5H, PSMD5</t>
  </si>
  <si>
    <t xml:space="preserve">HAUS3, BRCA2, RAD17, ERCC6L, HJURP, PSMB5, TPR, ZWILCH, RAD9A, AAAS, AKAP9, PSMD5</t>
  </si>
  <si>
    <t xml:space="preserve">MVB12A, PSMB5, SUPT16H, TPR, AAAS, SUPT5H, PSMD5</t>
  </si>
  <si>
    <t xml:space="preserve">HNRNPUL1, RNPC3, ZC3H11A, SF3B2, GPKOW, TPR, AAAS</t>
  </si>
  <si>
    <t xml:space="preserve">YAF2, PSMB5, RBBP5, MOV10, SMARCA4, PSMD5</t>
  </si>
  <si>
    <t xml:space="preserve">HAUS3, ERCC6L, PSMB5, TPR, ZWILCH, AAAS, AKAP9, PSMD5</t>
  </si>
  <si>
    <t xml:space="preserve">MVB12A, SUPT16H, TPR, AAAS, SUPT5H</t>
  </si>
  <si>
    <t xml:space="preserve">ZNF274, TRIM28, YAF2, ZC3H11A, RAD17, PSMB5, RBBP5, NLRC4, MOV10, SUPT16H, TPR, RAD9A, AAAS, SMARCA4, SUPT5H, PSMD5</t>
  </si>
  <si>
    <t xml:space="preserve">BRCA2, RAD17, RAD9A</t>
  </si>
  <si>
    <t xml:space="preserve">MVB12A, TRIM28, TPR, AAAS</t>
  </si>
  <si>
    <t xml:space="preserve">RAD17, ERCC6L, PSMB5, ZWILCH, RAD9A, PSMD5</t>
  </si>
  <si>
    <t xml:space="preserve">ZNF274, TRIM28, YAF2, ZC3H11A, RAD17, PSMB5, RBBP5, NLRC4, MOV10, SUPT16H, RAD9A, SMARCA4, SUPT5H, PSMD5</t>
  </si>
  <si>
    <t xml:space="preserve">ZNF274, TRIM28, YAF2, RAD17, PSMB5, RBBP5, NLRC4, MOV10, SUPT16H, RAD9A, SMARCA4, SUPT5H, PSMD5</t>
  </si>
  <si>
    <t xml:space="preserve">TSEN34, TPR, AAAS</t>
  </si>
  <si>
    <t xml:space="preserve">Host Interactions of HIV factors</t>
  </si>
  <si>
    <t xml:space="preserve">PSMB5, TPR, AAAS, PSMD5</t>
  </si>
  <si>
    <t xml:space="preserve">MVB12A, TPR, AAAS</t>
  </si>
  <si>
    <t xml:space="preserve">RAD17, PSMB5, RAD9A, PSMD5</t>
  </si>
  <si>
    <t xml:space="preserve">HCMV Early Events</t>
  </si>
  <si>
    <t xml:space="preserve">TRIM28, TPR, AAAS</t>
  </si>
  <si>
    <t xml:space="preserve">ZC3H11A, TPR, AAAS</t>
  </si>
  <si>
    <t xml:space="preserve">Defective GNE causes sialuria, Nonaka myopathy and inclusion body myopathy 2</t>
  </si>
  <si>
    <t xml:space="preserve">GNE</t>
  </si>
  <si>
    <t xml:space="preserve">RAD17, NLRC4, MOV10, SUPT16H, RAD9A, SUPT5H</t>
  </si>
  <si>
    <t xml:space="preserve">TPR, AAAS, CCAR2</t>
  </si>
  <si>
    <t xml:space="preserve">Separation of Sister Chromatids</t>
  </si>
  <si>
    <t xml:space="preserve">ERCC6L, PSMB5, ZWILCH, PSMD5</t>
  </si>
  <si>
    <t xml:space="preserve">Regulation of mRNA stability by proteins that bind AU-rich elements</t>
  </si>
  <si>
    <t xml:space="preserve">PSMB5, EXOSC4, PSMD5</t>
  </si>
  <si>
    <t xml:space="preserve">MAPK6/MAPK4 signaling</t>
  </si>
  <si>
    <t xml:space="preserve">PSMB5, MOV10, PSMD5</t>
  </si>
  <si>
    <t xml:space="preserve">Disorders of transmembrane transporters</t>
  </si>
  <si>
    <t xml:space="preserve">RAD17, SUPT16H, RAD9A</t>
  </si>
  <si>
    <t xml:space="preserve">MVB12A, STAM2</t>
  </si>
  <si>
    <t xml:space="preserve">Pausing and recovery of Tat-mediated HIV elongation</t>
  </si>
  <si>
    <t xml:space="preserve">SUPT16H, SUPT5H</t>
  </si>
  <si>
    <t xml:space="preserve">Tat-mediated HIV elongation arrest and recovery</t>
  </si>
  <si>
    <t xml:space="preserve">The IPAF inflammasome</t>
  </si>
  <si>
    <t xml:space="preserve">NLRC4</t>
  </si>
  <si>
    <t xml:space="preserve">TPR, AAAS</t>
  </si>
  <si>
    <t xml:space="preserve">Signaling by WNT</t>
  </si>
  <si>
    <t xml:space="preserve">PSMB5, RBBP5, MOV10, SMARCA4, PSMD5</t>
  </si>
  <si>
    <t xml:space="preserve">HAUS3, PSMB5, AKAP9, PSMD5</t>
  </si>
  <si>
    <t xml:space="preserve">HIV elongation arrest and recovery</t>
  </si>
  <si>
    <t xml:space="preserve">Pausing and recovery of HIV elongation</t>
  </si>
  <si>
    <t xml:space="preserve">HAUS3, ERCC6L, ZWILCH, AKAP9</t>
  </si>
  <si>
    <t xml:space="preserve">TCF dependent signaling in response to WNT</t>
  </si>
  <si>
    <t xml:space="preserve">PSMB5, RBBP5, SMARCA4, PSMD5</t>
  </si>
  <si>
    <t xml:space="preserve">HNRNPUL1, RNPC3, SF3B2, GPKOW</t>
  </si>
  <si>
    <t xml:space="preserve">FANCM, MBD4, BRCA2, RAD17, RAD9A</t>
  </si>
  <si>
    <t xml:space="preserve">Activation of ATR in response to replication stress</t>
  </si>
  <si>
    <t xml:space="preserve">RAD17, RAD9A</t>
  </si>
  <si>
    <t xml:space="preserve">HDR through Single Strand Annealing (SSA)</t>
  </si>
  <si>
    <t xml:space="preserve">YAF2, SMARCA4</t>
  </si>
  <si>
    <t xml:space="preserve">tRNA processing</t>
  </si>
  <si>
    <t xml:space="preserve">ARHGAP35, STIP1</t>
  </si>
  <si>
    <t xml:space="preserve">Formation of HIV-1 elongation complex containing HIV-1 Tat</t>
  </si>
  <si>
    <t xml:space="preserve">HIV Transcription Elongation</t>
  </si>
  <si>
    <t xml:space="preserve">Tat-mediated elongation of the HIV-1 transcript</t>
  </si>
  <si>
    <t xml:space="preserve">Infectious disease</t>
  </si>
  <si>
    <t xml:space="preserve">MVB12A, TRIM28, STAM2, PSMB5, SUPT16H, TPR, AAAS, SUPT5H, PSMD5</t>
  </si>
  <si>
    <t xml:space="preserve">Formation of the beta-catenin:TCF transactivating complex</t>
  </si>
  <si>
    <t xml:space="preserve">RBBP5, SMARCA4</t>
  </si>
  <si>
    <t xml:space="preserve">Formation of HIV elongation complex in the absence of HIV Tat</t>
  </si>
  <si>
    <t xml:space="preserve">RBM28, SRRT, CCAR1, PSMD4, WDR33, PHAX, ZCRB1, SRSF11, PSMD10, UTP18</t>
  </si>
  <si>
    <t xml:space="preserve">SRRT, CCAR1, WDR33, ZCRB1, SRSF11</t>
  </si>
  <si>
    <t xml:space="preserve">Cytoprotection by HMOX1</t>
  </si>
  <si>
    <t xml:space="preserve">PSMD4, NFE2L2, PSMD10, BLVRA</t>
  </si>
  <si>
    <t xml:space="preserve">SCF-beta-TrCP mediated degradation of Emi1</t>
  </si>
  <si>
    <t xml:space="preserve">FBXO5, PSMD4, PSMD10</t>
  </si>
  <si>
    <t xml:space="preserve">Stabilization of p53</t>
  </si>
  <si>
    <t xml:space="preserve">PSMD4, MDM4, PSMD10</t>
  </si>
  <si>
    <t xml:space="preserve">ROS sensing by NFE2L2</t>
  </si>
  <si>
    <t xml:space="preserve">PSMD4, NFE2L2, PSMD10</t>
  </si>
  <si>
    <t xml:space="preserve">NIK--&gt;noncanonical NF-kB signaling</t>
  </si>
  <si>
    <t xml:space="preserve">PSMD4, CHUK, PSMD10</t>
  </si>
  <si>
    <t xml:space="preserve">Mitotic Metaphase and Anaphase</t>
  </si>
  <si>
    <t xml:space="preserve">CENPF, CENPC, FBXO5, PSMD4, PSMD10</t>
  </si>
  <si>
    <t xml:space="preserve">Dectin-1 mediated noncanonical NF-kB signaling</t>
  </si>
  <si>
    <t xml:space="preserve">Regulation of HMOX1 expression and activity</t>
  </si>
  <si>
    <t xml:space="preserve">p53-Dependent G1 DNA Damage Response</t>
  </si>
  <si>
    <t xml:space="preserve">p53-Dependent G1/S DNA damage checkpoint</t>
  </si>
  <si>
    <t xml:space="preserve">Activation of NF-kappaB in B cells</t>
  </si>
  <si>
    <t xml:space="preserve">G1/S DNA Damage Checkpoints</t>
  </si>
  <si>
    <t xml:space="preserve">RNA polymerase II transcribes snRNA genes</t>
  </si>
  <si>
    <t xml:space="preserve">SRRT, PHAX, TAF6</t>
  </si>
  <si>
    <t xml:space="preserve">Deubiquitination</t>
  </si>
  <si>
    <t xml:space="preserve">INO80B, PSMD4, MDM4, PSMD10, USP8</t>
  </si>
  <si>
    <t xml:space="preserve">CENPF, CENPC, PSMD4, MDM4, PSMD10</t>
  </si>
  <si>
    <t xml:space="preserve">Cellular response to chemical stress</t>
  </si>
  <si>
    <t xml:space="preserve">ZNF34, SRRT, PSMD4, MDM4, WDR33, PHAX, SUPT16H, SRSF11, PSMD10, BDP1, NR1D1, TAF6</t>
  </si>
  <si>
    <t xml:space="preserve">Downstream signaling events of B Cell Receptor (BCR)</t>
  </si>
  <si>
    <t xml:space="preserve">Regulation of APC/C activators between G1/S and early anaphase</t>
  </si>
  <si>
    <t xml:space="preserve">CENPF, CENPC, PSMD4, PSMD10</t>
  </si>
  <si>
    <t xml:space="preserve">SRRT, CCAR1, WDR33, SRSF11</t>
  </si>
  <si>
    <t xml:space="preserve">APC/C-mediated degradation of cell cycle proteins</t>
  </si>
  <si>
    <t xml:space="preserve">Regulation of mitotic cell cycle</t>
  </si>
  <si>
    <t xml:space="preserve">UCH proteinases</t>
  </si>
  <si>
    <t xml:space="preserve">INO80B, PSMD4, PSMD10</t>
  </si>
  <si>
    <t xml:space="preserve">ZNF34, SRRT, PSMD4, MDM4, WDR33, PHAX, SUPT16H, SRSF11, PSMD10, NR1D1, TAF6</t>
  </si>
  <si>
    <t xml:space="preserve">ER-Phagosome pathway</t>
  </si>
  <si>
    <t xml:space="preserve">Ub-specific processing proteases</t>
  </si>
  <si>
    <t xml:space="preserve">PSMD4, MDM4, PSMD10, USP8</t>
  </si>
  <si>
    <t xml:space="preserve">MDM4, SUPT16H, TAF6</t>
  </si>
  <si>
    <t xml:space="preserve">Metabolism of porphyrins</t>
  </si>
  <si>
    <t xml:space="preserve">PPOX, BLVRA</t>
  </si>
  <si>
    <t xml:space="preserve">CLEC7A (Dectin-1) signaling</t>
  </si>
  <si>
    <t xml:space="preserve">TNFR2 non-canonical NF-kB pathway</t>
  </si>
  <si>
    <t xml:space="preserve">Interleukin-1 signaling</t>
  </si>
  <si>
    <t xml:space="preserve">CENPF, CENPC, BRCA2, FBXO5, PSMD4, MDM4, PSMD10</t>
  </si>
  <si>
    <t xml:space="preserve">Downstream TCR signaling</t>
  </si>
  <si>
    <t xml:space="preserve">Antigen processing-Cross presentation</t>
  </si>
  <si>
    <t xml:space="preserve">Mitotic Metaphase/Anaphase Transition</t>
  </si>
  <si>
    <t xml:space="preserve">FBXO5</t>
  </si>
  <si>
    <t xml:space="preserve">PSMD4, SUPT16H, PSMD10, TAF6</t>
  </si>
  <si>
    <t xml:space="preserve">Mitotic Anaphase</t>
  </si>
  <si>
    <t xml:space="preserve">TCR signaling</t>
  </si>
  <si>
    <t xml:space="preserve">G1/S Transition</t>
  </si>
  <si>
    <t xml:space="preserve">IKBKB deficiency causes SCID</t>
  </si>
  <si>
    <t xml:space="preserve">CHUK</t>
  </si>
  <si>
    <t xml:space="preserve">IKBKG deficiency causes anhidrotic ectodermal dysplasia with immunodeficiency (EDA-ID) (via TLR)</t>
  </si>
  <si>
    <t xml:space="preserve">Heme signaling</t>
  </si>
  <si>
    <t xml:space="preserve">NFE2L2, NR1D1</t>
  </si>
  <si>
    <t xml:space="preserve">Interleukin-1 family signaling</t>
  </si>
  <si>
    <t xml:space="preserve">Cross-presentation of soluble exogenous antigens (endosomes)</t>
  </si>
  <si>
    <t xml:space="preserve">PSMD4, PSMD10</t>
  </si>
  <si>
    <t xml:space="preserve">Regulation of activated PAK-2p34 by proteasome mediated degradation</t>
  </si>
  <si>
    <t xml:space="preserve">C-type lectin receptors (CLRs)</t>
  </si>
  <si>
    <t xml:space="preserve">Autodegradation of the E3 ubiquitin ligase COP1</t>
  </si>
  <si>
    <t xml:space="preserve">Regulation of ornithine decarboxylase (ODC)</t>
  </si>
  <si>
    <t xml:space="preserve">Ubiquitin Mediated Degradation of Phosphorylated Cdc25A</t>
  </si>
  <si>
    <t xml:space="preserve">Ubiquitin-dependent degradation of Cyclin D</t>
  </si>
  <si>
    <t xml:space="preserve">Vpu mediated degradation of CD4</t>
  </si>
  <si>
    <t xml:space="preserve">p53-Independent DNA Damage Response</t>
  </si>
  <si>
    <t xml:space="preserve">p53-Independent G1/S DNA damage checkpoint</t>
  </si>
  <si>
    <t xml:space="preserve">Cholesterol biosynthesis via desmosterol</t>
  </si>
  <si>
    <t xml:space="preserve">EBP</t>
  </si>
  <si>
    <t xml:space="preserve">Cholesterol biosynthesis via lathosterol</t>
  </si>
  <si>
    <t xml:space="preserve">NR1D1</t>
  </si>
  <si>
    <t xml:space="preserve">Regulation of Apoptosis</t>
  </si>
  <si>
    <t xml:space="preserve">Mitotic G1 phase and G1/S transition</t>
  </si>
  <si>
    <t xml:space="preserve">Negative regulation of NOTCH4 signaling</t>
  </si>
  <si>
    <t xml:space="preserve">Vif-mediated degradation of APOBEC3G</t>
  </si>
  <si>
    <t xml:space="preserve">FCERI mediated NF-kB activation</t>
  </si>
  <si>
    <t xml:space="preserve">AUF1 (hnRNP D0) binds and destabilizes mRNA</t>
  </si>
  <si>
    <t xml:space="preserve">Degradation of AXIN</t>
  </si>
  <si>
    <t xml:space="preserve">FBXL7 down-regulates AURKA during mitotic entry and in early mitosis</t>
  </si>
  <si>
    <t xml:space="preserve">Regulation of RUNX3 expression and activity</t>
  </si>
  <si>
    <t xml:space="preserve">Golgi Associated Vesicle Biogenesis</t>
  </si>
  <si>
    <t xml:space="preserve">GOLGB1, ACBD3</t>
  </si>
  <si>
    <t xml:space="preserve">Hh mutants are degraded by ERAD</t>
  </si>
  <si>
    <t xml:space="preserve">WDR33, SRSF11</t>
  </si>
  <si>
    <t xml:space="preserve">Degradation of DVL</t>
  </si>
  <si>
    <t xml:space="preserve">Cellular responses to stress</t>
  </si>
  <si>
    <t xml:space="preserve">PSMD4, MDM4, NFE2L2, PSMD10, BLVRA, NR1D1</t>
  </si>
  <si>
    <t xml:space="preserve">CDT1 association with the CDC6:ORC:origin complex</t>
  </si>
  <si>
    <t xml:space="preserve">Hh mutants abrogate ligand secretion</t>
  </si>
  <si>
    <t xml:space="preserve">Metabolism of polyamines</t>
  </si>
  <si>
    <t xml:space="preserve">Degradation of GLI1 by the proteasome</t>
  </si>
  <si>
    <t xml:space="preserve">Degradation of GLI2 by the proteasome</t>
  </si>
  <si>
    <t xml:space="preserve">GLI3 is processed to GLI3R by the proteasome</t>
  </si>
  <si>
    <t xml:space="preserve">SCF(Skp2)-mediated degradation of p27/p21</t>
  </si>
  <si>
    <t xml:space="preserve">The role of GTSE1 in G2/M progression after G2 checkpoint</t>
  </si>
  <si>
    <t xml:space="preserve">Defective CFTR causes cystic fibrosis</t>
  </si>
  <si>
    <t xml:space="preserve">Cellular responses to external stimuli</t>
  </si>
  <si>
    <t xml:space="preserve">Signaling by the B Cell Receptor (BCR)</t>
  </si>
  <si>
    <t xml:space="preserve">Asymmetric localization of PCP proteins</t>
  </si>
  <si>
    <t xml:space="preserve">Autodegradation of Cdh1 by Cdh1:APC/C</t>
  </si>
  <si>
    <t xml:space="preserve">Phosphorylation of Emi1</t>
  </si>
  <si>
    <t xml:space="preserve">Replication of the SARS-CoV-1 genome</t>
  </si>
  <si>
    <t xml:space="preserve">ZCRB1</t>
  </si>
  <si>
    <t xml:space="preserve">Replication of the SARS-CoV-2 genome</t>
  </si>
  <si>
    <t xml:space="preserve">SARS-CoV-1 Genome Replication and Transcription</t>
  </si>
  <si>
    <t xml:space="preserve">SARS-CoV-2 Genome Replication and Transcription</t>
  </si>
  <si>
    <t xml:space="preserve">Hedgehog ligand biogenesis</t>
  </si>
  <si>
    <t xml:space="preserve">Oxygen-dependent proline hydroxylation of Hypoxia-inducible Factor Alpha</t>
  </si>
  <si>
    <t xml:space="preserve">APC/C:Cdc20 mediated degradation of Securin</t>
  </si>
  <si>
    <t xml:space="preserve">Assembly of the pre-replicative complex</t>
  </si>
  <si>
    <t xml:space="preserve">Regulation of RAS by GAPs</t>
  </si>
  <si>
    <t xml:space="preserve">Regulation of PTEN stability and activity</t>
  </si>
  <si>
    <t xml:space="preserve">IkBA variant leads to EDA-ID</t>
  </si>
  <si>
    <t xml:space="preserve">SUPT16H, TAF6</t>
  </si>
  <si>
    <t xml:space="preserve">CENPF, PSMD4, PSMD10</t>
  </si>
  <si>
    <t xml:space="preserve">Orc1 removal from chromatin</t>
  </si>
  <si>
    <t xml:space="preserve">trans-Golgi Network Vesicle Budding</t>
  </si>
  <si>
    <t xml:space="preserve">PSMD4, PSMD10, USP8</t>
  </si>
  <si>
    <t xml:space="preserve">CDK-mediated phosphorylation and removal of Cdc6</t>
  </si>
  <si>
    <t xml:space="preserve">Cdc20:Phospho-APC/C mediated degradation of Cyclin A</t>
  </si>
  <si>
    <t xml:space="preserve">Regulation of RUNX2 expression and activity</t>
  </si>
  <si>
    <t xml:space="preserve">APC/C:Cdh1 mediated degradation of Cdc20 and other APC/C:Cdh1 targeted proteins in late mitosis/early G1</t>
  </si>
  <si>
    <t xml:space="preserve">APC:Cdc20 mediated degradation of cell cycle proteins prior to satisfation of the cell cycle checkpoint</t>
  </si>
  <si>
    <t xml:space="preserve">Cellular response to hypoxia</t>
  </si>
  <si>
    <t xml:space="preserve">APC/C:Cdc20 mediated degradation of mitotic proteins</t>
  </si>
  <si>
    <t xml:space="preserve">ABC transporter disorders</t>
  </si>
  <si>
    <t xml:space="preserve">Activation of APC/C and APC/C:Cdc20 mediated degradation of mitotic proteins</t>
  </si>
  <si>
    <t xml:space="preserve">Signaling by NOTCH4</t>
  </si>
  <si>
    <t xml:space="preserve">Fc epsilon receptor (FCERI) signaling</t>
  </si>
  <si>
    <t xml:space="preserve">Cyclin E associated events during G1/S transition</t>
  </si>
  <si>
    <t xml:space="preserve">RUNX1 regulates transcription of genes involved in differentiation of HSCs</t>
  </si>
  <si>
    <t xml:space="preserve">IRAK1 recruits IKK complex</t>
  </si>
  <si>
    <t xml:space="preserve">IRAK1 recruits IKK complex upon TLR7/8 or 9 stimulation</t>
  </si>
  <si>
    <t xml:space="preserve">Cyclin A:Cdk2-associated events at S phase entry</t>
  </si>
  <si>
    <t xml:space="preserve">DNA Replication Pre-Initiation</t>
  </si>
  <si>
    <t xml:space="preserve">Degradation of beta-catenin by the destruction complex</t>
  </si>
  <si>
    <t xml:space="preserve">Hedgehog 'on' state</t>
  </si>
  <si>
    <t xml:space="preserve">Class I MHC mediated antigen processing &amp; presentation</t>
  </si>
  <si>
    <t xml:space="preserve">PSMD4, CHUK, RBBP6, PSMD10</t>
  </si>
  <si>
    <t xml:space="preserve">Switching of origins to a post-replicative state</t>
  </si>
  <si>
    <t xml:space="preserve">NDC1, ZC3H11A, CCAR1, SF3B2, WDR33, HNRNPC, PRPF40A, DDX39B, HNRNPU, AAAS, SNRNP70, THOC6</t>
  </si>
  <si>
    <t xml:space="preserve">TRMT6, SMG7, RBM28, TSEN34, NDC1, RNMT, ZC3H11A, CCAR1, PPP2R1A, SF3B2, WDR33, HNRNPC, PRPF40A, THUMPD1, DDX39B, PAN2, HNRNPU, AAAS, SNRNP70, THOC6</t>
  </si>
  <si>
    <t xml:space="preserve">ZNF34, WWTR1, ZNF274, MED25, NDC1, RNMT, TRIM28, SCO2, ZC3H11A, RAD17, ZKSCAN5, IPO8, MDM4, PPP2R1A, WDR33, SSB, DDX39B, TPX2, KAT5, GADD45A, PHC3, RBL2, AAAS, RABGGTA, KLF4, THOC6, POLR1B, ZNF248, RELA, SMARCD1</t>
  </si>
  <si>
    <t xml:space="preserve">ORC2, CENPC, DSN1, NDC1, RAD17, MDM4, PPP2R1A, HJURP, TERF2, TPX2, KAT5, NUMA1, RBL2, CEP57, AAAS, NCAPG, BUB3</t>
  </si>
  <si>
    <t xml:space="preserve">NDC1, ZC3H11A, WDR33, DDX39B, AAAS, THOC6</t>
  </si>
  <si>
    <t xml:space="preserve">ZNF34, WWTR1, ZNF274, MED25, RNMT, TRIM28, SCO2, ZC3H11A, RAD17, ZKSCAN5, MDM4, PPP2R1A, WDR33, DDX39B, TPX2, KAT5, GADD45A, PHC3, RBL2, RABGGTA, KLF4, THOC6, ZNF248, RELA, SMARCD1</t>
  </si>
  <si>
    <t xml:space="preserve">FOXO-mediated transcription of cell cycle genes</t>
  </si>
  <si>
    <t xml:space="preserve">GADD45A, RBL2, KLF4</t>
  </si>
  <si>
    <t xml:space="preserve">RIP-mediated NFkB activation via ZBP1</t>
  </si>
  <si>
    <t xml:space="preserve">TICAM1, CHUK, RELA</t>
  </si>
  <si>
    <t xml:space="preserve">NDC1, ZC3H11A, DDX39B, AAAS, THOC6</t>
  </si>
  <si>
    <t xml:space="preserve">ZBP1(DAI) mediated induction of type I IFNs</t>
  </si>
  <si>
    <t xml:space="preserve">NDC1, HNRNPC, PHC3, AAAS</t>
  </si>
  <si>
    <t xml:space="preserve">NDC1, TRIM28, SENP1, HNRNPC, PHC3, AAAS, RELA</t>
  </si>
  <si>
    <t xml:space="preserve">CCAR1, SF3B2, WDR33, HNRNPC, PRPF40A, HNRNPU, SNRNP70</t>
  </si>
  <si>
    <t xml:space="preserve">CENPC, DSN1, PPP2R1A, NUMA1, CEP57, NCAPG, BUB3</t>
  </si>
  <si>
    <t xml:space="preserve">TNFR1-induced NFkappaB signaling pathway</t>
  </si>
  <si>
    <t xml:space="preserve">CHUK, TNFRSF1A, OTUD7B</t>
  </si>
  <si>
    <t xml:space="preserve">CHUK, RELA</t>
  </si>
  <si>
    <t xml:space="preserve">ZC3H11A, WDR33, DDX39B, THOC6</t>
  </si>
  <si>
    <t xml:space="preserve">ORC2, CENPC, DSN1, NDC1, PPP2R1A, TPX2, NUMA1, RBL2, CEP57, AAAS, NCAPG, BUB3</t>
  </si>
  <si>
    <t xml:space="preserve">ORC2, CENPC, DSN1, RAD17, MDM4, PPP2R1A, KAT5, BUB3</t>
  </si>
  <si>
    <t xml:space="preserve">Diseases associated with the TLR signaling cascade</t>
  </si>
  <si>
    <t xml:space="preserve">Diseases of Immune System</t>
  </si>
  <si>
    <t xml:space="preserve">Interleukin-1 processing</t>
  </si>
  <si>
    <t xml:space="preserve">IL18, RELA</t>
  </si>
  <si>
    <t xml:space="preserve">Regulation of TNFR1 signaling</t>
  </si>
  <si>
    <t xml:space="preserve">HNRNPUL1, WDR75, TRMT6, SMG7, RBM28, SRRM1, SRRT, TSEN34, RNPC3, NDC1, NOP58, SYMPK, RNMT, ISG20L2, NOL11, ZC3H11A, CCAR1, PSMD4, SENP3, PPP2R1A, DHX16, SF3B2, WDR33, PSMB5, GPKOW, PHAX, HNRNPC, PRPF40A, THUMPD1, DDX39B, ZCRB1, SRSF11, TPR, PAN2, ZFP36, PSMD10, HNRNPU, UTP18, AAAS, SNRNP70, EXOSC4, HNRNPK, NXF1, THOC6, SUPT5H, USP39, PSMD5</t>
  </si>
  <si>
    <t xml:space="preserve">HNRNPUL1, SRRM1, SRRT, RNPC3, NDC1, SYMPK, ZC3H11A, CCAR1, DHX16, SF3B2, WDR33, GPKOW, HNRNPC, PRPF40A, DDX39B, ZCRB1, SRSF11, TPR, HNRNPU, AAAS, SNRNP70, HNRNPK, NXF1, THOC6, USP39</t>
  </si>
  <si>
    <t xml:space="preserve">KNL1, CENPF, HAUS3, NUF2, TMPO, ORC2, PPP1R12A, ACD, CENPC, DSN1, BRCA2, NDC1, RAD17, FBXO5, ERCC6L, PSMD4, MDM4, PPP2R1A, HJURP, TERF2, PSMB5, FKBP6, RMI1, HMMR, TPX2, KAT5, TPR, PSMD10, ZWILCH, RAD9A, NUMA1, RBL2, CEP57, AAAS, AKAP9, NCAPG, BUB3, PSMD5</t>
  </si>
  <si>
    <t xml:space="preserve">DPY30, ZNF34, BAZ2A, WWTR1, ICE2, TACO1, SRRM1, ZNF274, POLR3C, SRRT, MED25, NDC1, SYMPK, RNMT, TRIM28, YAF2, PHF1, SCO2, ZC3H11A, SNAPC3, RAD17, ZKSCAN5, IPO8, ITGA5, PSMD4, MDM4, PPP2R1A, WDR33, PSMB5, SSB, ING2, FKBP6, PHAX, RBBP5, NLRC4, RMI1, DDX39B, TPX2, MOV10, SUPT16H, SRSF11, KAT5, TPR, GADD45A, PSMD10, RAD9A, PHC3, RBL2, AAAS, UXT, RABGGTA, KLF4, SMARCA4, THOC6, POLR1B, BDP1, ZNF248, SUPT5H, NR1D1, RELA, SMARCD1, TAF6, PSMD5</t>
  </si>
  <si>
    <t xml:space="preserve">HNRNPUL1, SRRM1, SRRT, RNPC3, SYMPK, CCAR1, DHX16, SF3B2, WDR33, GPKOW, HNRNPC, PRPF40A, ZCRB1, SRSF11, HNRNPU, SNRNP70, HNRNPK, USP39</t>
  </si>
  <si>
    <t xml:space="preserve">CASP8AP2, SENP5, NDC1, NOP58, TRIM28, NCOA1, SENP1, ING2, SAE1, SENP2, HNRNPC, TPR, PHC3, AAAS, HNRNPK, RELA</t>
  </si>
  <si>
    <t xml:space="preserve">SRRM1, NDC1, SYMPK, ZC3H11A, WDR33, DDX39B, SRSF11, TPR, AAAS, NXF1, THOC6</t>
  </si>
  <si>
    <t xml:space="preserve">HNRNPUL1, SRRM1, SRRT, SYMPK, CCAR1, DHX16, SF3B2, WDR33, GPKOW, HNRNPC, PRPF40A, SRSF11, HNRNPU, SNRNP70, HNRNPK, USP39</t>
  </si>
  <si>
    <t xml:space="preserve">KNL1, CENPF, NUF2, ORC2, CENPC, DSN1, RAD17, ERCC6L, PSMD4, MDM4, PPP2R1A, PSMB5, RMI1, KAT5, PSMD10, ZWILCH, RAD9A, BUB3, PSMD5</t>
  </si>
  <si>
    <t xml:space="preserve">KNL1, CENPF, HAUS3, NUF2, TMPO, CENPC, DSN1, NDC1, FBXO5, ERCC6L, PSMD4, PPP2R1A, PSMB5, TPR, PSMD10, ZWILCH, NUMA1, CEP57, AAAS, AKAP9, NCAPG, BUB3, PSMD5</t>
  </si>
  <si>
    <t xml:space="preserve">KNL1, CENPF, HAUS3, NUF2, TMPO, ORC2, PPP1R12A, CENPC, DSN1, NDC1, FBXO5, ERCC6L, PSMD4, PPP2R1A, PSMB5, HMMR, TPX2, TPR, PSMD10, ZWILCH, NUMA1, RBL2, CEP57, AAAS, AKAP9, NCAPG, BUB3, PSMD5</t>
  </si>
  <si>
    <t xml:space="preserve">DPY30, ZNF34, WWTR1, ICE2, TACO1, SRRM1, ZNF274, SRRT, MED25, SYMPK, RNMT, TRIM28, YAF2, SCO2, ZC3H11A, SNAPC3, RAD17, ZKSCAN5, ITGA5, PSMD4, MDM4, PPP2R1A, WDR33, PSMB5, ING2, PHAX, RBBP5, NLRC4, RMI1, DDX39B, TPX2, MOV10, SUPT16H, SRSF11, KAT5, GADD45A, PSMD10, RAD9A, PHC3, RBL2, UXT, RABGGTA, KLF4, SMARCA4, THOC6, ZNF248, SUPT5H, NR1D1, RELA, SMARCD1, TAF6, PSMD5</t>
  </si>
  <si>
    <t xml:space="preserve">FANCM, PALB2, MBD4, RAD23A, ACD, INO80B, RIF1, BRCA2, POLK, POLI, MCRS1, RAD17, TERF2, RMI1, KAT5, UBXN1, RAD9A, COPS6, PPP4C</t>
  </si>
  <si>
    <t xml:space="preserve">SRRM1, NDC1, ZC3H11A, DDX39B, SRSF11, TPR, AAAS, NXF1, THOC6</t>
  </si>
  <si>
    <t xml:space="preserve">SENP5, SENP1, SAE1, SENP2</t>
  </si>
  <si>
    <t xml:space="preserve">KNL1, CENPF, NUF2, TMPO, CENPC, DSN1, NDC1, FBXO5, ERCC6L, PSMD4, PPP2R1A, PSMB5, PSMD10, ZWILCH, BUB3, PSMD5</t>
  </si>
  <si>
    <t xml:space="preserve">KNL1, CENPF, HAUS3, NUF2, CENPC, DSN1, ERCC6L, PPP2R1A, ZWILCH, NUMA1, CEP57, AKAP9, NCAPG, BUB3</t>
  </si>
  <si>
    <t xml:space="preserve">NDC1, NOP58, HNRNPC, TPR, PHC3, AAAS, HNRNPK</t>
  </si>
  <si>
    <t xml:space="preserve">Post-translational protein modification</t>
  </si>
  <si>
    <t xml:space="preserve">ASXL2, RAD23A, CASP8AP2, INO80B, RAB13, SENP5, RCE1, GOLGB1, FKBP8, NDC1, NOP58, TRIM28, NCOA1, MCRS1, PSMD4, ALG13, SENP1, MDM4, GNE, PIGM, STAM2, PSMB5, SEL1L, ING2, SAE1, SENP2, RBBP5, HNRNPC, NAGK, HRC, TPR, RNF40, PSMD10, UBXN1, PHC3, OTUD7B, AAAS, JOSD2, RABGGTA, ALG6, ANK2, USP8, WSB1, HNRNPK, COPS6, RAB10, USP16, RNF5, RELA, PSMD5, UAP1</t>
  </si>
  <si>
    <t xml:space="preserve">DPY30, NCOA1, MCRS1, VPS72, RBBP5, ELP2, KAT5, SETDB1, MORF4L2, KDM5C, SMARCA4, KDM3A, ELP5, RELA, SMARCD1</t>
  </si>
  <si>
    <t xml:space="preserve">KNL1, CENPF, NUF2, CENPC, DSN1, ERCC6L, PSMD4, PPP2R1A, PSMB5, PSMD10, ZWILCH, BUB3, PSMD5</t>
  </si>
  <si>
    <t xml:space="preserve">KNL1, CENPF, NUF2, TMPO, CENPC, DSN1, NDC1, ERCC6L, PSMD4, PPP2R1A, PSMB5, PSMD10, ZWILCH, BUB3, PSMD5</t>
  </si>
  <si>
    <t xml:space="preserve">ASXL2, RAD23A, INO80B, RCE1, FKBP8, MCRS1, PSMD4, MDM4, STAM2, PSMB5, PSMD10, OTUD7B, JOSD2, USP8, USP16, PSMD5</t>
  </si>
  <si>
    <t xml:space="preserve">Amplification  of signal from unattached  kinetochores via a MAD2  inhibitory signal</t>
  </si>
  <si>
    <t xml:space="preserve">KNL1, CENPF, NUF2, CENPC, DSN1, ERCC6L, PPP2R1A, ZWILCH, BUB3</t>
  </si>
  <si>
    <t xml:space="preserve">Amplification of signal from the kinetochores</t>
  </si>
  <si>
    <t xml:space="preserve">SRRM1, SYMPK, ZC3H11A, WDR33, DDX39B, SRSF11, THOC6</t>
  </si>
  <si>
    <t xml:space="preserve">SUMO is proteolytically processed</t>
  </si>
  <si>
    <t xml:space="preserve">SENP5, SENP1, SENP2</t>
  </si>
  <si>
    <t xml:space="preserve">EML4 and NUDC in mitotic spindle formation</t>
  </si>
  <si>
    <t xml:space="preserve">PALB2, BRCA2, RAD17, RMI1, KAT5, RAD9A</t>
  </si>
  <si>
    <t xml:space="preserve">NDC1, SYMPK, WDR33, TPR, AAAS, NXF1</t>
  </si>
  <si>
    <t xml:space="preserve">CASP8AP2, NDC1, NOP58, TRIM28, NCOA1, ING2, HNRNPC, TPR, PHC3, AAAS, HNRNPK, RELA</t>
  </si>
  <si>
    <t xml:space="preserve">Resolution of Sister Chromatid Cohesion</t>
  </si>
  <si>
    <t xml:space="preserve">PALB2, BRCA2, POLK, RAD17, RMI1, KAT5, RAD9A</t>
  </si>
  <si>
    <t xml:space="preserve">CENPF, HAUS3, PPP1R12A, PSMD4, PPP2R1A, PSMB5, HMMR, TPX2, PSMD10, CEP57, AKAP9, PSMD5</t>
  </si>
  <si>
    <t xml:space="preserve">Mitotic Spindle Checkpoint</t>
  </si>
  <si>
    <t xml:space="preserve">PALB2, RIF1, BRCA2, POLK, RAD17, RMI1, KAT5, UBXN1, RAD9A, PPP4C</t>
  </si>
  <si>
    <t xml:space="preserve">TACO1, SCO2, RAD17, MDM4, PPP2R1A, ING2, NLRC4, RMI1, TPX2, MOV10, SUPT16H, KAT5, GADD45A, RAD9A, RBL2, RABGGTA, SUPT5H, TAF6</t>
  </si>
  <si>
    <t xml:space="preserve">RAD17, MDM4, RMI1, TPX2, SUPT16H, KAT5, RAD9A, TAF6</t>
  </si>
  <si>
    <t xml:space="preserve">TACO1, NCOA1, SCO2, PSMD4, PSMB5, NFE2L2, PSMD10, BLVRA, PSMD5</t>
  </si>
  <si>
    <t xml:space="preserve">RHO GTPases Activate Formins</t>
  </si>
  <si>
    <t xml:space="preserve">BRCA2, RAD17, RMI1, KAT5, RAD9A</t>
  </si>
  <si>
    <t xml:space="preserve">PALB2, BRCA2, POLK, RAD17, RMI1, KAT5, RAD9A, PPP4C</t>
  </si>
  <si>
    <t xml:space="preserve">ABC-family proteins mediated transport</t>
  </si>
  <si>
    <t xml:space="preserve">ABCF1, PEX19, PSMD4, PSMB5, SEL1L, PSMD10, RNF5, PSMD5</t>
  </si>
  <si>
    <t xml:space="preserve">PSMD4, PSMB5, SEL1L, PSMD10, RNF5, PSMD5</t>
  </si>
  <si>
    <t xml:space="preserve">PSMD4, CHUK, PSMB5, PSMD10, RELA, PSMD5</t>
  </si>
  <si>
    <t xml:space="preserve">PALB2, BRCA2, RMI1, KAT5</t>
  </si>
  <si>
    <t xml:space="preserve">RAD17, MDM4, PPP2R1A, ING2, RMI1, TPX2, SUPT16H, KAT5, RAD9A, TAF6</t>
  </si>
  <si>
    <t xml:space="preserve">CASP8AP2, TRIM28, NCOA1, ING2, PHC3</t>
  </si>
  <si>
    <t xml:space="preserve">DPY30, YAF2, PSMD4, PSMB5, RBBP5, MOV10, PSMD10, PHC3, SMARCA4, SMARCD1, PSMD5</t>
  </si>
  <si>
    <t xml:space="preserve">HATs acetylate histones</t>
  </si>
  <si>
    <t xml:space="preserve">NCOA1, MCRS1, VPS72, ELP2, KAT5, MORF4L2, ELP5</t>
  </si>
  <si>
    <t xml:space="preserve">ASXL2, INO80B, MCRS1, PSMD4, PSMB5, PSMD10, PSMD5</t>
  </si>
  <si>
    <t xml:space="preserve">DPY30, ZNF34, WWTR1, TACO1, ZNF274, MED25, TRIM28, YAF2, SCO2, RAD17, ZKSCAN5, ITGA5, PSMD4, MDM4, PPP2R1A, PSMB5, ING2, RBBP5, NLRC4, RMI1, TPX2, MOV10, SUPT16H, KAT5, GADD45A, PSMD10, RAD9A, PHC3, RBL2, UXT, RABGGTA, KLF4, SMARCA4, ZNF248, SUPT5H, NR1D1, RELA, SMARCD1, TAF6, PSMD5</t>
  </si>
  <si>
    <t xml:space="preserve">CHUK, BAD, AKT1S1</t>
  </si>
  <si>
    <t xml:space="preserve">ORC2, RAD17, PSMD4, PSMB5, RMI1, KAT5, PSMD10, RAD9A, PSMD5</t>
  </si>
  <si>
    <t xml:space="preserve">ACD, TACO1, NDC1, NCOA1, STIP1, SCO2, PSMD4, MDM4, TERF2, PSMB5, MOV10, KAT5, AKT1S1, TPR, NFE2L2, PSMD10, BLVRA, PHC3, AAAS, DNAJC2, CCAR2, NR1D1, RELA, PSMD5</t>
  </si>
  <si>
    <t xml:space="preserve">HAUS3, PPP2R1A, HMMR, TPX2, CEP57, AKAP9</t>
  </si>
  <si>
    <t xml:space="preserve">ICE2, SRRT, SNAPC3, PHAX, SUPT5H, TAF6</t>
  </si>
  <si>
    <t xml:space="preserve">MVB12A, NDC1, RNMT, PSMD4, PSMB5, SUPT16H, TPR, PSMD10, AAAS, SUPT5H, TAF6, PSMD5</t>
  </si>
  <si>
    <t xml:space="preserve">Metabolism of proteins</t>
  </si>
  <si>
    <t xml:space="preserve">ASXL2, RAD23A, CASP8AP2, INO80B, RAB13, CREBRF, SENP5, RCE1, GOLGB1, SLC30A7, FKBP8, NDC1, NOP58, TRIM28, NCOA1, MCRS1, PSMD4, ALG13, MRPL9, SENP1, MDM4, GNE, PIGM, STAM2, MARS2, PSMB5, SEL1L, ING2, SAE1, SENP2, RBBP5, HNRNPC, NAGK, HRC, TPR, RNF40, PSMD10, UBXN1, PHC3, OTUD7B, OXA1L, AAAS, JOSD2, RABGGTA, EXOSC4, KLF4, ALG6, ANK2, USP8, WSB1, HNRNPK, COPS6, RAB10, USP16, RNF5, RELA, PSMD5, UAP1</t>
  </si>
  <si>
    <t xml:space="preserve">FBXO5, PSMD4, PSMB5, PSMD10, PSMD5</t>
  </si>
  <si>
    <t xml:space="preserve">RHOBTB GTPase Cycle</t>
  </si>
  <si>
    <t xml:space="preserve">SRRM1, HNRNPC, RBBP6, DDX39B</t>
  </si>
  <si>
    <t xml:space="preserve">NDC1, TPR, AAAS, NXF1</t>
  </si>
  <si>
    <t xml:space="preserve">PSMD4, PSMB5, SEL1L, PSMD10, PSMD5</t>
  </si>
  <si>
    <t xml:space="preserve">PSMD4, MDM4, PSMB5, PSMD10, PSMD5</t>
  </si>
  <si>
    <t xml:space="preserve">PSMD4, PPP2R1A, PSMB5, RBBP5, KAT5, PSMD10, USP8, SMARCA4, TCF4, PSMD5</t>
  </si>
  <si>
    <t xml:space="preserve">RCE1, FKBP8, PSMD4, MDM4, STAM2, PSMB5, PSMD10, USP8, USP16, PSMD5</t>
  </si>
  <si>
    <t xml:space="preserve">ORC2, FBXO5, PSMD4, PPP2R1A, PSMB5, PSMD10, RBL2, PSMD5</t>
  </si>
  <si>
    <t xml:space="preserve">PSMD4, PSMB5, NFE2L2, PSMD10, PSMD5</t>
  </si>
  <si>
    <t xml:space="preserve">RAD17, RMI1, KAT5, RAD9A</t>
  </si>
  <si>
    <t xml:space="preserve">YAF2, PHC3, SMARCA4, SMARCD1</t>
  </si>
  <si>
    <t xml:space="preserve">FBXO5, PSMD4, PSMB5, PSMD10, BUB3, PSMD5</t>
  </si>
  <si>
    <t xml:space="preserve">ORC2, PSMD4, PSMB5, PSMD10, PSMD5</t>
  </si>
  <si>
    <t xml:space="preserve">PSMD4, CHUK, PSMB5, PSMD10, PSMD5</t>
  </si>
  <si>
    <t xml:space="preserve">rRNA modification in the nucleus and cytosol</t>
  </si>
  <si>
    <t xml:space="preserve">WDR75, NOP58, NOL11, THUMPD1, UTP18</t>
  </si>
  <si>
    <t xml:space="preserve">DNA Damage Recognition in GG-NER</t>
  </si>
  <si>
    <t xml:space="preserve">RAD23A, INO80B, MCRS1, COPS6</t>
  </si>
  <si>
    <t xml:space="preserve">MVB12A, NDC1, RNMT, SUPT16H, TPR, AAAS, SUPT5H, TAF6</t>
  </si>
  <si>
    <t xml:space="preserve">Inflammasomes</t>
  </si>
  <si>
    <t xml:space="preserve">P2RX7, NLRC4, RELA</t>
  </si>
  <si>
    <t xml:space="preserve">POLR3C, SNAPC3, SSB, BDP1</t>
  </si>
  <si>
    <t xml:space="preserve">Synthesis of UDP-N-acetyl-glucosamine</t>
  </si>
  <si>
    <t xml:space="preserve">NAGK, UAP1</t>
  </si>
  <si>
    <t xml:space="preserve">PSMD4, PSMB5, ZFP36, PSMD10, EXOSC4, PSMD5</t>
  </si>
  <si>
    <t xml:space="preserve">RHOBTB1 GTPase cycle</t>
  </si>
  <si>
    <t xml:space="preserve">SRRM1, HNRNPC, RBBP6</t>
  </si>
  <si>
    <t xml:space="preserve">RHOBTB2 GTPase cycle</t>
  </si>
  <si>
    <t xml:space="preserve">SRRM1, HNRNPC, DDX39B</t>
  </si>
  <si>
    <t xml:space="preserve">MVB12A, NDC1, TPR, AAAS, HNRNPK</t>
  </si>
  <si>
    <t xml:space="preserve">Sulfide oxidation to sulfate</t>
  </si>
  <si>
    <t xml:space="preserve">SUOX</t>
  </si>
  <si>
    <t xml:space="preserve">BH3-only proteins associate with and inactivate anti-apoptotic BCL-2 members</t>
  </si>
  <si>
    <t xml:space="preserve">BAD</t>
  </si>
  <si>
    <t xml:space="preserve">Degradation of cysteine and homocysteine</t>
  </si>
  <si>
    <t xml:space="preserve">Activation of BAD and translocation to mitochondria</t>
  </si>
  <si>
    <t xml:space="preserve">Telomere Extension By Telomerase</t>
  </si>
  <si>
    <t xml:space="preserve">NHP2</t>
  </si>
  <si>
    <t xml:space="preserve">Sulfur amino acid metabolism</t>
  </si>
  <si>
    <t xml:space="preserve">Termination of translesion DNA synthesis</t>
  </si>
  <si>
    <t xml:space="preserve">POLH, POLK</t>
  </si>
  <si>
    <t xml:space="preserve">MIS18BP1, HJURP</t>
  </si>
  <si>
    <t xml:space="preserve">Translesion synthesis by Y family DNA polymerases bypasses lesions on DNA template</t>
  </si>
  <si>
    <t xml:space="preserve">Dual Incision in GG-NER</t>
  </si>
  <si>
    <t xml:space="preserve">ERCC5, POLK</t>
  </si>
  <si>
    <t xml:space="preserve">Defective ALG14 causes congenital myasthenic syndrome (ALG14-CMS)</t>
  </si>
  <si>
    <t xml:space="preserve">ALG13</t>
  </si>
  <si>
    <t xml:space="preserve">Defective MMAA causes methylmalonic aciduria type cblA</t>
  </si>
  <si>
    <t xml:space="preserve">MMAA</t>
  </si>
  <si>
    <t xml:space="preserve">Defective MUT causes methylmalonic aciduria mut type</t>
  </si>
  <si>
    <t xml:space="preserve">DNA Damage Bypass</t>
  </si>
  <si>
    <t xml:space="preserve">RUNX1 and FOXP3 control the development of regulatory T lymphocytes (Tregs)</t>
  </si>
  <si>
    <t xml:space="preserve">CR1</t>
  </si>
  <si>
    <t xml:space="preserve">BDP1</t>
  </si>
  <si>
    <t xml:space="preserve">Inhibition of DNA recombination at telomere</t>
  </si>
  <si>
    <t xml:space="preserve">Diseases of mitotic cell cycle</t>
  </si>
  <si>
    <t xml:space="preserve">Telomere Maintenance</t>
  </si>
  <si>
    <t xml:space="preserve">Regulation of Complement cascade</t>
  </si>
  <si>
    <t xml:space="preserve">Complement cascade</t>
  </si>
  <si>
    <t xml:space="preserve">CR1, BDP1</t>
  </si>
  <si>
    <t xml:space="preserve">Depolymerisation of the Nuclear Lamina</t>
  </si>
  <si>
    <t xml:space="preserve">TMPO</t>
  </si>
  <si>
    <t xml:space="preserve">Initiation of Nuclear Envelope (NE) Reformation</t>
  </si>
  <si>
    <t xml:space="preserve">Activation of BH3-only proteins</t>
  </si>
  <si>
    <t xml:space="preserve">RHOF GTPase cycle</t>
  </si>
  <si>
    <t xml:space="preserve">CASP8AP2</t>
  </si>
  <si>
    <t xml:space="preserve">RHOD GTPase cycle</t>
  </si>
  <si>
    <t xml:space="preserve">Nuclear Envelope Breakdown</t>
  </si>
  <si>
    <t xml:space="preserve">RHOJ GTPase cycle</t>
  </si>
  <si>
    <t xml:space="preserve">Intrinsic Pathway for Apoptosis</t>
  </si>
  <si>
    <t xml:space="preserve">NRAGE signals death through JNK</t>
  </si>
  <si>
    <t xml:space="preserve">RHOC GTPase cycle</t>
  </si>
  <si>
    <t xml:space="preserve">RHOG GTPase cycle</t>
  </si>
  <si>
    <t xml:space="preserve">Nuclear Envelope (NE) Reassembly</t>
  </si>
  <si>
    <t xml:space="preserve">Cell death signalling via NRAGE, NRIF and NADE</t>
  </si>
  <si>
    <t xml:space="preserve">RAC2 GTPase cycle</t>
  </si>
  <si>
    <t xml:space="preserve">RAC3 GTPase cycle</t>
  </si>
  <si>
    <t xml:space="preserve">p75 NTR receptor-mediated signalling</t>
  </si>
  <si>
    <t xml:space="preserve">Interleukin-4 and Interleukin-13 signaling</t>
  </si>
  <si>
    <t xml:space="preserve">ZEB1</t>
  </si>
  <si>
    <t xml:space="preserve">HJURP, ERCC6L, BRCA2, MLH3, ATRX, NCAPG2, DIDO1</t>
  </si>
  <si>
    <t xml:space="preserve">BRCA2, MLH3, DIDO1</t>
  </si>
  <si>
    <t xml:space="preserve">BRCA2, MLH3</t>
  </si>
  <si>
    <t xml:space="preserve">POLH, BRCA2</t>
  </si>
  <si>
    <t xml:space="preserve">TET1,2,3 and TDG demethylate DNA</t>
  </si>
  <si>
    <t xml:space="preserve">TET2</t>
  </si>
  <si>
    <t xml:space="preserve">PTK6 Expression</t>
  </si>
  <si>
    <t xml:space="preserve">PELP1</t>
  </si>
  <si>
    <t xml:space="preserve">CENPC, CENPF</t>
  </si>
  <si>
    <t xml:space="preserve">CENPC, ATRX</t>
  </si>
  <si>
    <t xml:space="preserve">CENPC, CENPF, BRCA2, ATRX</t>
  </si>
  <si>
    <t xml:space="preserve">MIS18BP1, HJURP, CENPC, RSF1, ITGB3BP</t>
  </si>
  <si>
    <t xml:space="preserve">MIS18BP1, HJURP, CENPC, RSF1, ATRX, ITGB3BP</t>
  </si>
  <si>
    <t xml:space="preserve">MIS18BP1, HJURP, CENPC, RSF1, DSN1, CDK5RAP2, NCAPG, ATRX, ITGB3BP</t>
  </si>
  <si>
    <t xml:space="preserve">CENPC, DSN1, CDK5RAP2, NCAPG, ITGB3BP</t>
  </si>
  <si>
    <t xml:space="preserve">CENPC, DSN1, ITGB3BP</t>
  </si>
  <si>
    <t xml:space="preserve">TICAM1 deficiency - HSE</t>
  </si>
  <si>
    <t xml:space="preserve">TICAM1</t>
  </si>
  <si>
    <t xml:space="preserve">GTF3C2, SSB</t>
  </si>
  <si>
    <t xml:space="preserve">Interleukin-10 signaling</t>
  </si>
  <si>
    <t xml:space="preserve">IL18, TNFRSF1A</t>
  </si>
  <si>
    <t xml:space="preserve">TRAF3 deficiency - HSE</t>
  </si>
  <si>
    <t xml:space="preserve">MIS18BP1, HJURP, CENPC, ACD, RSF1, DSN1, ERCC6L, CENPF, BRCA2, PPP1R12A, CDK5RAP2, TMPO, MLH3, NCAPG, ATRX, ITGB3BP, NCAPG2, DIDO1</t>
  </si>
  <si>
    <t xml:space="preserve">MIS18BP1, HJURP, CENPC, ACD, RSF1, ATRX, ITGB3BP</t>
  </si>
  <si>
    <t xml:space="preserve">MBD4, ACD, POLH, FANCM, XRCC5, ERCC5, FANCC, BRCA2, POLK</t>
  </si>
  <si>
    <t xml:space="preserve">CENPC, DSN1, ERCC6L, CENPF, CDK5RAP2, NCAPG, ITGB3BP</t>
  </si>
  <si>
    <t xml:space="preserve">CENPC, DSN1, ERCC6L, CENPF, ITGB3BP</t>
  </si>
  <si>
    <t xml:space="preserve">AKAP13, BAG4, MAGED1, ITGB3BP, TNFRSF1A, BAD</t>
  </si>
  <si>
    <t xml:space="preserve">PALB2, POLK, NBN</t>
  </si>
  <si>
    <t xml:space="preserve">KNL1, NUF2, HMMR, HJURP, MLH3, USO1, NBN</t>
  </si>
  <si>
    <t xml:space="preserve">PJA1, RNF19A, SEC24D, TLR2, NEDD4</t>
  </si>
  <si>
    <t xml:space="preserve">KNL1, HJURP</t>
  </si>
  <si>
    <t xml:space="preserve">MLH3, NBN</t>
  </si>
  <si>
    <t xml:space="preserve">POLK, ERCC5</t>
  </si>
  <si>
    <t xml:space="preserve">PALB2, POLK, ERCC5, NBN</t>
  </si>
  <si>
    <t xml:space="preserve">WDR75, NOP58</t>
  </si>
  <si>
    <t xml:space="preserve">Toll Like Receptor 9 (TLR9) Cascade</t>
  </si>
  <si>
    <t xml:space="preserve">RBSN, CHUK</t>
  </si>
  <si>
    <t xml:space="preserve">Factors involved in megakaryocyte development and platelet production</t>
  </si>
  <si>
    <t xml:space="preserve">KIF11, RBSN</t>
  </si>
  <si>
    <t xml:space="preserve">Toll-like Receptor Cascades</t>
  </si>
  <si>
    <t xml:space="preserve">NF-kB activation through FADD/RIP-1 pathway mediated by caspase-8 and -10</t>
  </si>
  <si>
    <t xml:space="preserve">MAP3K8 (TPL2)-dependent MAPK1/3 activation</t>
  </si>
  <si>
    <t xml:space="preserve">Diseases associated with N-glycosylation of proteins</t>
  </si>
  <si>
    <t xml:space="preserve">Signaling by FLT3 fusion proteins</t>
  </si>
  <si>
    <t xml:space="preserve">GOLGB1</t>
  </si>
  <si>
    <t xml:space="preserve">TICAM1, RIP1-mediated IKK complex recruitment</t>
  </si>
  <si>
    <t xml:space="preserve">IKK complex recruitment mediated by RIP1</t>
  </si>
  <si>
    <t xml:space="preserve">Asparagine N-linked glycosylation</t>
  </si>
  <si>
    <t xml:space="preserve">GOLGB1, ALG6</t>
  </si>
  <si>
    <t xml:space="preserve">TRAF6 mediated NF-kB activation</t>
  </si>
  <si>
    <t xml:space="preserve">RMI1</t>
  </si>
  <si>
    <t xml:space="preserve">GTF3C6</t>
  </si>
  <si>
    <t xml:space="preserve">FLT3 signaling in disease</t>
  </si>
  <si>
    <t xml:space="preserve">TAK1 activates NFkB by phosphorylation and activation of IKKs complex</t>
  </si>
  <si>
    <t xml:space="preserve">NOD1/2 Signaling Pathway</t>
  </si>
  <si>
    <t xml:space="preserve">RSF1</t>
  </si>
  <si>
    <t xml:space="preserve">Diseases of signal transduction by growth factor receptors and second messengers</t>
  </si>
  <si>
    <t xml:space="preserve">GOLGB1, CHUK</t>
  </si>
  <si>
    <t xml:space="preserve">Kinesins</t>
  </si>
  <si>
    <t xml:space="preserve">KIF11</t>
  </si>
  <si>
    <t xml:space="preserve">TNF signaling</t>
  </si>
  <si>
    <t xml:space="preserve">Interferon alpha/beta signaling</t>
  </si>
  <si>
    <t xml:space="preserve">Potential therapeutics for SARS</t>
  </si>
  <si>
    <t xml:space="preserve">COPI-dependent Golgi-to-ER retrograde traffic</t>
  </si>
  <si>
    <t xml:space="preserve">CEP162</t>
  </si>
  <si>
    <t xml:space="preserve">MHC class II antigen presentation</t>
  </si>
  <si>
    <t xml:space="preserve">Golgi-to-ER retrograde transport</t>
  </si>
  <si>
    <t xml:space="preserve">SARS-CoV Infections</t>
  </si>
  <si>
    <t xml:space="preserve">Mitochondrial transcription initiation</t>
  </si>
  <si>
    <t xml:space="preserve">TFAM</t>
  </si>
  <si>
    <t xml:space="preserve">Transcription from mitochondrial promoters</t>
  </si>
  <si>
    <t xml:space="preserve">Extrinsic Pathway of Fibrin Clot Formation</t>
  </si>
  <si>
    <t xml:space="preserve">TFPI</t>
  </si>
  <si>
    <t xml:space="preserve">Hemostasis</t>
  </si>
  <si>
    <t xml:space="preserve">Transport of small molecules</t>
  </si>
  <si>
    <t xml:space="preserve">HAUS3, ERCC6L, AKAP9, BRCA2, HJURP, TPR, MLH3, PPP2R5A, NBN</t>
  </si>
  <si>
    <t xml:space="preserve">BRCA2, MLH3, NBN</t>
  </si>
  <si>
    <t xml:space="preserve">ORC2, CENPC, NDC1, HJURP, NCAPG, RBL2, RSF1, NUP133, TPX2, TERF2, CEP57</t>
  </si>
  <si>
    <t xml:space="preserve">NDC1, WDR33, NUP133, ZC3H11A</t>
  </si>
  <si>
    <t xml:space="preserve">CENPC, HJURP, RSF1</t>
  </si>
  <si>
    <t xml:space="preserve">IPO8, RNMT, NDC1, ZNF34, ZNF274, PHC3, WDR33, DEK, WWTR1, RBL2, SSB, NUP133, TPX2, SCO2, SMARCC1, ZC3H11A</t>
  </si>
  <si>
    <t xml:space="preserve">NDC1, WDR33, NUP133</t>
  </si>
  <si>
    <t xml:space="preserve">NDC1, PHC3, NUP133</t>
  </si>
  <si>
    <t xml:space="preserve">CENPC, HJURP, RSF1, TERF2</t>
  </si>
  <si>
    <t xml:space="preserve">ORC2, CENPC, NDC1, NCAPG, RBL2, NUP133, TPX2, CEP57</t>
  </si>
  <si>
    <t xml:space="preserve">TICAM1, CHUK</t>
  </si>
  <si>
    <t xml:space="preserve">Signaling by cytosolic FGFR1 fusion mutants</t>
  </si>
  <si>
    <t xml:space="preserve">LRRFIP1, FGFR1OP2</t>
  </si>
  <si>
    <t xml:space="preserve">IPO8, NDC1, NUP133</t>
  </si>
  <si>
    <t xml:space="preserve">TICAM1, LRRFIP1, CHUK</t>
  </si>
  <si>
    <t xml:space="preserve">KNL1, CENPF, ORC2, NUF2, CENPC, PPP1R12A, ACD, HAUS3, HMMR, TMPO, RMI1, ERCC6L, NDC1, AKAP9, TEN1, FBXO5, BRCA2, HJURP, TPR, NCAPG, RBL2, MLH3, USO1, RSF1, NUP133, TPX2, PPP2R5A, TERF2, NBN, CEP57</t>
  </si>
  <si>
    <t xml:space="preserve">KNL1, CENPF, ORC2, NUF2, CENPC, PPP1R12A, HAUS3, HMMR, TMPO, ERCC6L, NDC1, AKAP9, FBXO5, TPR, NCAPG, RBL2, USO1, NUP133, TPX2, PPP2R5A, CEP57</t>
  </si>
  <si>
    <t xml:space="preserve">KNL1, CENPF, NUF2, CENPC, HAUS3, TMPO, ERCC6L, NDC1, AKAP9, FBXO5, TPR, NCAPG, USO1, NUP133, PPP2R5A, CEP57</t>
  </si>
  <si>
    <t xml:space="preserve">KNL1, CENPF, NUF2, CENPC, HAUS3, ERCC6L, AKAP9, NCAPG, NUP133, PPP2R5A, CEP57</t>
  </si>
  <si>
    <t xml:space="preserve">FANCM, PALB2, ACD, POLK, RMI1, MBD4, BRCA2, RIF1, INO80B, RAD23A, ERCC5, TERF2, NBN</t>
  </si>
  <si>
    <t xml:space="preserve">KNL1, CENPF, NUF2, CENPC, ERCC6L, NUP133, PPP2R5A</t>
  </si>
  <si>
    <t xml:space="preserve">HNRNPUL1, NDC1, CCAR1, TPR, RNPC3, WDR33, CWC22, ZCRB1, SRRM1, NUP133, ZC3H11A</t>
  </si>
  <si>
    <t xml:space="preserve">PALB2, RMI1, BRCA2, NBN</t>
  </si>
  <si>
    <t xml:space="preserve">TRMT6, RNMT, HNRNPUL1, SMG7, WDR75, NDC1, PHAX, NOP58, CCAR1, TPR, RNPC3, WDR33, CWC22, ZCRB1, UTP18, SRRM1, NUP133, ISG20L2, NOL11, ZC3H11A</t>
  </si>
  <si>
    <t xml:space="preserve">NDC1, NOP58, TPR, PHC3, NUP133</t>
  </si>
  <si>
    <t xml:space="preserve">KNL1, CENPC, ACD, TEN1, HJURP, RSF1, TERF2</t>
  </si>
  <si>
    <t xml:space="preserve">Telomere C-strand synthesis initiation</t>
  </si>
  <si>
    <t xml:space="preserve">ACD, TEN1, TERF2</t>
  </si>
  <si>
    <t xml:space="preserve">NDC1, TPR, WDR33, SRRM1, NUP133, ZC3H11A</t>
  </si>
  <si>
    <t xml:space="preserve">KNL1, CENPF, NUF2, CENPC, TMPO, ERCC6L, NDC1, FBXO5, NUP133, PPP2R5A</t>
  </si>
  <si>
    <t xml:space="preserve">KNL1, CENPC, HJURP, RSF1</t>
  </si>
  <si>
    <t xml:space="preserve">PALB2, POLK, RMI1, BRCA2, NBN</t>
  </si>
  <si>
    <t xml:space="preserve">GTF3C6, SNAPC3, BDP1, SSB</t>
  </si>
  <si>
    <t xml:space="preserve">KNL1, CENPF, ORC2, NUF2, CENPC, RMI1, ERCC6L, NUP133, PPP2R5A, NBN</t>
  </si>
  <si>
    <t xml:space="preserve">NDC1, TPR, WDR33, NUP133</t>
  </si>
  <si>
    <t xml:space="preserve">HAUS3, HMMR, AKAP9, TPX2, CEP57</t>
  </si>
  <si>
    <t xml:space="preserve">ACD, BRCA2, MLH3, TERF2, NBN</t>
  </si>
  <si>
    <t xml:space="preserve">NDC1, TPR, SRRM1, NUP133, ZC3H11A</t>
  </si>
  <si>
    <t xml:space="preserve">TET2, IPO8, YAF2, RNMT, DPY30, RMI1, ICE2, NDC1, BAZ2A, PHAX, ZNF34, GTF3C6, TPR, SNAPC3, ZNF274, PHC3, WDR33, DEK, WWTR1, RBL2, INTS12, BDP1, SRRM1, SSB, TFAM, NUP133, TPX2, SCO2, SMARCC1, NBN, ZC3H11A</t>
  </si>
  <si>
    <t xml:space="preserve">KNL1, CENPF, NUF2, CENPC, TMPO, ERCC6L, NDC1, NUP133, PPP2R5A</t>
  </si>
  <si>
    <t xml:space="preserve">Polymerase switching on the C-strand of the telomere</t>
  </si>
  <si>
    <t xml:space="preserve">NDC1, PHAX, TPR, NUP133</t>
  </si>
  <si>
    <t xml:space="preserve">TMPO, NDC1, TPR, NUP133</t>
  </si>
  <si>
    <t xml:space="preserve">Cleavage of the damaged pyrimidine</t>
  </si>
  <si>
    <t xml:space="preserve">ACD, MBD4, TERF2</t>
  </si>
  <si>
    <t xml:space="preserve">Depyrimidination</t>
  </si>
  <si>
    <t xml:space="preserve">Recognition and association of DNA glycosylase with site containing an affected pyrimidine</t>
  </si>
  <si>
    <t xml:space="preserve">Base-Excision Repair, AP Site Formation</t>
  </si>
  <si>
    <t xml:space="preserve">NDC1, TPR, PHC3, NUP133</t>
  </si>
  <si>
    <t xml:space="preserve">WDR75, NOP58, UTP18, NOL11</t>
  </si>
  <si>
    <t xml:space="preserve">CASP8AP2, NDC1, SENP5, NOP58, TPR, PHC3, NUP133</t>
  </si>
  <si>
    <t xml:space="preserve">TICAM1, TLR2, CHUK</t>
  </si>
  <si>
    <t xml:space="preserve">IPO8, NDC1, TPR, NUP133</t>
  </si>
  <si>
    <t xml:space="preserve">TMPO, NDC1, TPR, USO1, NUP133</t>
  </si>
  <si>
    <t xml:space="preserve">NDC1, TPR, NUP133</t>
  </si>
  <si>
    <t xml:space="preserve">PALB2, POLK, RMI1, BRCA2, RIF1, NBN</t>
  </si>
  <si>
    <t xml:space="preserve">CENPF, PPP1R12A, HAUS3, HMMR, AKAP9, TPX2, CEP57</t>
  </si>
  <si>
    <t xml:space="preserve">Telomere C-strand (Lagging Strand) Synthesis</t>
  </si>
  <si>
    <t xml:space="preserve">NDC1, TPR, NUP133, MVB12A</t>
  </si>
  <si>
    <t xml:space="preserve">HNRNPUL1, CCAR1, RNPC3, WDR33, CWC22, ZCRB1, SRRM1</t>
  </si>
  <si>
    <t xml:space="preserve">GTF3C6, SNAPC3, BDP1</t>
  </si>
  <si>
    <t xml:space="preserve">YAF2, PHC3, SMARCC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3.8" zeroHeight="false" outlineLevelRow="0" outlineLevelCol="0"/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3.8" hidden="false" customHeight="false" outlineLevel="0" collapsed="false">
      <c r="A2" s="0" t="s">
        <v>9</v>
      </c>
      <c r="B2" s="0" t="s">
        <v>10</v>
      </c>
      <c r="C2" s="0" t="n">
        <v>0.000102912421529279</v>
      </c>
      <c r="D2" s="0" t="n">
        <v>0.00261797238039139</v>
      </c>
      <c r="E2" s="0" t="n">
        <v>0.273180708124094</v>
      </c>
      <c r="F2" s="0" t="n">
        <v>1.5571412095064</v>
      </c>
      <c r="G2" s="0" t="n">
        <v>0</v>
      </c>
      <c r="H2" s="0" t="n">
        <v>2931</v>
      </c>
      <c r="I2" s="0" t="s">
        <v>11</v>
      </c>
    </row>
    <row r="3" customFormat="false" ht="13.8" hidden="false" customHeight="false" outlineLevel="0" collapsed="false">
      <c r="A3" s="0" t="s">
        <v>9</v>
      </c>
      <c r="B3" s="0" t="s">
        <v>12</v>
      </c>
      <c r="C3" s="0" t="n">
        <v>0.000121610117961814</v>
      </c>
      <c r="D3" s="0" t="n">
        <v>0.00261797238039139</v>
      </c>
      <c r="E3" s="0" t="n">
        <v>0.284923772279507</v>
      </c>
      <c r="F3" s="0" t="n">
        <v>1.5339423835951</v>
      </c>
      <c r="G3" s="0" t="n">
        <v>0</v>
      </c>
      <c r="H3" s="0" t="n">
        <v>707</v>
      </c>
      <c r="I3" s="0" t="s">
        <v>13</v>
      </c>
    </row>
    <row r="4" customFormat="false" ht="13.8" hidden="false" customHeight="false" outlineLevel="0" collapsed="false">
      <c r="A4" s="0" t="s">
        <v>9</v>
      </c>
      <c r="B4" s="0" t="s">
        <v>14</v>
      </c>
      <c r="C4" s="0" t="n">
        <v>0.000122040517451794</v>
      </c>
      <c r="D4" s="0" t="n">
        <v>0.00261797238039139</v>
      </c>
      <c r="E4" s="0" t="n">
        <v>0.335973957103626</v>
      </c>
      <c r="F4" s="0" t="n">
        <v>1.80481200661756</v>
      </c>
      <c r="G4" s="0" t="n">
        <v>0</v>
      </c>
      <c r="H4" s="0" t="n">
        <v>672</v>
      </c>
      <c r="I4" s="0" t="s">
        <v>15</v>
      </c>
    </row>
    <row r="5" customFormat="false" ht="13.8" hidden="false" customHeight="false" outlineLevel="0" collapsed="false">
      <c r="A5" s="0" t="s">
        <v>9</v>
      </c>
      <c r="B5" s="0" t="s">
        <v>16</v>
      </c>
      <c r="C5" s="0" t="n">
        <v>0.000223189376185694</v>
      </c>
      <c r="D5" s="0" t="n">
        <v>0.00261797238039139</v>
      </c>
      <c r="E5" s="0" t="n">
        <v>0.252738490741679</v>
      </c>
      <c r="F5" s="0" t="n">
        <v>1.4051998345201</v>
      </c>
      <c r="G5" s="0" t="n">
        <v>1</v>
      </c>
      <c r="H5" s="0" t="n">
        <v>1274</v>
      </c>
      <c r="I5" s="0" t="s">
        <v>17</v>
      </c>
    </row>
    <row r="6" customFormat="false" ht="13.8" hidden="false" customHeight="false" outlineLevel="0" collapsed="false">
      <c r="A6" s="0" t="s">
        <v>9</v>
      </c>
      <c r="B6" s="0" t="s">
        <v>18</v>
      </c>
      <c r="C6" s="0" t="n">
        <v>0.000255427841634738</v>
      </c>
      <c r="D6" s="0" t="n">
        <v>0.00261797238039139</v>
      </c>
      <c r="E6" s="0" t="n">
        <v>0.299764582441671</v>
      </c>
      <c r="F6" s="0" t="n">
        <v>1.57375497328996</v>
      </c>
      <c r="G6" s="0" t="n">
        <v>1</v>
      </c>
      <c r="H6" s="0" t="n">
        <v>491</v>
      </c>
      <c r="I6" s="0" t="s">
        <v>19</v>
      </c>
    </row>
    <row r="7" customFormat="false" ht="13.8" hidden="false" customHeight="false" outlineLevel="0" collapsed="false">
      <c r="A7" s="0" t="s">
        <v>9</v>
      </c>
      <c r="B7" s="0" t="s">
        <v>20</v>
      </c>
      <c r="C7" s="0" t="n">
        <v>0.00305676855895197</v>
      </c>
      <c r="D7" s="0" t="n">
        <v>0.0107464290511799</v>
      </c>
      <c r="E7" s="0" t="n">
        <v>0.315143281675</v>
      </c>
      <c r="F7" s="0" t="n">
        <v>1.49892829385282</v>
      </c>
      <c r="G7" s="0" t="n">
        <v>20</v>
      </c>
      <c r="H7" s="0" t="n">
        <v>188</v>
      </c>
      <c r="I7" s="0" t="s">
        <v>21</v>
      </c>
    </row>
    <row r="8" customFormat="false" ht="13.8" hidden="false" customHeight="false" outlineLevel="0" collapsed="false">
      <c r="A8" s="0" t="s">
        <v>9</v>
      </c>
      <c r="B8" s="0" t="s">
        <v>22</v>
      </c>
      <c r="C8" s="0" t="n">
        <v>0.0110557458735596</v>
      </c>
      <c r="D8" s="0" t="n">
        <v>0.0276981852913085</v>
      </c>
      <c r="E8" s="0" t="n">
        <v>0.339572148985755</v>
      </c>
      <c r="F8" s="0" t="n">
        <v>1.47884116572132</v>
      </c>
      <c r="G8" s="0" t="n">
        <v>70</v>
      </c>
      <c r="H8" s="0" t="n">
        <v>101</v>
      </c>
      <c r="I8" s="0" t="s">
        <v>23</v>
      </c>
    </row>
    <row r="9" customFormat="false" ht="13.8" hidden="false" customHeight="false" outlineLevel="0" collapsed="false">
      <c r="A9" s="0" t="s">
        <v>9</v>
      </c>
      <c r="B9" s="0" t="s">
        <v>24</v>
      </c>
      <c r="C9" s="0" t="n">
        <v>0.056631455399061</v>
      </c>
      <c r="D9" s="0" t="n">
        <v>0.107869438855354</v>
      </c>
      <c r="E9" s="0" t="n">
        <v>0.27436314210408</v>
      </c>
      <c r="F9" s="0" t="n">
        <v>1.28253895765857</v>
      </c>
      <c r="G9" s="0" t="n">
        <v>385</v>
      </c>
      <c r="H9" s="0" t="n">
        <v>164</v>
      </c>
      <c r="I9" s="0" t="s">
        <v>25</v>
      </c>
    </row>
    <row r="10" customFormat="false" ht="13.8" hidden="false" customHeight="false" outlineLevel="0" collapsed="false">
      <c r="A10" s="0" t="s">
        <v>9</v>
      </c>
      <c r="B10" s="0" t="s">
        <v>26</v>
      </c>
      <c r="C10" s="0" t="n">
        <v>0.250472452391336</v>
      </c>
      <c r="D10" s="0" t="n">
        <v>0.385342234448209</v>
      </c>
      <c r="E10" s="0" t="n">
        <v>0.231889565272893</v>
      </c>
      <c r="F10" s="0" t="n">
        <v>1.09880676204703</v>
      </c>
      <c r="G10" s="0" t="n">
        <v>1722</v>
      </c>
      <c r="H10" s="0" t="n">
        <v>182</v>
      </c>
      <c r="I10" s="0" t="s">
        <v>27</v>
      </c>
    </row>
    <row r="11" customFormat="false" ht="13.8" hidden="false" customHeight="false" outlineLevel="0" collapsed="false">
      <c r="A11" s="0" t="s">
        <v>9</v>
      </c>
      <c r="B11" s="0" t="s">
        <v>28</v>
      </c>
      <c r="C11" s="0" t="n">
        <v>0.651543942992874</v>
      </c>
      <c r="D11" s="0" t="n">
        <v>0.777962917006417</v>
      </c>
      <c r="E11" s="0" t="n">
        <v>-0.253105150342332</v>
      </c>
      <c r="F11" s="0" t="n">
        <v>-0.876127418064991</v>
      </c>
      <c r="G11" s="0" t="n">
        <v>2742</v>
      </c>
      <c r="H11" s="0" t="n">
        <v>25</v>
      </c>
      <c r="I11" s="0" t="s">
        <v>29</v>
      </c>
    </row>
    <row r="12" customFormat="false" ht="13.8" hidden="false" customHeight="false" outlineLevel="0" collapsed="false">
      <c r="A12" s="0" t="s">
        <v>30</v>
      </c>
      <c r="B12" s="0" t="s">
        <v>10</v>
      </c>
      <c r="C12" s="0" t="n">
        <v>0.000354107648725212</v>
      </c>
      <c r="D12" s="0" t="n">
        <v>0.00261797238039139</v>
      </c>
      <c r="E12" s="0" t="n">
        <v>0.191070792905564</v>
      </c>
      <c r="F12" s="0" t="n">
        <v>1.25978241393719</v>
      </c>
      <c r="G12" s="0" t="n">
        <v>0</v>
      </c>
      <c r="H12" s="0" t="n">
        <v>2931</v>
      </c>
      <c r="I12" s="0" t="s">
        <v>31</v>
      </c>
    </row>
    <row r="13" customFormat="false" ht="13.8" hidden="false" customHeight="false" outlineLevel="0" collapsed="false">
      <c r="A13" s="0" t="s">
        <v>30</v>
      </c>
      <c r="B13" s="0" t="s">
        <v>26</v>
      </c>
      <c r="C13" s="0" t="n">
        <v>0.000692201199815413</v>
      </c>
      <c r="D13" s="0" t="n">
        <v>0.00330237358101135</v>
      </c>
      <c r="E13" s="0" t="n">
        <v>0.29983769337989</v>
      </c>
      <c r="F13" s="0" t="n">
        <v>1.57895618376938</v>
      </c>
      <c r="G13" s="0" t="n">
        <v>2</v>
      </c>
      <c r="H13" s="0" t="n">
        <v>182</v>
      </c>
      <c r="I13" s="0" t="s">
        <v>32</v>
      </c>
    </row>
    <row r="14" customFormat="false" ht="13.8" hidden="false" customHeight="false" outlineLevel="0" collapsed="false">
      <c r="A14" s="0" t="s">
        <v>30</v>
      </c>
      <c r="B14" s="0" t="s">
        <v>16</v>
      </c>
      <c r="C14" s="0" t="n">
        <v>0.00930773705642816</v>
      </c>
      <c r="D14" s="0" t="n">
        <v>0.0248206321504751</v>
      </c>
      <c r="E14" s="0" t="n">
        <v>0.187782896272219</v>
      </c>
      <c r="F14" s="0" t="n">
        <v>1.19175268171477</v>
      </c>
      <c r="G14" s="0" t="n">
        <v>31</v>
      </c>
      <c r="H14" s="0" t="n">
        <v>1274</v>
      </c>
      <c r="I14" s="0" t="s">
        <v>33</v>
      </c>
    </row>
    <row r="15" customFormat="false" ht="13.8" hidden="false" customHeight="false" outlineLevel="0" collapsed="false">
      <c r="A15" s="0" t="s">
        <v>30</v>
      </c>
      <c r="B15" s="0" t="s">
        <v>20</v>
      </c>
      <c r="C15" s="0" t="n">
        <v>0.0293774772674283</v>
      </c>
      <c r="D15" s="0" t="n">
        <v>0.0652832828165073</v>
      </c>
      <c r="E15" s="0" t="n">
        <v>0.245798223823037</v>
      </c>
      <c r="F15" s="0" t="n">
        <v>1.29993311114898</v>
      </c>
      <c r="G15" s="0" t="n">
        <v>125</v>
      </c>
      <c r="H15" s="0" t="n">
        <v>188</v>
      </c>
      <c r="I15" s="0" t="s">
        <v>34</v>
      </c>
    </row>
    <row r="16" customFormat="false" ht="13.8" hidden="false" customHeight="false" outlineLevel="0" collapsed="false">
      <c r="A16" s="0" t="s">
        <v>30</v>
      </c>
      <c r="B16" s="0" t="s">
        <v>18</v>
      </c>
      <c r="C16" s="0" t="n">
        <v>0.0326169405815424</v>
      </c>
      <c r="D16" s="0" t="n">
        <v>0.0705231147709024</v>
      </c>
      <c r="E16" s="0" t="n">
        <v>0.204145657346422</v>
      </c>
      <c r="F16" s="0" t="n">
        <v>1.20675666103255</v>
      </c>
      <c r="G16" s="0" t="n">
        <v>128</v>
      </c>
      <c r="H16" s="0" t="n">
        <v>491</v>
      </c>
      <c r="I16" s="0" t="s">
        <v>35</v>
      </c>
    </row>
    <row r="17" customFormat="false" ht="13.8" hidden="false" customHeight="false" outlineLevel="0" collapsed="false">
      <c r="A17" s="0" t="s">
        <v>30</v>
      </c>
      <c r="B17" s="0" t="s">
        <v>12</v>
      </c>
      <c r="C17" s="0" t="n">
        <v>0.0821881606765328</v>
      </c>
      <c r="D17" s="0" t="n">
        <v>0.152908205909828</v>
      </c>
      <c r="E17" s="0" t="n">
        <v>0.184555748446312</v>
      </c>
      <c r="F17" s="0" t="n">
        <v>1.12415648209143</v>
      </c>
      <c r="G17" s="0" t="n">
        <v>310</v>
      </c>
      <c r="H17" s="0" t="n">
        <v>707</v>
      </c>
      <c r="I17" s="0" t="s">
        <v>36</v>
      </c>
    </row>
    <row r="18" customFormat="false" ht="13.8" hidden="false" customHeight="false" outlineLevel="0" collapsed="false">
      <c r="A18" s="0" t="s">
        <v>30</v>
      </c>
      <c r="B18" s="0" t="s">
        <v>22</v>
      </c>
      <c r="C18" s="0" t="n">
        <v>0.118659420289855</v>
      </c>
      <c r="D18" s="0" t="n">
        <v>0.197765700483092</v>
      </c>
      <c r="E18" s="0" t="n">
        <v>0.254107187952946</v>
      </c>
      <c r="F18" s="0" t="n">
        <v>1.21633061768265</v>
      </c>
      <c r="G18" s="0" t="n">
        <v>523</v>
      </c>
      <c r="H18" s="0" t="n">
        <v>101</v>
      </c>
      <c r="I18" s="0" t="s">
        <v>37</v>
      </c>
    </row>
    <row r="19" customFormat="false" ht="13.8" hidden="false" customHeight="false" outlineLevel="0" collapsed="false">
      <c r="A19" s="0" t="s">
        <v>30</v>
      </c>
      <c r="B19" s="0" t="s">
        <v>14</v>
      </c>
      <c r="C19" s="0" t="n">
        <v>0.215825446898002</v>
      </c>
      <c r="D19" s="0" t="n">
        <v>0.338549720624317</v>
      </c>
      <c r="E19" s="0" t="n">
        <v>0.174839455618225</v>
      </c>
      <c r="F19" s="0" t="n">
        <v>1.06190113105614</v>
      </c>
      <c r="G19" s="0" t="n">
        <v>820</v>
      </c>
      <c r="H19" s="0" t="n">
        <v>672</v>
      </c>
      <c r="I19" s="0" t="s">
        <v>38</v>
      </c>
    </row>
    <row r="20" customFormat="false" ht="13.8" hidden="false" customHeight="false" outlineLevel="0" collapsed="false">
      <c r="A20" s="0" t="s">
        <v>30</v>
      </c>
      <c r="B20" s="0" t="s">
        <v>28</v>
      </c>
      <c r="C20" s="0" t="n">
        <v>0.890561129691564</v>
      </c>
      <c r="D20" s="0" t="n">
        <v>0.935868995570488</v>
      </c>
      <c r="E20" s="0" t="n">
        <v>-0.204306286457111</v>
      </c>
      <c r="F20" s="0" t="n">
        <v>-0.70741990642657</v>
      </c>
      <c r="G20" s="0" t="n">
        <v>4792</v>
      </c>
      <c r="H20" s="0" t="n">
        <v>25</v>
      </c>
      <c r="I20" s="0" t="s">
        <v>39</v>
      </c>
    </row>
    <row r="21" customFormat="false" ht="13.8" hidden="false" customHeight="false" outlineLevel="0" collapsed="false">
      <c r="A21" s="0" t="s">
        <v>30</v>
      </c>
      <c r="B21" s="0" t="s">
        <v>24</v>
      </c>
      <c r="C21" s="0" t="n">
        <v>0.957607699358387</v>
      </c>
      <c r="D21" s="0" t="n">
        <v>0.973567612897262</v>
      </c>
      <c r="E21" s="0" t="n">
        <v>0.150038827820286</v>
      </c>
      <c r="F21" s="0" t="n">
        <v>0.777414348492892</v>
      </c>
      <c r="G21" s="0" t="n">
        <v>4178</v>
      </c>
      <c r="H21" s="0" t="n">
        <v>164</v>
      </c>
      <c r="I21" s="0" t="s">
        <v>40</v>
      </c>
    </row>
    <row r="22" customFormat="false" ht="13.8" hidden="false" customHeight="false" outlineLevel="0" collapsed="false">
      <c r="A22" s="0" t="s">
        <v>41</v>
      </c>
      <c r="B22" s="0" t="s">
        <v>16</v>
      </c>
      <c r="C22" s="0" t="n">
        <v>0.00604026845637584</v>
      </c>
      <c r="D22" s="0" t="n">
        <v>0.0178970917225951</v>
      </c>
      <c r="E22" s="0" t="n">
        <v>-0.220991028290757</v>
      </c>
      <c r="F22" s="0" t="n">
        <v>-1.23328964728197</v>
      </c>
      <c r="G22" s="0" t="n">
        <v>53</v>
      </c>
      <c r="H22" s="0" t="n">
        <v>1274</v>
      </c>
      <c r="I22" s="0" t="s">
        <v>42</v>
      </c>
    </row>
    <row r="23" customFormat="false" ht="13.8" hidden="false" customHeight="false" outlineLevel="0" collapsed="false">
      <c r="A23" s="0" t="s">
        <v>41</v>
      </c>
      <c r="B23" s="0" t="s">
        <v>10</v>
      </c>
      <c r="C23" s="0" t="n">
        <v>0.0128244906401903</v>
      </c>
      <c r="D23" s="0" t="n">
        <v>0.0310896742792492</v>
      </c>
      <c r="E23" s="0" t="n">
        <v>-0.200025917800634</v>
      </c>
      <c r="F23" s="0" t="n">
        <v>-1.14662777227343</v>
      </c>
      <c r="G23" s="0" t="n">
        <v>123</v>
      </c>
      <c r="H23" s="0" t="n">
        <v>2931</v>
      </c>
      <c r="I23" s="0" t="s">
        <v>43</v>
      </c>
    </row>
    <row r="24" customFormat="false" ht="13.8" hidden="false" customHeight="false" outlineLevel="0" collapsed="false">
      <c r="A24" s="0" t="s">
        <v>41</v>
      </c>
      <c r="B24" s="0" t="s">
        <v>18</v>
      </c>
      <c r="C24" s="0" t="n">
        <v>0.0189840944073884</v>
      </c>
      <c r="D24" s="0" t="n">
        <v>0.0433922157883163</v>
      </c>
      <c r="E24" s="0" t="n">
        <v>-0.240609428692887</v>
      </c>
      <c r="F24" s="0" t="n">
        <v>-1.26592552126517</v>
      </c>
      <c r="G24" s="0" t="n">
        <v>147</v>
      </c>
      <c r="H24" s="0" t="n">
        <v>491</v>
      </c>
      <c r="I24" s="0" t="s">
        <v>44</v>
      </c>
    </row>
    <row r="25" customFormat="false" ht="13.8" hidden="false" customHeight="false" outlineLevel="0" collapsed="false">
      <c r="A25" s="0" t="s">
        <v>41</v>
      </c>
      <c r="B25" s="0" t="s">
        <v>14</v>
      </c>
      <c r="C25" s="0" t="n">
        <v>0.106064296151973</v>
      </c>
      <c r="D25" s="0" t="n">
        <v>0.188558748714618</v>
      </c>
      <c r="E25" s="0" t="n">
        <v>-0.211940376874049</v>
      </c>
      <c r="F25" s="0" t="n">
        <v>-1.14053349614675</v>
      </c>
      <c r="G25" s="0" t="n">
        <v>870</v>
      </c>
      <c r="H25" s="0" t="n">
        <v>672</v>
      </c>
      <c r="I25" s="0" t="s">
        <v>45</v>
      </c>
    </row>
    <row r="26" customFormat="false" ht="13.8" hidden="false" customHeight="false" outlineLevel="0" collapsed="false">
      <c r="A26" s="0" t="s">
        <v>41</v>
      </c>
      <c r="B26" s="0" t="s">
        <v>20</v>
      </c>
      <c r="C26" s="0" t="n">
        <v>0.281320089714835</v>
      </c>
      <c r="D26" s="0" t="n">
        <v>0.42463409768277</v>
      </c>
      <c r="E26" s="0" t="n">
        <v>0.206315077429552</v>
      </c>
      <c r="F26" s="0" t="n">
        <v>1.06726162817295</v>
      </c>
      <c r="G26" s="0" t="n">
        <v>877</v>
      </c>
      <c r="H26" s="0" t="n">
        <v>188</v>
      </c>
      <c r="I26" s="0" t="s">
        <v>46</v>
      </c>
    </row>
    <row r="27" customFormat="false" ht="13.8" hidden="false" customHeight="false" outlineLevel="0" collapsed="false">
      <c r="A27" s="0" t="s">
        <v>41</v>
      </c>
      <c r="B27" s="0" t="s">
        <v>12</v>
      </c>
      <c r="C27" s="0" t="n">
        <v>0.339661677011075</v>
      </c>
      <c r="D27" s="0" t="n">
        <v>0.452882236014766</v>
      </c>
      <c r="E27" s="0" t="n">
        <v>-0.192050393121203</v>
      </c>
      <c r="F27" s="0" t="n">
        <v>-1.03604949938355</v>
      </c>
      <c r="G27" s="0" t="n">
        <v>2790</v>
      </c>
      <c r="H27" s="0" t="n">
        <v>707</v>
      </c>
      <c r="I27" s="0" t="s">
        <v>47</v>
      </c>
    </row>
    <row r="28" customFormat="false" ht="13.8" hidden="false" customHeight="false" outlineLevel="0" collapsed="false">
      <c r="A28" s="0" t="s">
        <v>41</v>
      </c>
      <c r="B28" s="0" t="s">
        <v>24</v>
      </c>
      <c r="C28" s="0" t="n">
        <v>0.430175853406236</v>
      </c>
      <c r="D28" s="0" t="n">
        <v>0.546255051944427</v>
      </c>
      <c r="E28" s="0" t="n">
        <v>-0.216078385622654</v>
      </c>
      <c r="F28" s="0" t="n">
        <v>-1.01174361660629</v>
      </c>
      <c r="G28" s="0" t="n">
        <v>2910</v>
      </c>
      <c r="H28" s="0" t="n">
        <v>164</v>
      </c>
      <c r="I28" s="0" t="s">
        <v>48</v>
      </c>
    </row>
    <row r="29" customFormat="false" ht="13.8" hidden="false" customHeight="false" outlineLevel="0" collapsed="false">
      <c r="A29" s="0" t="s">
        <v>41</v>
      </c>
      <c r="B29" s="0" t="s">
        <v>28</v>
      </c>
      <c r="C29" s="0" t="n">
        <v>0.743243243243243</v>
      </c>
      <c r="D29" s="0" t="n">
        <v>0.850105559465165</v>
      </c>
      <c r="E29" s="0" t="n">
        <v>-0.248702760456916</v>
      </c>
      <c r="F29" s="0" t="n">
        <v>-0.816200803467733</v>
      </c>
      <c r="G29" s="0" t="n">
        <v>4344</v>
      </c>
      <c r="H29" s="0" t="n">
        <v>25</v>
      </c>
      <c r="I29" s="0" t="s">
        <v>49</v>
      </c>
    </row>
    <row r="30" customFormat="false" ht="13.8" hidden="false" customHeight="false" outlineLevel="0" collapsed="false">
      <c r="A30" s="0" t="s">
        <v>41</v>
      </c>
      <c r="B30" s="0" t="s">
        <v>26</v>
      </c>
      <c r="C30" s="0" t="n">
        <v>0.756466876971609</v>
      </c>
      <c r="D30" s="0" t="n">
        <v>0.852357044475052</v>
      </c>
      <c r="E30" s="0" t="n">
        <v>0.17520172241</v>
      </c>
      <c r="F30" s="0" t="n">
        <v>0.902303615817134</v>
      </c>
      <c r="G30" s="0" t="n">
        <v>2397</v>
      </c>
      <c r="H30" s="0" t="n">
        <v>182</v>
      </c>
      <c r="I30" s="0" t="s">
        <v>50</v>
      </c>
    </row>
    <row r="31" customFormat="false" ht="13.8" hidden="false" customHeight="false" outlineLevel="0" collapsed="false">
      <c r="A31" s="0" t="s">
        <v>41</v>
      </c>
      <c r="B31" s="0" t="s">
        <v>22</v>
      </c>
      <c r="C31" s="0" t="n">
        <v>0.983690987124464</v>
      </c>
      <c r="D31" s="0" t="n">
        <v>0.983690987124464</v>
      </c>
      <c r="E31" s="0" t="n">
        <v>0.150692802615287</v>
      </c>
      <c r="F31" s="0" t="n">
        <v>0.704788682803194</v>
      </c>
      <c r="G31" s="0" t="n">
        <v>3437</v>
      </c>
      <c r="H31" s="0" t="n">
        <v>101</v>
      </c>
      <c r="I31" s="0" t="s">
        <v>51</v>
      </c>
    </row>
    <row r="32" customFormat="false" ht="13.8" hidden="false" customHeight="false" outlineLevel="0" collapsed="false">
      <c r="A32" s="0" t="s">
        <v>52</v>
      </c>
      <c r="B32" s="0" t="s">
        <v>16</v>
      </c>
      <c r="C32" s="0" t="n">
        <v>0.033770525663534</v>
      </c>
      <c r="D32" s="0" t="n">
        <v>0.0710958435021769</v>
      </c>
      <c r="E32" s="0" t="n">
        <v>-0.205025908151694</v>
      </c>
      <c r="F32" s="0" t="n">
        <v>-1.17241999805613</v>
      </c>
      <c r="G32" s="0" t="n">
        <v>326</v>
      </c>
      <c r="H32" s="0" t="n">
        <v>1274</v>
      </c>
      <c r="I32" s="0" t="s">
        <v>53</v>
      </c>
    </row>
    <row r="33" customFormat="false" ht="13.8" hidden="false" customHeight="false" outlineLevel="0" collapsed="false">
      <c r="A33" s="0" t="s">
        <v>52</v>
      </c>
      <c r="B33" s="0" t="s">
        <v>10</v>
      </c>
      <c r="C33" s="0" t="n">
        <v>0.109205776173285</v>
      </c>
      <c r="D33" s="0" t="n">
        <v>0.188804608275534</v>
      </c>
      <c r="E33" s="0" t="n">
        <v>-0.185679000195498</v>
      </c>
      <c r="F33" s="0" t="n">
        <v>-1.08165400311647</v>
      </c>
      <c r="G33" s="0" t="n">
        <v>1088</v>
      </c>
      <c r="H33" s="0" t="n">
        <v>2931</v>
      </c>
      <c r="I33" s="0" t="s">
        <v>54</v>
      </c>
    </row>
    <row r="34" customFormat="false" ht="13.8" hidden="false" customHeight="false" outlineLevel="0" collapsed="false">
      <c r="A34" s="0" t="s">
        <v>52</v>
      </c>
      <c r="B34" s="0" t="s">
        <v>22</v>
      </c>
      <c r="C34" s="0" t="n">
        <v>0.110922707361876</v>
      </c>
      <c r="D34" s="0" t="n">
        <v>0.188804608275534</v>
      </c>
      <c r="E34" s="0" t="n">
        <v>-0.277783061313114</v>
      </c>
      <c r="F34" s="0" t="n">
        <v>-1.25343361477875</v>
      </c>
      <c r="G34" s="0" t="n">
        <v>784</v>
      </c>
      <c r="H34" s="0" t="n">
        <v>101</v>
      </c>
      <c r="I34" s="0" t="s">
        <v>55</v>
      </c>
    </row>
    <row r="35" customFormat="false" ht="13.8" hidden="false" customHeight="false" outlineLevel="0" collapsed="false">
      <c r="A35" s="0" t="s">
        <v>52</v>
      </c>
      <c r="B35" s="0" t="s">
        <v>14</v>
      </c>
      <c r="C35" s="0" t="n">
        <v>0.188865707697376</v>
      </c>
      <c r="D35" s="0" t="n">
        <v>0.302185132315801</v>
      </c>
      <c r="E35" s="0" t="n">
        <v>-0.19848945125135</v>
      </c>
      <c r="F35" s="0" t="n">
        <v>-1.10076985861421</v>
      </c>
      <c r="G35" s="0" t="n">
        <v>1719</v>
      </c>
      <c r="H35" s="0" t="n">
        <v>672</v>
      </c>
      <c r="I35" s="0" t="s">
        <v>56</v>
      </c>
    </row>
    <row r="36" customFormat="false" ht="13.8" hidden="false" customHeight="false" outlineLevel="0" collapsed="false">
      <c r="A36" s="0" t="s">
        <v>52</v>
      </c>
      <c r="B36" s="0" t="s">
        <v>18</v>
      </c>
      <c r="C36" s="0" t="n">
        <v>0.298512546837743</v>
      </c>
      <c r="D36" s="0" t="n">
        <v>0.434200068127626</v>
      </c>
      <c r="E36" s="0" t="n">
        <v>-0.195101850606046</v>
      </c>
      <c r="F36" s="0" t="n">
        <v>-1.06199713804874</v>
      </c>
      <c r="G36" s="0" t="n">
        <v>2628</v>
      </c>
      <c r="H36" s="0" t="n">
        <v>491</v>
      </c>
      <c r="I36" s="0" t="s">
        <v>57</v>
      </c>
    </row>
    <row r="37" customFormat="false" ht="13.8" hidden="false" customHeight="false" outlineLevel="0" collapsed="false">
      <c r="A37" s="0" t="s">
        <v>52</v>
      </c>
      <c r="B37" s="0" t="s">
        <v>12</v>
      </c>
      <c r="C37" s="0" t="n">
        <v>0.473180285061473</v>
      </c>
      <c r="D37" s="0" t="n">
        <v>0.591475356326841</v>
      </c>
      <c r="E37" s="0" t="n">
        <v>-0.180096695442128</v>
      </c>
      <c r="F37" s="0" t="n">
        <v>-1.00240210033505</v>
      </c>
      <c r="G37" s="0" t="n">
        <v>4348</v>
      </c>
      <c r="H37" s="0" t="n">
        <v>707</v>
      </c>
      <c r="I37" s="0" t="s">
        <v>58</v>
      </c>
    </row>
    <row r="38" customFormat="false" ht="13.8" hidden="false" customHeight="false" outlineLevel="0" collapsed="false">
      <c r="A38" s="0" t="s">
        <v>52</v>
      </c>
      <c r="B38" s="0" t="s">
        <v>24</v>
      </c>
      <c r="C38" s="0" t="n">
        <v>0.525066666666667</v>
      </c>
      <c r="D38" s="0" t="n">
        <v>0.646235897435897</v>
      </c>
      <c r="E38" s="0" t="n">
        <v>-0.200194890468068</v>
      </c>
      <c r="F38" s="0" t="n">
        <v>-0.97193766885107</v>
      </c>
      <c r="G38" s="0" t="n">
        <v>3937</v>
      </c>
      <c r="H38" s="0" t="n">
        <v>164</v>
      </c>
      <c r="I38" s="0" t="s">
        <v>59</v>
      </c>
    </row>
    <row r="39" customFormat="false" ht="13.8" hidden="false" customHeight="false" outlineLevel="0" collapsed="false">
      <c r="A39" s="0" t="s">
        <v>52</v>
      </c>
      <c r="B39" s="0" t="s">
        <v>28</v>
      </c>
      <c r="C39" s="0" t="n">
        <v>0.599192897497982</v>
      </c>
      <c r="D39" s="0" t="n">
        <v>0.726294421209675</v>
      </c>
      <c r="E39" s="0" t="n">
        <v>-0.266277400501394</v>
      </c>
      <c r="F39" s="0" t="n">
        <v>-0.905354020259252</v>
      </c>
      <c r="G39" s="0" t="n">
        <v>3711</v>
      </c>
      <c r="H39" s="0" t="n">
        <v>25</v>
      </c>
      <c r="I39" s="0" t="s">
        <v>60</v>
      </c>
    </row>
    <row r="40" customFormat="false" ht="13.8" hidden="false" customHeight="false" outlineLevel="0" collapsed="false">
      <c r="A40" s="0" t="s">
        <v>52</v>
      </c>
      <c r="B40" s="0" t="s">
        <v>20</v>
      </c>
      <c r="C40" s="0" t="n">
        <v>0.872340425531915</v>
      </c>
      <c r="D40" s="0" t="n">
        <v>0.930496453900709</v>
      </c>
      <c r="E40" s="0" t="n">
        <v>0.152402283229087</v>
      </c>
      <c r="F40" s="0" t="n">
        <v>0.854507598990594</v>
      </c>
      <c r="G40" s="0" t="n">
        <v>2008</v>
      </c>
      <c r="H40" s="0" t="n">
        <v>188</v>
      </c>
      <c r="I40" s="0" t="s">
        <v>61</v>
      </c>
    </row>
    <row r="41" customFormat="false" ht="13.8" hidden="false" customHeight="false" outlineLevel="0" collapsed="false">
      <c r="A41" s="0" t="s">
        <v>52</v>
      </c>
      <c r="B41" s="0" t="s">
        <v>26</v>
      </c>
      <c r="C41" s="0" t="n">
        <v>0.961398017736046</v>
      </c>
      <c r="D41" s="0" t="n">
        <v>0.973567612897262</v>
      </c>
      <c r="E41" s="0" t="n">
        <v>-0.150991096421491</v>
      </c>
      <c r="F41" s="0" t="n">
        <v>-0.743545734011837</v>
      </c>
      <c r="G41" s="0" t="n">
        <v>7371</v>
      </c>
      <c r="H41" s="0" t="n">
        <v>182</v>
      </c>
      <c r="I41" s="0" t="s">
        <v>62</v>
      </c>
    </row>
    <row r="42" customFormat="false" ht="13.8" hidden="false" customHeight="false" outlineLevel="0" collapsed="false">
      <c r="A42" s="0" t="s">
        <v>63</v>
      </c>
      <c r="B42" s="0" t="s">
        <v>20</v>
      </c>
      <c r="C42" s="0" t="n">
        <v>0.000266311584553928</v>
      </c>
      <c r="D42" s="0" t="n">
        <v>0.00261797238039139</v>
      </c>
      <c r="E42" s="0" t="n">
        <v>0.318716025535213</v>
      </c>
      <c r="F42" s="0" t="n">
        <v>1.69526397067139</v>
      </c>
      <c r="G42" s="0" t="n">
        <v>0</v>
      </c>
      <c r="H42" s="0" t="n">
        <v>188</v>
      </c>
      <c r="I42" s="0" t="s">
        <v>64</v>
      </c>
    </row>
    <row r="43" customFormat="false" ht="13.8" hidden="false" customHeight="false" outlineLevel="0" collapsed="false">
      <c r="A43" s="0" t="s">
        <v>63</v>
      </c>
      <c r="B43" s="0" t="s">
        <v>14</v>
      </c>
      <c r="C43" s="0" t="n">
        <v>0.000348918353105373</v>
      </c>
      <c r="D43" s="0" t="n">
        <v>0.00261797238039139</v>
      </c>
      <c r="E43" s="0" t="n">
        <v>0.262073905156804</v>
      </c>
      <c r="F43" s="0" t="n">
        <v>1.60010020098479</v>
      </c>
      <c r="G43" s="0" t="n">
        <v>0</v>
      </c>
      <c r="H43" s="0" t="n">
        <v>672</v>
      </c>
      <c r="I43" s="0" t="s">
        <v>65</v>
      </c>
    </row>
    <row r="44" customFormat="false" ht="13.8" hidden="false" customHeight="false" outlineLevel="0" collapsed="false">
      <c r="A44" s="0" t="s">
        <v>63</v>
      </c>
      <c r="B44" s="0" t="s">
        <v>16</v>
      </c>
      <c r="C44" s="0" t="n">
        <v>0.000438212094653812</v>
      </c>
      <c r="D44" s="0" t="n">
        <v>0.00292141396435875</v>
      </c>
      <c r="E44" s="0" t="n">
        <v>0.26976138500013</v>
      </c>
      <c r="F44" s="0" t="n">
        <v>1.72174263024398</v>
      </c>
      <c r="G44" s="0" t="n">
        <v>0</v>
      </c>
      <c r="H44" s="0" t="n">
        <v>1274</v>
      </c>
      <c r="I44" s="0" t="s">
        <v>66</v>
      </c>
    </row>
    <row r="45" customFormat="false" ht="13.8" hidden="false" customHeight="false" outlineLevel="0" collapsed="false">
      <c r="A45" s="0" t="s">
        <v>63</v>
      </c>
      <c r="B45" s="0" t="s">
        <v>26</v>
      </c>
      <c r="C45" s="0" t="n">
        <v>0.000526592943654555</v>
      </c>
      <c r="D45" s="0" t="n">
        <v>0.0030178429967181</v>
      </c>
      <c r="E45" s="0" t="n">
        <v>0.310085869839139</v>
      </c>
      <c r="F45" s="0" t="n">
        <v>1.64071643570119</v>
      </c>
      <c r="G45" s="0" t="n">
        <v>1</v>
      </c>
      <c r="H45" s="0" t="n">
        <v>182</v>
      </c>
      <c r="I45" s="0" t="s">
        <v>67</v>
      </c>
    </row>
    <row r="46" customFormat="false" ht="13.8" hidden="false" customHeight="false" outlineLevel="0" collapsed="false">
      <c r="A46" s="0" t="s">
        <v>63</v>
      </c>
      <c r="B46" s="0" t="s">
        <v>18</v>
      </c>
      <c r="C46" s="0" t="n">
        <v>0.000637145587766805</v>
      </c>
      <c r="D46" s="0" t="n">
        <v>0.00330237358101135</v>
      </c>
      <c r="E46" s="0" t="n">
        <v>0.257129429935695</v>
      </c>
      <c r="F46" s="0" t="n">
        <v>1.52852210275276</v>
      </c>
      <c r="G46" s="0" t="n">
        <v>1</v>
      </c>
      <c r="H46" s="0" t="n">
        <v>491</v>
      </c>
      <c r="I46" s="0" t="s">
        <v>68</v>
      </c>
    </row>
    <row r="47" customFormat="false" ht="13.8" hidden="false" customHeight="false" outlineLevel="0" collapsed="false">
      <c r="A47" s="0" t="s">
        <v>63</v>
      </c>
      <c r="B47" s="0" t="s">
        <v>10</v>
      </c>
      <c r="C47" s="0" t="n">
        <v>0.000701754385964912</v>
      </c>
      <c r="D47" s="0" t="n">
        <v>0.00330237358101135</v>
      </c>
      <c r="E47" s="0" t="n">
        <v>0.250394454590914</v>
      </c>
      <c r="F47" s="0" t="n">
        <v>1.66025853906035</v>
      </c>
      <c r="G47" s="0" t="n">
        <v>0</v>
      </c>
      <c r="H47" s="0" t="n">
        <v>2931</v>
      </c>
      <c r="I47" s="0" t="s">
        <v>69</v>
      </c>
    </row>
    <row r="48" customFormat="false" ht="13.8" hidden="false" customHeight="false" outlineLevel="0" collapsed="false">
      <c r="A48" s="0" t="s">
        <v>63</v>
      </c>
      <c r="B48" s="0" t="s">
        <v>12</v>
      </c>
      <c r="C48" s="0" t="n">
        <v>0.00352485019386676</v>
      </c>
      <c r="D48" s="0" t="n">
        <v>0.0117495006462225</v>
      </c>
      <c r="E48" s="0" t="n">
        <v>0.207000895772081</v>
      </c>
      <c r="F48" s="0" t="n">
        <v>1.26847694522735</v>
      </c>
      <c r="G48" s="0" t="n">
        <v>9</v>
      </c>
      <c r="H48" s="0" t="n">
        <v>707</v>
      </c>
      <c r="I48" s="0" t="s">
        <v>70</v>
      </c>
    </row>
    <row r="49" customFormat="false" ht="13.8" hidden="false" customHeight="false" outlineLevel="0" collapsed="false">
      <c r="A49" s="0" t="s">
        <v>63</v>
      </c>
      <c r="B49" s="0" t="s">
        <v>22</v>
      </c>
      <c r="C49" s="0" t="n">
        <v>0.0372420734776044</v>
      </c>
      <c r="D49" s="0" t="n">
        <v>0.0763939968771373</v>
      </c>
      <c r="E49" s="0" t="n">
        <v>0.279358966256597</v>
      </c>
      <c r="F49" s="0" t="n">
        <v>1.34053095756345</v>
      </c>
      <c r="G49" s="0" t="n">
        <v>147</v>
      </c>
      <c r="H49" s="0" t="n">
        <v>101</v>
      </c>
      <c r="I49" s="0" t="s">
        <v>71</v>
      </c>
    </row>
    <row r="50" customFormat="false" ht="13.8" hidden="false" customHeight="false" outlineLevel="0" collapsed="false">
      <c r="A50" s="0" t="s">
        <v>63</v>
      </c>
      <c r="B50" s="0" t="s">
        <v>28</v>
      </c>
      <c r="C50" s="0" t="n">
        <v>0.818161024702653</v>
      </c>
      <c r="D50" s="0" t="n">
        <v>0.903845306787649</v>
      </c>
      <c r="E50" s="0" t="n">
        <v>0.218525217746207</v>
      </c>
      <c r="F50" s="0" t="n">
        <v>0.769290294464359</v>
      </c>
      <c r="G50" s="0" t="n">
        <v>3576</v>
      </c>
      <c r="H50" s="0" t="n">
        <v>25</v>
      </c>
      <c r="I50" s="0" t="s">
        <v>72</v>
      </c>
    </row>
    <row r="51" customFormat="false" ht="13.8" hidden="false" customHeight="false" outlineLevel="0" collapsed="false">
      <c r="A51" s="0" t="s">
        <v>63</v>
      </c>
      <c r="B51" s="0" t="s">
        <v>24</v>
      </c>
      <c r="C51" s="0" t="n">
        <v>0.863091380427738</v>
      </c>
      <c r="D51" s="0" t="n">
        <v>0.930496453900709</v>
      </c>
      <c r="E51" s="0" t="n">
        <v>-0.167153520859483</v>
      </c>
      <c r="F51" s="0" t="n">
        <v>-0.82736468793814</v>
      </c>
      <c r="G51" s="0" t="n">
        <v>5326</v>
      </c>
      <c r="H51" s="0" t="n">
        <v>164</v>
      </c>
      <c r="I51" s="0" t="s">
        <v>73</v>
      </c>
    </row>
    <row r="52" customFormat="false" ht="13.8" hidden="false" customHeight="false" outlineLevel="0" collapsed="false">
      <c r="A52" s="0" t="s">
        <v>74</v>
      </c>
      <c r="B52" s="0" t="s">
        <v>10</v>
      </c>
      <c r="C52" s="0" t="n">
        <v>0.000214270409256482</v>
      </c>
      <c r="D52" s="0" t="n">
        <v>0.00261797238039139</v>
      </c>
      <c r="E52" s="0" t="n">
        <v>0.224649503102068</v>
      </c>
      <c r="F52" s="0" t="n">
        <v>1.25652070588186</v>
      </c>
      <c r="G52" s="0" t="n">
        <v>1</v>
      </c>
      <c r="H52" s="0" t="n">
        <v>2931</v>
      </c>
      <c r="I52" s="0" t="s">
        <v>75</v>
      </c>
    </row>
    <row r="53" customFormat="false" ht="13.8" hidden="false" customHeight="false" outlineLevel="0" collapsed="false">
      <c r="A53" s="0" t="s">
        <v>74</v>
      </c>
      <c r="B53" s="0" t="s">
        <v>14</v>
      </c>
      <c r="C53" s="0" t="n">
        <v>0.000528122524425667</v>
      </c>
      <c r="D53" s="0" t="n">
        <v>0.0030178429967181</v>
      </c>
      <c r="E53" s="0" t="n">
        <v>0.264908739571987</v>
      </c>
      <c r="F53" s="0" t="n">
        <v>1.3882794911668</v>
      </c>
      <c r="G53" s="0" t="n">
        <v>3</v>
      </c>
      <c r="H53" s="0" t="n">
        <v>672</v>
      </c>
      <c r="I53" s="0" t="s">
        <v>76</v>
      </c>
    </row>
    <row r="54" customFormat="false" ht="13.8" hidden="false" customHeight="false" outlineLevel="0" collapsed="false">
      <c r="A54" s="0" t="s">
        <v>74</v>
      </c>
      <c r="B54" s="0" t="s">
        <v>26</v>
      </c>
      <c r="C54" s="0" t="n">
        <v>0.000933706816059757</v>
      </c>
      <c r="D54" s="0" t="n">
        <v>0.00393139712025161</v>
      </c>
      <c r="E54" s="0" t="n">
        <v>0.341880236417852</v>
      </c>
      <c r="F54" s="0" t="n">
        <v>1.58041624183408</v>
      </c>
      <c r="G54" s="0" t="n">
        <v>5</v>
      </c>
      <c r="H54" s="0" t="n">
        <v>182</v>
      </c>
      <c r="I54" s="0" t="s">
        <v>77</v>
      </c>
    </row>
    <row r="55" customFormat="false" ht="13.8" hidden="false" customHeight="false" outlineLevel="0" collapsed="false">
      <c r="A55" s="0" t="s">
        <v>74</v>
      </c>
      <c r="B55" s="0" t="s">
        <v>16</v>
      </c>
      <c r="C55" s="0" t="n">
        <v>0.00670257330939557</v>
      </c>
      <c r="D55" s="0" t="n">
        <v>0.0191502094554159</v>
      </c>
      <c r="E55" s="0" t="n">
        <v>0.224536525373812</v>
      </c>
      <c r="F55" s="0" t="n">
        <v>1.22031159041919</v>
      </c>
      <c r="G55" s="0" t="n">
        <v>55</v>
      </c>
      <c r="H55" s="0" t="n">
        <v>1274</v>
      </c>
      <c r="I55" s="0" t="s">
        <v>78</v>
      </c>
    </row>
    <row r="56" customFormat="false" ht="13.8" hidden="false" customHeight="false" outlineLevel="0" collapsed="false">
      <c r="A56" s="0" t="s">
        <v>74</v>
      </c>
      <c r="B56" s="0" t="s">
        <v>12</v>
      </c>
      <c r="C56" s="0" t="n">
        <v>0.0411679600157832</v>
      </c>
      <c r="D56" s="0" t="n">
        <v>0.0814594177935537</v>
      </c>
      <c r="E56" s="0" t="n">
        <v>0.225536622446485</v>
      </c>
      <c r="F56" s="0" t="n">
        <v>1.18495954122512</v>
      </c>
      <c r="G56" s="0" t="n">
        <v>312</v>
      </c>
      <c r="H56" s="0" t="n">
        <v>707</v>
      </c>
      <c r="I56" s="0" t="s">
        <v>79</v>
      </c>
    </row>
    <row r="57" customFormat="false" ht="13.8" hidden="false" customHeight="false" outlineLevel="0" collapsed="false">
      <c r="A57" s="0" t="s">
        <v>74</v>
      </c>
      <c r="B57" s="0" t="s">
        <v>20</v>
      </c>
      <c r="C57" s="0" t="n">
        <v>0.297393732547316</v>
      </c>
      <c r="D57" s="0" t="n">
        <v>0.434200068127626</v>
      </c>
      <c r="E57" s="0" t="n">
        <v>0.23087368761629</v>
      </c>
      <c r="F57" s="0" t="n">
        <v>1.07169834274457</v>
      </c>
      <c r="G57" s="0" t="n">
        <v>1916</v>
      </c>
      <c r="H57" s="0" t="n">
        <v>188</v>
      </c>
      <c r="I57" s="0" t="s">
        <v>80</v>
      </c>
    </row>
    <row r="58" customFormat="false" ht="13.8" hidden="false" customHeight="false" outlineLevel="0" collapsed="false">
      <c r="A58" s="0" t="s">
        <v>74</v>
      </c>
      <c r="B58" s="0" t="s">
        <v>18</v>
      </c>
      <c r="C58" s="0" t="n">
        <v>0.332235035694673</v>
      </c>
      <c r="D58" s="0" t="n">
        <v>0.452882236014766</v>
      </c>
      <c r="E58" s="0" t="n">
        <v>0.202973449722553</v>
      </c>
      <c r="F58" s="0" t="n">
        <v>1.03991135367111</v>
      </c>
      <c r="G58" s="0" t="n">
        <v>2419</v>
      </c>
      <c r="H58" s="0" t="n">
        <v>491</v>
      </c>
      <c r="I58" s="0" t="s">
        <v>81</v>
      </c>
    </row>
    <row r="59" customFormat="false" ht="13.8" hidden="false" customHeight="false" outlineLevel="0" collapsed="false">
      <c r="A59" s="0" t="s">
        <v>74</v>
      </c>
      <c r="B59" s="0" t="s">
        <v>22</v>
      </c>
      <c r="C59" s="0" t="n">
        <v>0.361230565663248</v>
      </c>
      <c r="D59" s="0" t="n">
        <v>0.473745004148522</v>
      </c>
      <c r="E59" s="0" t="n">
        <v>0.24744350600359</v>
      </c>
      <c r="F59" s="0" t="n">
        <v>1.05144465611472</v>
      </c>
      <c r="G59" s="0" t="n">
        <v>2183</v>
      </c>
      <c r="H59" s="0" t="n">
        <v>101</v>
      </c>
      <c r="I59" s="0" t="s">
        <v>82</v>
      </c>
    </row>
    <row r="60" customFormat="false" ht="13.8" hidden="false" customHeight="false" outlineLevel="0" collapsed="false">
      <c r="A60" s="0" t="s">
        <v>74</v>
      </c>
      <c r="B60" s="0" t="s">
        <v>28</v>
      </c>
      <c r="C60" s="0" t="n">
        <v>0.74384236453202</v>
      </c>
      <c r="D60" s="0" t="n">
        <v>0.850105559465165</v>
      </c>
      <c r="E60" s="0" t="n">
        <v>0.255027586102371</v>
      </c>
      <c r="F60" s="0" t="n">
        <v>0.816481735833536</v>
      </c>
      <c r="G60" s="0" t="n">
        <v>4076</v>
      </c>
      <c r="H60" s="0" t="n">
        <v>25</v>
      </c>
      <c r="I60" s="0" t="s">
        <v>83</v>
      </c>
    </row>
    <row r="61" customFormat="false" ht="13.8" hidden="false" customHeight="false" outlineLevel="0" collapsed="false">
      <c r="A61" s="0" t="s">
        <v>74</v>
      </c>
      <c r="B61" s="0" t="s">
        <v>24</v>
      </c>
      <c r="C61" s="0" t="n">
        <v>0.900773908236595</v>
      </c>
      <c r="D61" s="0" t="n">
        <v>0.935868995570488</v>
      </c>
      <c r="E61" s="0" t="n">
        <v>-0.171805351683899</v>
      </c>
      <c r="F61" s="0" t="n">
        <v>-0.830411850137893</v>
      </c>
      <c r="G61" s="0" t="n">
        <v>3258</v>
      </c>
      <c r="H61" s="0" t="n">
        <v>164</v>
      </c>
      <c r="I61" s="0" t="s">
        <v>84</v>
      </c>
    </row>
    <row r="62" customFormat="false" ht="13.8" hidden="false" customHeight="false" outlineLevel="0" collapsed="false">
      <c r="A62" s="0" t="s">
        <v>85</v>
      </c>
      <c r="B62" s="0" t="s">
        <v>10</v>
      </c>
      <c r="C62" s="0" t="n">
        <v>0.00155020271881708</v>
      </c>
      <c r="D62" s="0" t="n">
        <v>0.0062008108752683</v>
      </c>
      <c r="E62" s="0" t="n">
        <v>0.200481649059471</v>
      </c>
      <c r="F62" s="0" t="n">
        <v>1.19192685466279</v>
      </c>
      <c r="G62" s="0" t="n">
        <v>12</v>
      </c>
      <c r="H62" s="0" t="n">
        <v>2931</v>
      </c>
      <c r="I62" s="0" t="s">
        <v>86</v>
      </c>
    </row>
    <row r="63" customFormat="false" ht="13.8" hidden="false" customHeight="false" outlineLevel="0" collapsed="false">
      <c r="A63" s="0" t="s">
        <v>85</v>
      </c>
      <c r="B63" s="0" t="s">
        <v>14</v>
      </c>
      <c r="C63" s="0" t="n">
        <v>0.00308959835221421</v>
      </c>
      <c r="D63" s="0" t="n">
        <v>0.0107464290511799</v>
      </c>
      <c r="E63" s="0" t="n">
        <v>0.236886827740317</v>
      </c>
      <c r="F63" s="0" t="n">
        <v>1.30817782598577</v>
      </c>
      <c r="G63" s="0" t="n">
        <v>20</v>
      </c>
      <c r="H63" s="0" t="n">
        <v>672</v>
      </c>
      <c r="I63" s="0" t="s">
        <v>87</v>
      </c>
    </row>
    <row r="64" customFormat="false" ht="13.8" hidden="false" customHeight="false" outlineLevel="0" collapsed="false">
      <c r="A64" s="0" t="s">
        <v>85</v>
      </c>
      <c r="B64" s="0" t="s">
        <v>20</v>
      </c>
      <c r="C64" s="0" t="n">
        <v>0.0050251256281407</v>
      </c>
      <c r="D64" s="0" t="n">
        <v>0.0160804020100503</v>
      </c>
      <c r="E64" s="0" t="n">
        <v>0.299696985410809</v>
      </c>
      <c r="F64" s="0" t="n">
        <v>1.4561680831059</v>
      </c>
      <c r="G64" s="0" t="n">
        <v>29</v>
      </c>
      <c r="H64" s="0" t="n">
        <v>188</v>
      </c>
      <c r="I64" s="0" t="s">
        <v>88</v>
      </c>
    </row>
    <row r="65" customFormat="false" ht="13.8" hidden="false" customHeight="false" outlineLevel="0" collapsed="false">
      <c r="A65" s="0" t="s">
        <v>85</v>
      </c>
      <c r="B65" s="0" t="s">
        <v>26</v>
      </c>
      <c r="C65" s="0" t="n">
        <v>0.0152275769745649</v>
      </c>
      <c r="D65" s="0" t="n">
        <v>0.0358295928813292</v>
      </c>
      <c r="E65" s="0" t="n">
        <v>0.283303095684927</v>
      </c>
      <c r="F65" s="0" t="n">
        <v>1.37123426268096</v>
      </c>
      <c r="G65" s="0" t="n">
        <v>90</v>
      </c>
      <c r="H65" s="0" t="n">
        <v>182</v>
      </c>
      <c r="I65" s="0" t="s">
        <v>89</v>
      </c>
    </row>
    <row r="66" customFormat="false" ht="13.8" hidden="false" customHeight="false" outlineLevel="0" collapsed="false">
      <c r="A66" s="0" t="s">
        <v>85</v>
      </c>
      <c r="B66" s="0" t="s">
        <v>18</v>
      </c>
      <c r="C66" s="0" t="n">
        <v>0.098993288590604</v>
      </c>
      <c r="D66" s="0" t="n">
        <v>0.179987797437462</v>
      </c>
      <c r="E66" s="0" t="n">
        <v>0.2122883393316</v>
      </c>
      <c r="F66" s="0" t="n">
        <v>1.14405366941741</v>
      </c>
      <c r="G66" s="0" t="n">
        <v>648</v>
      </c>
      <c r="H66" s="0" t="n">
        <v>491</v>
      </c>
      <c r="I66" s="0" t="s">
        <v>90</v>
      </c>
    </row>
    <row r="67" customFormat="false" ht="13.8" hidden="false" customHeight="false" outlineLevel="0" collapsed="false">
      <c r="A67" s="0" t="s">
        <v>85</v>
      </c>
      <c r="B67" s="0" t="s">
        <v>22</v>
      </c>
      <c r="C67" s="0" t="n">
        <v>0.161826452064381</v>
      </c>
      <c r="D67" s="0" t="n">
        <v>0.264206452350009</v>
      </c>
      <c r="E67" s="0" t="n">
        <v>0.265123089268156</v>
      </c>
      <c r="F67" s="0" t="n">
        <v>1.17617450354942</v>
      </c>
      <c r="G67" s="0" t="n">
        <v>924</v>
      </c>
      <c r="H67" s="0" t="n">
        <v>101</v>
      </c>
      <c r="I67" s="0" t="s">
        <v>91</v>
      </c>
    </row>
    <row r="68" customFormat="false" ht="13.8" hidden="false" customHeight="false" outlineLevel="0" collapsed="false">
      <c r="A68" s="0" t="s">
        <v>85</v>
      </c>
      <c r="B68" s="0" t="s">
        <v>28</v>
      </c>
      <c r="C68" s="0" t="n">
        <v>0.321752265861027</v>
      </c>
      <c r="D68" s="0" t="n">
        <v>0.452882236014766</v>
      </c>
      <c r="E68" s="0" t="n">
        <v>-0.319764634783814</v>
      </c>
      <c r="F68" s="0" t="n">
        <v>-1.0899131794632</v>
      </c>
      <c r="G68" s="0" t="n">
        <v>1490</v>
      </c>
      <c r="H68" s="0" t="n">
        <v>25</v>
      </c>
      <c r="I68" s="0" t="s">
        <v>92</v>
      </c>
    </row>
    <row r="69" customFormat="false" ht="13.8" hidden="false" customHeight="false" outlineLevel="0" collapsed="false">
      <c r="A69" s="0" t="s">
        <v>85</v>
      </c>
      <c r="B69" s="0" t="s">
        <v>16</v>
      </c>
      <c r="C69" s="0" t="n">
        <v>0.336669822805356</v>
      </c>
      <c r="D69" s="0" t="n">
        <v>0.452882236014766</v>
      </c>
      <c r="E69" s="0" t="n">
        <v>0.178789225778824</v>
      </c>
      <c r="F69" s="0" t="n">
        <v>1.02704611742589</v>
      </c>
      <c r="G69" s="0" t="n">
        <v>2488</v>
      </c>
      <c r="H69" s="0" t="n">
        <v>1274</v>
      </c>
      <c r="I69" s="0" t="s">
        <v>93</v>
      </c>
    </row>
    <row r="70" customFormat="false" ht="13.8" hidden="false" customHeight="false" outlineLevel="0" collapsed="false">
      <c r="A70" s="0" t="s">
        <v>85</v>
      </c>
      <c r="B70" s="0" t="s">
        <v>12</v>
      </c>
      <c r="C70" s="0" t="n">
        <v>0.378417897353414</v>
      </c>
      <c r="D70" s="0" t="n">
        <v>0.488281157875373</v>
      </c>
      <c r="E70" s="0" t="n">
        <v>0.184064883485252</v>
      </c>
      <c r="F70" s="0" t="n">
        <v>1.01984755137942</v>
      </c>
      <c r="G70" s="0" t="n">
        <v>2587</v>
      </c>
      <c r="H70" s="0" t="n">
        <v>707</v>
      </c>
      <c r="I70" s="0" t="s">
        <v>94</v>
      </c>
    </row>
    <row r="71" customFormat="false" ht="13.8" hidden="false" customHeight="false" outlineLevel="0" collapsed="false">
      <c r="A71" s="0" t="s">
        <v>85</v>
      </c>
      <c r="B71" s="0" t="s">
        <v>24</v>
      </c>
      <c r="C71" s="0" t="n">
        <v>0.661639014580191</v>
      </c>
      <c r="D71" s="0" t="n">
        <v>0.778398840682578</v>
      </c>
      <c r="E71" s="0" t="n">
        <v>0.192976637141579</v>
      </c>
      <c r="F71" s="0" t="n">
        <v>0.921221838893681</v>
      </c>
      <c r="G71" s="0" t="n">
        <v>3947</v>
      </c>
      <c r="H71" s="0" t="n">
        <v>164</v>
      </c>
      <c r="I71" s="0" t="s">
        <v>95</v>
      </c>
    </row>
    <row r="72" customFormat="false" ht="13.8" hidden="false" customHeight="false" outlineLevel="0" collapsed="false">
      <c r="A72" s="0" t="s">
        <v>96</v>
      </c>
      <c r="B72" s="0" t="s">
        <v>10</v>
      </c>
      <c r="C72" s="0" t="n">
        <v>0.000170561146170902</v>
      </c>
      <c r="D72" s="0" t="n">
        <v>0.00261797238039139</v>
      </c>
      <c r="E72" s="0" t="n">
        <v>0.236648713528491</v>
      </c>
      <c r="F72" s="0" t="n">
        <v>1.41849420787294</v>
      </c>
      <c r="G72" s="0" t="n">
        <v>0</v>
      </c>
      <c r="H72" s="0" t="n">
        <v>2931</v>
      </c>
      <c r="I72" s="0" t="s">
        <v>97</v>
      </c>
    </row>
    <row r="73" customFormat="false" ht="13.8" hidden="false" customHeight="false" outlineLevel="0" collapsed="false">
      <c r="A73" s="0" t="s">
        <v>96</v>
      </c>
      <c r="B73" s="0" t="s">
        <v>16</v>
      </c>
      <c r="C73" s="0" t="n">
        <v>0.000359971202303816</v>
      </c>
      <c r="D73" s="0" t="n">
        <v>0.00261797238039139</v>
      </c>
      <c r="E73" s="0" t="n">
        <v>0.238545376918512</v>
      </c>
      <c r="F73" s="0" t="n">
        <v>1.37780951926762</v>
      </c>
      <c r="G73" s="0" t="n">
        <v>1</v>
      </c>
      <c r="H73" s="0" t="n">
        <v>1274</v>
      </c>
      <c r="I73" s="0" t="s">
        <v>98</v>
      </c>
    </row>
    <row r="74" customFormat="false" ht="13.8" hidden="false" customHeight="false" outlineLevel="0" collapsed="false">
      <c r="A74" s="0" t="s">
        <v>96</v>
      </c>
      <c r="B74" s="0" t="s">
        <v>26</v>
      </c>
      <c r="C74" s="0" t="n">
        <v>0.000770416024653313</v>
      </c>
      <c r="D74" s="0" t="n">
        <v>0.00342407122068139</v>
      </c>
      <c r="E74" s="0" t="n">
        <v>0.326531051285193</v>
      </c>
      <c r="F74" s="0" t="n">
        <v>1.58141211729322</v>
      </c>
      <c r="G74" s="0" t="n">
        <v>3</v>
      </c>
      <c r="H74" s="0" t="n">
        <v>182</v>
      </c>
      <c r="I74" s="0" t="s">
        <v>99</v>
      </c>
    </row>
    <row r="75" customFormat="false" ht="13.8" hidden="false" customHeight="false" outlineLevel="0" collapsed="false">
      <c r="A75" s="0" t="s">
        <v>96</v>
      </c>
      <c r="B75" s="0" t="s">
        <v>14</v>
      </c>
      <c r="C75" s="0" t="n">
        <v>0.00223713646532438</v>
      </c>
      <c r="D75" s="0" t="n">
        <v>0.00852242462980718</v>
      </c>
      <c r="E75" s="0" t="n">
        <v>0.23696285422207</v>
      </c>
      <c r="F75" s="0" t="n">
        <v>1.31228974396452</v>
      </c>
      <c r="G75" s="0" t="n">
        <v>11</v>
      </c>
      <c r="H75" s="0" t="n">
        <v>672</v>
      </c>
      <c r="I75" s="0" t="s">
        <v>100</v>
      </c>
    </row>
    <row r="76" customFormat="false" ht="13.8" hidden="false" customHeight="false" outlineLevel="0" collapsed="false">
      <c r="A76" s="0" t="s">
        <v>96</v>
      </c>
      <c r="B76" s="0" t="s">
        <v>12</v>
      </c>
      <c r="C76" s="0" t="n">
        <v>0.00554836323284631</v>
      </c>
      <c r="D76" s="0" t="n">
        <v>0.0170718868702963</v>
      </c>
      <c r="E76" s="0" t="n">
        <v>0.228214755565391</v>
      </c>
      <c r="F76" s="0" t="n">
        <v>1.26851918934298</v>
      </c>
      <c r="G76" s="0" t="n">
        <v>29</v>
      </c>
      <c r="H76" s="0" t="n">
        <v>707</v>
      </c>
      <c r="I76" s="0" t="s">
        <v>101</v>
      </c>
    </row>
    <row r="77" customFormat="false" ht="13.8" hidden="false" customHeight="false" outlineLevel="0" collapsed="false">
      <c r="A77" s="0" t="s">
        <v>96</v>
      </c>
      <c r="B77" s="0" t="s">
        <v>18</v>
      </c>
      <c r="C77" s="0" t="n">
        <v>0.00880809595202399</v>
      </c>
      <c r="D77" s="0" t="n">
        <v>0.0242981957297213</v>
      </c>
      <c r="E77" s="0" t="n">
        <v>0.237655145604525</v>
      </c>
      <c r="F77" s="0" t="n">
        <v>1.28465345021114</v>
      </c>
      <c r="G77" s="0" t="n">
        <v>46</v>
      </c>
      <c r="H77" s="0" t="n">
        <v>491</v>
      </c>
      <c r="I77" s="0" t="s">
        <v>102</v>
      </c>
    </row>
    <row r="78" customFormat="false" ht="13.8" hidden="false" customHeight="false" outlineLevel="0" collapsed="false">
      <c r="A78" s="0" t="s">
        <v>96</v>
      </c>
      <c r="B78" s="0" t="s">
        <v>20</v>
      </c>
      <c r="C78" s="0" t="n">
        <v>0.0110792741165234</v>
      </c>
      <c r="D78" s="0" t="n">
        <v>0.0276981852913085</v>
      </c>
      <c r="E78" s="0" t="n">
        <v>0.285192988095481</v>
      </c>
      <c r="F78" s="0" t="n">
        <v>1.38943230925007</v>
      </c>
      <c r="G78" s="0" t="n">
        <v>57</v>
      </c>
      <c r="H78" s="0" t="n">
        <v>188</v>
      </c>
      <c r="I78" s="0" t="s">
        <v>103</v>
      </c>
    </row>
    <row r="79" customFormat="false" ht="13.8" hidden="false" customHeight="false" outlineLevel="0" collapsed="false">
      <c r="A79" s="0" t="s">
        <v>96</v>
      </c>
      <c r="B79" s="0" t="s">
        <v>22</v>
      </c>
      <c r="C79" s="0" t="n">
        <v>0.0417479516191963</v>
      </c>
      <c r="D79" s="0" t="n">
        <v>0.0814594177935537</v>
      </c>
      <c r="E79" s="0" t="n">
        <v>0.303221900775294</v>
      </c>
      <c r="F79" s="0" t="n">
        <v>1.34433581670198</v>
      </c>
      <c r="G79" s="0" t="n">
        <v>213</v>
      </c>
      <c r="H79" s="0" t="n">
        <v>101</v>
      </c>
      <c r="I79" s="0" t="s">
        <v>104</v>
      </c>
    </row>
    <row r="80" customFormat="false" ht="13.8" hidden="false" customHeight="false" outlineLevel="0" collapsed="false">
      <c r="A80" s="0" t="s">
        <v>96</v>
      </c>
      <c r="B80" s="0" t="s">
        <v>24</v>
      </c>
      <c r="C80" s="0" t="n">
        <v>0.332822673305247</v>
      </c>
      <c r="D80" s="0" t="n">
        <v>0.452882236014766</v>
      </c>
      <c r="E80" s="0" t="n">
        <v>0.220716370730492</v>
      </c>
      <c r="F80" s="0" t="n">
        <v>1.05439105325612</v>
      </c>
      <c r="G80" s="0" t="n">
        <v>1737</v>
      </c>
      <c r="H80" s="0" t="n">
        <v>164</v>
      </c>
      <c r="I80" s="0" t="s">
        <v>105</v>
      </c>
    </row>
    <row r="81" customFormat="false" ht="13.8" hidden="false" customHeight="false" outlineLevel="0" collapsed="false">
      <c r="A81" s="0" t="s">
        <v>96</v>
      </c>
      <c r="B81" s="0" t="s">
        <v>28</v>
      </c>
      <c r="C81" s="0" t="n">
        <v>0.82475884244373</v>
      </c>
      <c r="D81" s="0" t="n">
        <v>0.903845306787649</v>
      </c>
      <c r="E81" s="0" t="n">
        <v>-0.228146410689347</v>
      </c>
      <c r="F81" s="0" t="n">
        <v>-0.760115144801857</v>
      </c>
      <c r="G81" s="0" t="n">
        <v>4103</v>
      </c>
      <c r="H81" s="0" t="n">
        <v>25</v>
      </c>
      <c r="I81" s="0" t="s">
        <v>1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3.63175612585657</v>
      </c>
      <c r="C2" s="0" t="n">
        <v>3.60313783646928E-010</v>
      </c>
      <c r="D2" s="0" t="n">
        <v>3.08068285018124E-007</v>
      </c>
      <c r="E2" s="0" t="n">
        <v>638</v>
      </c>
      <c r="F2" s="0" t="n">
        <v>39</v>
      </c>
      <c r="G2" s="0" t="s">
        <v>298</v>
      </c>
    </row>
    <row r="3" customFormat="false" ht="15" hidden="false" customHeight="false" outlineLevel="0" collapsed="false">
      <c r="A3" s="0" t="s">
        <v>131</v>
      </c>
      <c r="B3" s="0" t="n">
        <v>3.84394327003799</v>
      </c>
      <c r="C3" s="0" t="n">
        <v>1.69266126971306E-006</v>
      </c>
      <c r="D3" s="0" t="n">
        <v>0.000723612692802334</v>
      </c>
      <c r="E3" s="0" t="n">
        <v>291</v>
      </c>
      <c r="F3" s="0" t="n">
        <v>20</v>
      </c>
      <c r="G3" s="0" t="s">
        <v>299</v>
      </c>
    </row>
    <row r="4" customFormat="false" ht="15" hidden="false" customHeight="false" outlineLevel="0" collapsed="false">
      <c r="A4" s="0" t="s">
        <v>134</v>
      </c>
      <c r="B4" s="0" t="n">
        <v>9.55968369303715</v>
      </c>
      <c r="C4" s="0" t="n">
        <v>6.2570253981098E-006</v>
      </c>
      <c r="D4" s="0" t="n">
        <v>0.00178325223846129</v>
      </c>
      <c r="E4" s="0" t="n">
        <v>50</v>
      </c>
      <c r="F4" s="0" t="n">
        <v>8</v>
      </c>
      <c r="G4" s="0" t="s">
        <v>300</v>
      </c>
    </row>
    <row r="5" customFormat="false" ht="15" hidden="false" customHeight="false" outlineLevel="0" collapsed="false">
      <c r="A5" s="0" t="s">
        <v>167</v>
      </c>
      <c r="B5" s="0" t="n">
        <v>4.87307275468196</v>
      </c>
      <c r="C5" s="0" t="n">
        <v>2.03788095861085E-005</v>
      </c>
      <c r="D5" s="0" t="n">
        <v>0.00410385235059284</v>
      </c>
      <c r="E5" s="0" t="n">
        <v>137</v>
      </c>
      <c r="F5" s="0" t="n">
        <v>12</v>
      </c>
      <c r="G5" s="0" t="s">
        <v>301</v>
      </c>
    </row>
    <row r="6" customFormat="false" ht="15" hidden="false" customHeight="false" outlineLevel="0" collapsed="false">
      <c r="A6" s="0" t="s">
        <v>147</v>
      </c>
      <c r="B6" s="0" t="n">
        <v>9.45127687451</v>
      </c>
      <c r="C6" s="0" t="n">
        <v>2.51191812053261E-005</v>
      </c>
      <c r="D6" s="0" t="n">
        <v>0.00410385235059284</v>
      </c>
      <c r="E6" s="0" t="n">
        <v>44</v>
      </c>
      <c r="F6" s="0" t="n">
        <v>7</v>
      </c>
      <c r="G6" s="0" t="s">
        <v>302</v>
      </c>
    </row>
    <row r="7" customFormat="false" ht="15" hidden="false" customHeight="false" outlineLevel="0" collapsed="false">
      <c r="A7" s="0" t="s">
        <v>154</v>
      </c>
      <c r="B7" s="0" t="n">
        <v>2.01360520494825</v>
      </c>
      <c r="C7" s="0" t="n">
        <v>3.45629822859629E-005</v>
      </c>
      <c r="D7" s="0" t="n">
        <v>0.00410385235059284</v>
      </c>
      <c r="E7" s="0" t="n">
        <v>1445</v>
      </c>
      <c r="F7" s="0" t="n">
        <v>51</v>
      </c>
      <c r="G7" s="0" t="s">
        <v>303</v>
      </c>
    </row>
    <row r="8" customFormat="false" ht="15" hidden="false" customHeight="false" outlineLevel="0" collapsed="false">
      <c r="A8" s="0" t="s">
        <v>249</v>
      </c>
      <c r="B8" s="0" t="n">
        <v>2.69738821461353</v>
      </c>
      <c r="C8" s="0" t="n">
        <v>3.49145709268067E-005</v>
      </c>
      <c r="D8" s="0" t="n">
        <v>0.00410385235059284</v>
      </c>
      <c r="E8" s="0" t="n">
        <v>510</v>
      </c>
      <c r="F8" s="0" t="n">
        <v>25</v>
      </c>
      <c r="G8" s="0" t="s">
        <v>304</v>
      </c>
    </row>
    <row r="9" customFormat="false" ht="15" hidden="false" customHeight="false" outlineLevel="0" collapsed="false">
      <c r="A9" s="0" t="s">
        <v>305</v>
      </c>
      <c r="B9" s="0" t="n">
        <v>5.48226607014997</v>
      </c>
      <c r="C9" s="0" t="n">
        <v>3.83986184850792E-005</v>
      </c>
      <c r="D9" s="0" t="n">
        <v>0.00410385235059284</v>
      </c>
      <c r="E9" s="0" t="n">
        <v>102</v>
      </c>
      <c r="F9" s="0" t="n">
        <v>10</v>
      </c>
      <c r="G9" s="0" t="s">
        <v>306</v>
      </c>
    </row>
    <row r="10" customFormat="false" ht="15" hidden="false" customHeight="false" outlineLevel="0" collapsed="false">
      <c r="A10" s="0" t="s">
        <v>247</v>
      </c>
      <c r="B10" s="0" t="n">
        <v>2.98891090985248</v>
      </c>
      <c r="C10" s="0" t="n">
        <v>5.0135143937807E-005</v>
      </c>
      <c r="D10" s="0" t="n">
        <v>0.00476283867409167</v>
      </c>
      <c r="E10" s="0" t="n">
        <v>366</v>
      </c>
      <c r="F10" s="0" t="n">
        <v>20</v>
      </c>
      <c r="G10" s="0" t="s">
        <v>307</v>
      </c>
    </row>
    <row r="11" customFormat="false" ht="15" hidden="false" customHeight="false" outlineLevel="0" collapsed="false">
      <c r="A11" s="0" t="s">
        <v>308</v>
      </c>
      <c r="B11" s="0" t="n">
        <v>5.1432824706589</v>
      </c>
      <c r="C11" s="0" t="n">
        <v>6.28361052101662E-005</v>
      </c>
      <c r="D11" s="0" t="n">
        <v>0.00537248699546921</v>
      </c>
      <c r="E11" s="0" t="n">
        <v>108</v>
      </c>
      <c r="F11" s="0" t="n">
        <v>10</v>
      </c>
      <c r="G11" s="0" t="s">
        <v>306</v>
      </c>
    </row>
    <row r="12" customFormat="false" ht="15" hidden="false" customHeight="false" outlineLevel="0" collapsed="false">
      <c r="A12" s="0" t="s">
        <v>138</v>
      </c>
      <c r="B12" s="0" t="n">
        <v>2.87676540068073</v>
      </c>
      <c r="C12" s="0" t="n">
        <v>0.000118613641227594</v>
      </c>
      <c r="D12" s="0" t="n">
        <v>0.00921951484087206</v>
      </c>
      <c r="E12" s="0" t="n">
        <v>359</v>
      </c>
      <c r="F12" s="0" t="n">
        <v>19</v>
      </c>
      <c r="G12" s="0" t="s">
        <v>309</v>
      </c>
    </row>
    <row r="13" customFormat="false" ht="15" hidden="false" customHeight="false" outlineLevel="0" collapsed="false">
      <c r="A13" s="0" t="s">
        <v>310</v>
      </c>
      <c r="B13" s="0" t="n">
        <v>3.70735381922071</v>
      </c>
      <c r="C13" s="0" t="n">
        <v>0.000129571946053499</v>
      </c>
      <c r="D13" s="0" t="n">
        <v>0.00923200115631179</v>
      </c>
      <c r="E13" s="0" t="n">
        <v>191</v>
      </c>
      <c r="F13" s="0" t="n">
        <v>13</v>
      </c>
      <c r="G13" s="0" t="s">
        <v>311</v>
      </c>
    </row>
    <row r="14" customFormat="false" ht="15" hidden="false" customHeight="false" outlineLevel="0" collapsed="false">
      <c r="A14" s="0" t="s">
        <v>170</v>
      </c>
      <c r="B14" s="0" t="n">
        <v>11.7998792769455</v>
      </c>
      <c r="C14" s="0" t="n">
        <v>0.000148685387889136</v>
      </c>
      <c r="D14" s="0" t="n">
        <v>0.0093904151154615</v>
      </c>
      <c r="E14" s="0" t="n">
        <v>26</v>
      </c>
      <c r="F14" s="0" t="n">
        <v>5</v>
      </c>
      <c r="G14" s="0" t="s">
        <v>312</v>
      </c>
    </row>
    <row r="15" customFormat="false" ht="15" hidden="false" customHeight="false" outlineLevel="0" collapsed="false">
      <c r="A15" s="0" t="s">
        <v>261</v>
      </c>
      <c r="B15" s="0" t="n">
        <v>5.80416285424229</v>
      </c>
      <c r="C15" s="0" t="n">
        <v>0.000153761183177147</v>
      </c>
      <c r="D15" s="0" t="n">
        <v>0.0093904151154615</v>
      </c>
      <c r="E15" s="0" t="n">
        <v>77</v>
      </c>
      <c r="F15" s="0" t="n">
        <v>8</v>
      </c>
      <c r="G15" s="0" t="s">
        <v>313</v>
      </c>
    </row>
    <row r="16" customFormat="false" ht="15" hidden="false" customHeight="false" outlineLevel="0" collapsed="false">
      <c r="A16" s="0" t="s">
        <v>270</v>
      </c>
      <c r="B16" s="0" t="n">
        <v>5.41040198967041</v>
      </c>
      <c r="C16" s="0" t="n">
        <v>0.000238936803135677</v>
      </c>
      <c r="D16" s="0" t="n">
        <v>0.0136193977787336</v>
      </c>
      <c r="E16" s="0" t="n">
        <v>82</v>
      </c>
      <c r="F16" s="0" t="n">
        <v>8</v>
      </c>
      <c r="G16" s="0" t="s">
        <v>314</v>
      </c>
    </row>
    <row r="17" customFormat="false" ht="15" hidden="false" customHeight="false" outlineLevel="0" collapsed="false">
      <c r="A17" s="0" t="s">
        <v>315</v>
      </c>
      <c r="B17" s="0" t="n">
        <v>3.10525549869141</v>
      </c>
      <c r="C17" s="0" t="n">
        <v>0.000260977344729741</v>
      </c>
      <c r="D17" s="0" t="n">
        <v>0.0139459768589955</v>
      </c>
      <c r="E17" s="0" t="n">
        <v>261</v>
      </c>
      <c r="F17" s="0" t="n">
        <v>15</v>
      </c>
      <c r="G17" s="0" t="s">
        <v>316</v>
      </c>
    </row>
    <row r="18" customFormat="false" ht="15" hidden="false" customHeight="false" outlineLevel="0" collapsed="false">
      <c r="A18" s="0" t="s">
        <v>278</v>
      </c>
      <c r="B18" s="0" t="n">
        <v>7.27384959649144</v>
      </c>
      <c r="C18" s="0" t="n">
        <v>0.000338991360179577</v>
      </c>
      <c r="D18" s="0" t="n">
        <v>0.0157808555497884</v>
      </c>
      <c r="E18" s="0" t="n">
        <v>47</v>
      </c>
      <c r="F18" s="0" t="n">
        <v>6</v>
      </c>
      <c r="G18" s="0" t="s">
        <v>317</v>
      </c>
    </row>
    <row r="19" customFormat="false" ht="15" hidden="false" customHeight="false" outlineLevel="0" collapsed="false">
      <c r="A19" s="0" t="s">
        <v>318</v>
      </c>
      <c r="B19" s="0" t="n">
        <v>5.91683837003699</v>
      </c>
      <c r="C19" s="0" t="n">
        <v>0.000350685678884186</v>
      </c>
      <c r="D19" s="0" t="n">
        <v>0.0157808555497884</v>
      </c>
      <c r="E19" s="0" t="n">
        <v>66</v>
      </c>
      <c r="F19" s="0" t="n">
        <v>7</v>
      </c>
      <c r="G19" s="0" t="s">
        <v>319</v>
      </c>
    </row>
    <row r="20" customFormat="false" ht="15" hidden="false" customHeight="false" outlineLevel="0" collapsed="false">
      <c r="A20" s="0" t="s">
        <v>164</v>
      </c>
      <c r="B20" s="0" t="n">
        <v>5.91683837003699</v>
      </c>
      <c r="C20" s="0" t="n">
        <v>0.000350685678884186</v>
      </c>
      <c r="D20" s="0" t="n">
        <v>0.0157808555497884</v>
      </c>
      <c r="E20" s="0" t="n">
        <v>66</v>
      </c>
      <c r="F20" s="0" t="n">
        <v>7</v>
      </c>
      <c r="G20" s="0" t="s">
        <v>320</v>
      </c>
    </row>
    <row r="21" customFormat="false" ht="15" hidden="false" customHeight="false" outlineLevel="0" collapsed="false">
      <c r="A21" s="0" t="s">
        <v>245</v>
      </c>
      <c r="B21" s="0" t="n">
        <v>3.4849742949746</v>
      </c>
      <c r="C21" s="0" t="n">
        <v>0.000384488671378097</v>
      </c>
      <c r="D21" s="0" t="n">
        <v>0.0160312758942989</v>
      </c>
      <c r="E21" s="0" t="n">
        <v>186</v>
      </c>
      <c r="F21" s="0" t="n">
        <v>12</v>
      </c>
      <c r="G21" s="0" t="s">
        <v>321</v>
      </c>
    </row>
    <row r="22" customFormat="false" ht="15" hidden="false" customHeight="false" outlineLevel="0" collapsed="false">
      <c r="A22" s="0" t="s">
        <v>183</v>
      </c>
      <c r="B22" s="0" t="e">
        <f aca="false">#NUM!</f>
        <v>#NUM!</v>
      </c>
      <c r="C22" s="0" t="n">
        <v>0.000405309959733579</v>
      </c>
      <c r="D22" s="0" t="n">
        <v>0.0160312758942989</v>
      </c>
      <c r="E22" s="0" t="n">
        <v>2</v>
      </c>
      <c r="F22" s="0" t="n">
        <v>2</v>
      </c>
      <c r="G22" s="0" t="s">
        <v>322</v>
      </c>
    </row>
    <row r="23" customFormat="false" ht="15" hidden="false" customHeight="false" outlineLevel="0" collapsed="false">
      <c r="A23" s="0" t="s">
        <v>323</v>
      </c>
      <c r="B23" s="0" t="n">
        <v>9.1733026061816</v>
      </c>
      <c r="C23" s="0" t="n">
        <v>0.000412500666286053</v>
      </c>
      <c r="D23" s="0" t="n">
        <v>0.0160312758942989</v>
      </c>
      <c r="E23" s="0" t="n">
        <v>32</v>
      </c>
      <c r="F23" s="0" t="n">
        <v>5</v>
      </c>
      <c r="G23" s="0" t="s">
        <v>312</v>
      </c>
    </row>
    <row r="24" customFormat="false" ht="15" hidden="false" customHeight="false" outlineLevel="0" collapsed="false">
      <c r="A24" s="0" t="s">
        <v>324</v>
      </c>
      <c r="B24" s="0" t="n">
        <v>8.84597844445752</v>
      </c>
      <c r="C24" s="0" t="n">
        <v>0.000478261666238879</v>
      </c>
      <c r="D24" s="0" t="n">
        <v>0.0177788575927931</v>
      </c>
      <c r="E24" s="0" t="n">
        <v>33</v>
      </c>
      <c r="F24" s="0" t="n">
        <v>5</v>
      </c>
      <c r="G24" s="0" t="s">
        <v>312</v>
      </c>
    </row>
    <row r="25" customFormat="false" ht="15" hidden="false" customHeight="false" outlineLevel="0" collapsed="false">
      <c r="A25" s="0" t="s">
        <v>325</v>
      </c>
      <c r="B25" s="0" t="n">
        <v>3.89630959830783</v>
      </c>
      <c r="C25" s="0" t="n">
        <v>0.000502618181749852</v>
      </c>
      <c r="D25" s="0" t="n">
        <v>0.0179057727248385</v>
      </c>
      <c r="E25" s="0" t="n">
        <v>139</v>
      </c>
      <c r="F25" s="0" t="n">
        <v>10</v>
      </c>
      <c r="G25" s="0" t="s">
        <v>326</v>
      </c>
    </row>
    <row r="26" customFormat="false" ht="15" hidden="false" customHeight="false" outlineLevel="0" collapsed="false">
      <c r="A26" s="0" t="s">
        <v>255</v>
      </c>
      <c r="B26" s="0" t="n">
        <v>8.25521379552648</v>
      </c>
      <c r="C26" s="0" t="n">
        <v>0.00063310110780429</v>
      </c>
      <c r="D26" s="0" t="n">
        <v>0.0216520578869067</v>
      </c>
      <c r="E26" s="0" t="n">
        <v>35</v>
      </c>
      <c r="F26" s="0" t="n">
        <v>5</v>
      </c>
      <c r="G26" s="0" t="s">
        <v>327</v>
      </c>
    </row>
    <row r="27" customFormat="false" ht="15" hidden="false" customHeight="false" outlineLevel="0" collapsed="false">
      <c r="A27" s="0" t="s">
        <v>257</v>
      </c>
      <c r="B27" s="0" t="n">
        <v>5.20643023255539</v>
      </c>
      <c r="C27" s="0" t="n">
        <v>0.000707284276433655</v>
      </c>
      <c r="D27" s="0" t="n">
        <v>0.0232587713981067</v>
      </c>
      <c r="E27" s="0" t="n">
        <v>74</v>
      </c>
      <c r="F27" s="0" t="n">
        <v>7</v>
      </c>
      <c r="G27" s="0" t="s">
        <v>328</v>
      </c>
    </row>
    <row r="28" customFormat="false" ht="15" hidden="false" customHeight="false" outlineLevel="0" collapsed="false">
      <c r="A28" s="0" t="s">
        <v>239</v>
      </c>
      <c r="B28" s="0" t="n">
        <v>7.50402794079709</v>
      </c>
      <c r="C28" s="0" t="n">
        <v>0.000932029402185694</v>
      </c>
      <c r="D28" s="0" t="n">
        <v>0.0284601835310274</v>
      </c>
      <c r="E28" s="0" t="n">
        <v>38</v>
      </c>
      <c r="F28" s="0" t="n">
        <v>5</v>
      </c>
      <c r="G28" s="0" t="s">
        <v>240</v>
      </c>
    </row>
    <row r="29" customFormat="false" ht="15" hidden="false" customHeight="false" outlineLevel="0" collapsed="false">
      <c r="A29" s="0" t="s">
        <v>241</v>
      </c>
      <c r="B29" s="0" t="n">
        <v>7.50402794079709</v>
      </c>
      <c r="C29" s="0" t="n">
        <v>0.000932029402185694</v>
      </c>
      <c r="D29" s="0" t="n">
        <v>0.0284601835310274</v>
      </c>
      <c r="E29" s="0" t="n">
        <v>38</v>
      </c>
      <c r="F29" s="0" t="n">
        <v>5</v>
      </c>
      <c r="G29" s="0" t="s">
        <v>240</v>
      </c>
    </row>
    <row r="30" customFormat="false" ht="15" hidden="false" customHeight="false" outlineLevel="0" collapsed="false">
      <c r="A30" s="0" t="s">
        <v>329</v>
      </c>
      <c r="B30" s="0" t="n">
        <v>5.84390646535176</v>
      </c>
      <c r="C30" s="0" t="n">
        <v>0.000969113691207927</v>
      </c>
      <c r="D30" s="0" t="n">
        <v>0.0285721450338889</v>
      </c>
      <c r="E30" s="0" t="n">
        <v>57</v>
      </c>
      <c r="F30" s="0" t="n">
        <v>6</v>
      </c>
      <c r="G30" s="0" t="s">
        <v>317</v>
      </c>
    </row>
    <row r="31" customFormat="false" ht="15" hidden="false" customHeight="false" outlineLevel="0" collapsed="false">
      <c r="A31" s="0" t="s">
        <v>263</v>
      </c>
      <c r="B31" s="0" t="n">
        <v>7.2800228455482</v>
      </c>
      <c r="C31" s="0" t="n">
        <v>0.0010517682112429</v>
      </c>
      <c r="D31" s="0" t="n">
        <v>0.029319079127498</v>
      </c>
      <c r="E31" s="0" t="n">
        <v>39</v>
      </c>
      <c r="F31" s="0" t="n">
        <v>5</v>
      </c>
      <c r="G31" s="0" t="s">
        <v>327</v>
      </c>
    </row>
    <row r="32" customFormat="false" ht="15" hidden="false" customHeight="false" outlineLevel="0" collapsed="false">
      <c r="A32" s="0" t="s">
        <v>253</v>
      </c>
      <c r="B32" s="0" t="n">
        <v>5.73103314262289</v>
      </c>
      <c r="C32" s="0" t="n">
        <v>0.00106303093912566</v>
      </c>
      <c r="D32" s="0" t="n">
        <v>0.029319079127498</v>
      </c>
      <c r="E32" s="0" t="n">
        <v>58</v>
      </c>
      <c r="F32" s="0" t="n">
        <v>6</v>
      </c>
      <c r="G32" s="0" t="s">
        <v>330</v>
      </c>
    </row>
    <row r="33" customFormat="false" ht="15" hidden="false" customHeight="false" outlineLevel="0" collapsed="false">
      <c r="A33" s="0" t="s">
        <v>259</v>
      </c>
      <c r="B33" s="0" t="n">
        <v>2.89338947983463</v>
      </c>
      <c r="C33" s="0" t="n">
        <v>0.00115709203289639</v>
      </c>
      <c r="D33" s="0" t="n">
        <v>0.030169441546516</v>
      </c>
      <c r="E33" s="0" t="n">
        <v>240</v>
      </c>
      <c r="F33" s="0" t="n">
        <v>13</v>
      </c>
      <c r="G33" s="0" t="s">
        <v>331</v>
      </c>
    </row>
    <row r="34" customFormat="false" ht="15" hidden="false" customHeight="false" outlineLevel="0" collapsed="false">
      <c r="A34" s="0" t="s">
        <v>332</v>
      </c>
      <c r="B34" s="0" t="n">
        <v>7.07209510057459</v>
      </c>
      <c r="C34" s="0" t="n">
        <v>0.00118255149732529</v>
      </c>
      <c r="D34" s="0" t="n">
        <v>0.030169441546516</v>
      </c>
      <c r="E34" s="0" t="n">
        <v>40</v>
      </c>
      <c r="F34" s="0" t="n">
        <v>5</v>
      </c>
      <c r="G34" s="0" t="s">
        <v>333</v>
      </c>
    </row>
    <row r="35" customFormat="false" ht="15" hidden="false" customHeight="false" outlineLevel="0" collapsed="false">
      <c r="A35" s="0" t="s">
        <v>334</v>
      </c>
      <c r="B35" s="0" t="n">
        <v>97.9020317989279</v>
      </c>
      <c r="C35" s="0" t="n">
        <v>0.00119972048255151</v>
      </c>
      <c r="D35" s="0" t="n">
        <v>0.030169441546516</v>
      </c>
      <c r="E35" s="0" t="n">
        <v>3</v>
      </c>
      <c r="F35" s="0" t="n">
        <v>2</v>
      </c>
      <c r="G35" s="0" t="s">
        <v>335</v>
      </c>
    </row>
    <row r="36" customFormat="false" ht="15" hidden="false" customHeight="false" outlineLevel="0" collapsed="false">
      <c r="A36" s="0" t="s">
        <v>271</v>
      </c>
      <c r="B36" s="0" t="n">
        <v>4.64813516872027</v>
      </c>
      <c r="C36" s="0" t="n">
        <v>0.00130454661389806</v>
      </c>
      <c r="D36" s="0" t="n">
        <v>0.0314952125867502</v>
      </c>
      <c r="E36" s="0" t="n">
        <v>82</v>
      </c>
      <c r="F36" s="0" t="n">
        <v>7</v>
      </c>
      <c r="G36" s="0" t="s">
        <v>336</v>
      </c>
    </row>
    <row r="37" customFormat="false" ht="15" hidden="false" customHeight="false" outlineLevel="0" collapsed="false">
      <c r="A37" s="0" t="s">
        <v>136</v>
      </c>
      <c r="B37" s="0" t="n">
        <v>3.36694099551547</v>
      </c>
      <c r="C37" s="0" t="n">
        <v>0.00141948619662811</v>
      </c>
      <c r="D37" s="0" t="n">
        <v>0.0314952125867502</v>
      </c>
      <c r="E37" s="0" t="n">
        <v>159</v>
      </c>
      <c r="F37" s="0" t="n">
        <v>10</v>
      </c>
      <c r="G37" s="0" t="s">
        <v>337</v>
      </c>
    </row>
    <row r="38" customFormat="false" ht="15" hidden="false" customHeight="false" outlineLevel="0" collapsed="false">
      <c r="A38" s="0" t="s">
        <v>338</v>
      </c>
      <c r="B38" s="0" t="n">
        <v>6.68950003810362</v>
      </c>
      <c r="C38" s="0" t="n">
        <v>0.00147970521025102</v>
      </c>
      <c r="D38" s="0" t="n">
        <v>0.0314952125867502</v>
      </c>
      <c r="E38" s="0" t="n">
        <v>42</v>
      </c>
      <c r="F38" s="0" t="n">
        <v>5</v>
      </c>
      <c r="G38" s="0" t="s">
        <v>312</v>
      </c>
    </row>
    <row r="39" customFormat="false" ht="15" hidden="false" customHeight="false" outlineLevel="0" collapsed="false">
      <c r="A39" s="0" t="s">
        <v>273</v>
      </c>
      <c r="B39" s="0" t="n">
        <v>6.68950003810362</v>
      </c>
      <c r="C39" s="0" t="n">
        <v>0.00147970521025102</v>
      </c>
      <c r="D39" s="0" t="n">
        <v>0.0314952125867502</v>
      </c>
      <c r="E39" s="0" t="n">
        <v>42</v>
      </c>
      <c r="F39" s="0" t="n">
        <v>5</v>
      </c>
      <c r="G39" s="0" t="s">
        <v>339</v>
      </c>
    </row>
    <row r="40" customFormat="false" ht="15" hidden="false" customHeight="false" outlineLevel="0" collapsed="false">
      <c r="A40" s="0" t="s">
        <v>161</v>
      </c>
      <c r="B40" s="0" t="n">
        <v>2.94932059873341</v>
      </c>
      <c r="C40" s="0" t="n">
        <v>0.00149347550529352</v>
      </c>
      <c r="D40" s="0" t="n">
        <v>0.0314952125867502</v>
      </c>
      <c r="E40" s="0" t="n">
        <v>217</v>
      </c>
      <c r="F40" s="0" t="n">
        <v>12</v>
      </c>
      <c r="G40" s="0" t="s">
        <v>340</v>
      </c>
    </row>
    <row r="41" customFormat="false" ht="15" hidden="false" customHeight="false" outlineLevel="0" collapsed="false">
      <c r="A41" s="0" t="s">
        <v>163</v>
      </c>
      <c r="B41" s="0" t="n">
        <v>2.94932059873341</v>
      </c>
      <c r="C41" s="0" t="n">
        <v>0.00149347550529352</v>
      </c>
      <c r="D41" s="0" t="n">
        <v>0.0314952125867502</v>
      </c>
      <c r="E41" s="0" t="n">
        <v>217</v>
      </c>
      <c r="F41" s="0" t="n">
        <v>12</v>
      </c>
      <c r="G41" s="0" t="s">
        <v>340</v>
      </c>
    </row>
    <row r="42" customFormat="false" ht="15" hidden="false" customHeight="false" outlineLevel="0" collapsed="false">
      <c r="A42" s="0" t="s">
        <v>341</v>
      </c>
      <c r="B42" s="0" t="n">
        <v>5.31925676746501</v>
      </c>
      <c r="C42" s="0" t="n">
        <v>0.00151029674392603</v>
      </c>
      <c r="D42" s="0" t="n">
        <v>0.0314952125867502</v>
      </c>
      <c r="E42" s="0" t="n">
        <v>62</v>
      </c>
      <c r="F42" s="0" t="n">
        <v>6</v>
      </c>
      <c r="G42" s="0" t="s">
        <v>342</v>
      </c>
    </row>
    <row r="43" customFormat="false" ht="15" hidden="false" customHeight="false" outlineLevel="0" collapsed="false">
      <c r="A43" s="0" t="s">
        <v>151</v>
      </c>
      <c r="B43" s="0" t="n">
        <v>16.3833833612569</v>
      </c>
      <c r="C43" s="0" t="n">
        <v>0.00155808322950503</v>
      </c>
      <c r="D43" s="0" t="n">
        <v>0.0317181228863523</v>
      </c>
      <c r="E43" s="0" t="n">
        <v>12</v>
      </c>
      <c r="F43" s="0" t="n">
        <v>3</v>
      </c>
      <c r="G43" s="0" t="s">
        <v>343</v>
      </c>
    </row>
    <row r="44" customFormat="false" ht="15" hidden="false" customHeight="false" outlineLevel="0" collapsed="false">
      <c r="A44" s="0" t="s">
        <v>275</v>
      </c>
      <c r="B44" s="0" t="n">
        <v>6.51293484544413</v>
      </c>
      <c r="C44" s="0" t="n">
        <v>0.00164732099713929</v>
      </c>
      <c r="D44" s="0" t="n">
        <v>0.03275487098963</v>
      </c>
      <c r="E44" s="0" t="n">
        <v>43</v>
      </c>
      <c r="F44" s="0" t="n">
        <v>5</v>
      </c>
      <c r="G44" s="0" t="s">
        <v>339</v>
      </c>
    </row>
    <row r="45" customFormat="false" ht="15" hidden="false" customHeight="false" outlineLevel="0" collapsed="false">
      <c r="A45" s="0" t="s">
        <v>149</v>
      </c>
      <c r="B45" s="0" t="n">
        <v>6.34541580642396</v>
      </c>
      <c r="C45" s="0" t="n">
        <v>0.00182847012960527</v>
      </c>
      <c r="D45" s="0" t="n">
        <v>0.0355304991093751</v>
      </c>
      <c r="E45" s="0" t="n">
        <v>44</v>
      </c>
      <c r="F45" s="0" t="n">
        <v>5</v>
      </c>
      <c r="G45" s="0" t="s">
        <v>344</v>
      </c>
    </row>
    <row r="46" customFormat="false" ht="15" hidden="false" customHeight="false" outlineLevel="0" collapsed="false">
      <c r="A46" s="0" t="s">
        <v>277</v>
      </c>
      <c r="B46" s="0" t="n">
        <v>6.03488788634559</v>
      </c>
      <c r="C46" s="0" t="n">
        <v>0.00223392063979343</v>
      </c>
      <c r="D46" s="0" t="n">
        <v>0.0424444921560752</v>
      </c>
      <c r="E46" s="0" t="n">
        <v>46</v>
      </c>
      <c r="F46" s="0" t="n">
        <v>5</v>
      </c>
      <c r="G46" s="0" t="s">
        <v>327</v>
      </c>
    </row>
    <row r="47" customFormat="false" ht="15" hidden="false" customHeight="false" outlineLevel="0" collapsed="false">
      <c r="A47" s="0" t="s">
        <v>345</v>
      </c>
      <c r="B47" s="0" t="n">
        <v>13.4075813092723</v>
      </c>
      <c r="C47" s="0" t="n">
        <v>0.00250220792122181</v>
      </c>
      <c r="D47" s="0" t="n">
        <v>0.0449358380926546</v>
      </c>
      <c r="E47" s="0" t="n">
        <v>14</v>
      </c>
      <c r="F47" s="0" t="n">
        <v>3</v>
      </c>
      <c r="G47" s="0" t="s">
        <v>346</v>
      </c>
    </row>
    <row r="48" customFormat="false" ht="15" hidden="false" customHeight="false" outlineLevel="0" collapsed="false">
      <c r="A48" s="0" t="s">
        <v>347</v>
      </c>
      <c r="B48" s="0" t="n">
        <v>4.09744181465175</v>
      </c>
      <c r="C48" s="0" t="n">
        <v>0.00253809438850193</v>
      </c>
      <c r="D48" s="0" t="n">
        <v>0.0449358380926546</v>
      </c>
      <c r="E48" s="0" t="n">
        <v>92</v>
      </c>
      <c r="F48" s="0" t="n">
        <v>7</v>
      </c>
      <c r="G48" s="0" t="s">
        <v>348</v>
      </c>
    </row>
    <row r="49" customFormat="false" ht="15" hidden="false" customHeight="false" outlineLevel="0" collapsed="false">
      <c r="A49" s="0" t="s">
        <v>178</v>
      </c>
      <c r="B49" s="0" t="n">
        <v>1.70210763735689</v>
      </c>
      <c r="C49" s="0" t="n">
        <v>0.00258959971684466</v>
      </c>
      <c r="D49" s="0" t="n">
        <v>0.0449358380926546</v>
      </c>
      <c r="E49" s="0" t="n">
        <v>1309</v>
      </c>
      <c r="F49" s="0" t="n">
        <v>41</v>
      </c>
      <c r="G49" s="0" t="s">
        <v>349</v>
      </c>
    </row>
    <row r="50" customFormat="false" ht="15" hidden="false" customHeight="false" outlineLevel="0" collapsed="false">
      <c r="A50" s="0" t="s">
        <v>350</v>
      </c>
      <c r="B50" s="0" t="n">
        <v>4.72615600270801</v>
      </c>
      <c r="C50" s="0" t="n">
        <v>0.00262105916398766</v>
      </c>
      <c r="D50" s="0" t="n">
        <v>0.0449358380926546</v>
      </c>
      <c r="E50" s="0" t="n">
        <v>69</v>
      </c>
      <c r="F50" s="0" t="n">
        <v>6</v>
      </c>
      <c r="G50" s="0" t="s">
        <v>351</v>
      </c>
    </row>
    <row r="51" customFormat="false" ht="15" hidden="false" customHeight="false" outlineLevel="0" collapsed="false">
      <c r="A51" s="0" t="s">
        <v>352</v>
      </c>
      <c r="B51" s="0" t="n">
        <v>2.8915997966895</v>
      </c>
      <c r="C51" s="0" t="n">
        <v>0.00262782678904413</v>
      </c>
      <c r="D51" s="0" t="n">
        <v>0.0449358380926546</v>
      </c>
      <c r="E51" s="0" t="n">
        <v>202</v>
      </c>
      <c r="F51" s="0" t="n">
        <v>11</v>
      </c>
      <c r="G51" s="0" t="s">
        <v>353</v>
      </c>
    </row>
    <row r="52" customFormat="false" ht="15" hidden="false" customHeight="false" outlineLevel="0" collapsed="false">
      <c r="A52" s="0" t="s">
        <v>354</v>
      </c>
      <c r="B52" s="0" t="n">
        <v>5.75323786495315</v>
      </c>
      <c r="C52" s="0" t="n">
        <v>0.00270119671839891</v>
      </c>
      <c r="D52" s="0" t="n">
        <v>0.0452847685143347</v>
      </c>
      <c r="E52" s="0" t="n">
        <v>48</v>
      </c>
      <c r="F52" s="0" t="n">
        <v>5</v>
      </c>
      <c r="G52" s="0" t="s">
        <v>355</v>
      </c>
    </row>
    <row r="53" customFormat="false" ht="15" hidden="false" customHeight="false" outlineLevel="0" collapsed="false">
      <c r="A53" s="0" t="s">
        <v>356</v>
      </c>
      <c r="B53" s="0" t="n">
        <v>5.62201074662774</v>
      </c>
      <c r="C53" s="0" t="n">
        <v>0.00295963647606515</v>
      </c>
      <c r="D53" s="0" t="n">
        <v>0.047959122008909</v>
      </c>
      <c r="E53" s="0" t="n">
        <v>49</v>
      </c>
      <c r="F53" s="0" t="n">
        <v>5</v>
      </c>
      <c r="G53" s="0" t="s">
        <v>355</v>
      </c>
    </row>
    <row r="54" customFormat="false" ht="15" hidden="false" customHeight="false" outlineLevel="0" collapsed="false">
      <c r="A54" s="0" t="s">
        <v>357</v>
      </c>
      <c r="B54" s="0" t="n">
        <v>4.57966337537698</v>
      </c>
      <c r="C54" s="0" t="n">
        <v>0.00302899717951004</v>
      </c>
      <c r="D54" s="0" t="n">
        <v>0.047959122008909</v>
      </c>
      <c r="E54" s="0" t="n">
        <v>71</v>
      </c>
      <c r="F54" s="0" t="n">
        <v>6</v>
      </c>
      <c r="G54" s="0" t="s">
        <v>358</v>
      </c>
    </row>
    <row r="55" customFormat="false" ht="15" hidden="false" customHeight="false" outlineLevel="0" collapsed="false">
      <c r="A55" s="0" t="s">
        <v>140</v>
      </c>
      <c r="B55" s="0" t="n">
        <v>4.57966337537698</v>
      </c>
      <c r="C55" s="0" t="n">
        <v>0.00302899717951004</v>
      </c>
      <c r="D55" s="0" t="n">
        <v>0.047959122008909</v>
      </c>
      <c r="E55" s="0" t="n">
        <v>71</v>
      </c>
      <c r="F55" s="0" t="n">
        <v>6</v>
      </c>
      <c r="G55" s="0" t="s">
        <v>359</v>
      </c>
    </row>
    <row r="56" customFormat="false" ht="15" hidden="false" customHeight="false" outlineLevel="0" collapsed="false">
      <c r="A56" s="0" t="s">
        <v>231</v>
      </c>
      <c r="B56" s="0" t="n">
        <v>3.21240760394573</v>
      </c>
      <c r="C56" s="0" t="n">
        <v>0.00319884487609169</v>
      </c>
      <c r="D56" s="0" t="n">
        <v>0.0492789132227748</v>
      </c>
      <c r="E56" s="0" t="n">
        <v>149</v>
      </c>
      <c r="F56" s="0" t="n">
        <v>9</v>
      </c>
      <c r="G56" s="0" t="s">
        <v>360</v>
      </c>
    </row>
    <row r="57" customFormat="false" ht="15" hidden="false" customHeight="false" outlineLevel="0" collapsed="false">
      <c r="A57" s="0" t="s">
        <v>361</v>
      </c>
      <c r="B57" s="0" t="n">
        <v>3.91190434485694</v>
      </c>
      <c r="C57" s="0" t="n">
        <v>0.00322762472570221</v>
      </c>
      <c r="D57" s="0" t="n">
        <v>0.0492789132227748</v>
      </c>
      <c r="E57" s="0" t="n">
        <v>96</v>
      </c>
      <c r="F57" s="0" t="n">
        <v>7</v>
      </c>
      <c r="G57" s="0" t="s">
        <v>362</v>
      </c>
    </row>
    <row r="58" customFormat="false" ht="15" hidden="false" customHeight="false" outlineLevel="0" collapsed="false">
      <c r="A58" s="0" t="s">
        <v>363</v>
      </c>
      <c r="B58" s="0" t="n">
        <v>4.44191236150423</v>
      </c>
      <c r="C58" s="0" t="n">
        <v>0.00348261409441562</v>
      </c>
      <c r="D58" s="0" t="n">
        <v>0.0512133526289772</v>
      </c>
      <c r="E58" s="0" t="n">
        <v>73</v>
      </c>
      <c r="F58" s="0" t="n">
        <v>6</v>
      </c>
      <c r="G58" s="0" t="s">
        <v>364</v>
      </c>
    </row>
    <row r="59" customFormat="false" ht="15" hidden="false" customHeight="false" outlineLevel="0" collapsed="false">
      <c r="A59" s="0" t="s">
        <v>365</v>
      </c>
      <c r="B59" s="0" t="n">
        <v>7.0438601861954</v>
      </c>
      <c r="C59" s="0" t="n">
        <v>0.00372267586017321</v>
      </c>
      <c r="D59" s="0" t="n">
        <v>0.0512133526289772</v>
      </c>
      <c r="E59" s="0" t="n">
        <v>32</v>
      </c>
      <c r="F59" s="0" t="n">
        <v>4</v>
      </c>
      <c r="G59" s="0" t="s">
        <v>366</v>
      </c>
    </row>
    <row r="60" customFormat="false" ht="15" hidden="false" customHeight="false" outlineLevel="0" collapsed="false">
      <c r="A60" s="0" t="s">
        <v>367</v>
      </c>
      <c r="B60" s="0" t="n">
        <v>7.0438601861954</v>
      </c>
      <c r="C60" s="0" t="n">
        <v>0.00372267586017321</v>
      </c>
      <c r="D60" s="0" t="n">
        <v>0.0512133526289772</v>
      </c>
      <c r="E60" s="0" t="n">
        <v>32</v>
      </c>
      <c r="F60" s="0" t="n">
        <v>4</v>
      </c>
      <c r="G60" s="0" t="s">
        <v>366</v>
      </c>
    </row>
    <row r="61" customFormat="false" ht="15" hidden="false" customHeight="false" outlineLevel="0" collapsed="false">
      <c r="A61" s="0" t="s">
        <v>368</v>
      </c>
      <c r="B61" s="0" t="n">
        <v>7.0438601861954</v>
      </c>
      <c r="C61" s="0" t="n">
        <v>0.00372267586017321</v>
      </c>
      <c r="D61" s="0" t="n">
        <v>0.0512133526289772</v>
      </c>
      <c r="E61" s="0" t="n">
        <v>32</v>
      </c>
      <c r="F61" s="0" t="n">
        <v>4</v>
      </c>
      <c r="G61" s="0" t="s">
        <v>366</v>
      </c>
    </row>
    <row r="62" customFormat="false" ht="15" hidden="false" customHeight="false" outlineLevel="0" collapsed="false">
      <c r="A62" s="0" t="s">
        <v>369</v>
      </c>
      <c r="B62" s="0" t="n">
        <v>7.0438601861954</v>
      </c>
      <c r="C62" s="0" t="n">
        <v>0.00372267586017321</v>
      </c>
      <c r="D62" s="0" t="n">
        <v>0.0512133526289772</v>
      </c>
      <c r="E62" s="0" t="n">
        <v>32</v>
      </c>
      <c r="F62" s="0" t="n">
        <v>4</v>
      </c>
      <c r="G62" s="0" t="s">
        <v>366</v>
      </c>
    </row>
    <row r="63" customFormat="false" ht="15" hidden="false" customHeight="false" outlineLevel="0" collapsed="false">
      <c r="A63" s="0" t="s">
        <v>370</v>
      </c>
      <c r="B63" s="0" t="n">
        <v>3.78341029619664</v>
      </c>
      <c r="C63" s="0" t="n">
        <v>0.00383232410556036</v>
      </c>
      <c r="D63" s="0" t="n">
        <v>0.0512133526289772</v>
      </c>
      <c r="E63" s="0" t="n">
        <v>99</v>
      </c>
      <c r="F63" s="0" t="n">
        <v>7</v>
      </c>
      <c r="G63" s="0" t="s">
        <v>371</v>
      </c>
    </row>
    <row r="64" customFormat="false" ht="15" hidden="false" customHeight="false" outlineLevel="0" collapsed="false">
      <c r="A64" s="0" t="s">
        <v>372</v>
      </c>
      <c r="B64" s="0" t="n">
        <v>5.26141949885359</v>
      </c>
      <c r="C64" s="0" t="n">
        <v>0.00384194283703093</v>
      </c>
      <c r="D64" s="0" t="n">
        <v>0.0512133526289772</v>
      </c>
      <c r="E64" s="0" t="n">
        <v>52</v>
      </c>
      <c r="F64" s="0" t="n">
        <v>5</v>
      </c>
      <c r="G64" s="0" t="s">
        <v>373</v>
      </c>
    </row>
    <row r="65" customFormat="false" ht="15" hidden="false" customHeight="false" outlineLevel="0" collapsed="false">
      <c r="A65" s="0" t="s">
        <v>374</v>
      </c>
      <c r="B65" s="0" t="n">
        <v>5.26141949885359</v>
      </c>
      <c r="C65" s="0" t="n">
        <v>0.00384194283703093</v>
      </c>
      <c r="D65" s="0" t="n">
        <v>0.0512133526289772</v>
      </c>
      <c r="E65" s="0" t="n">
        <v>52</v>
      </c>
      <c r="F65" s="0" t="n">
        <v>5</v>
      </c>
      <c r="G65" s="0" t="s">
        <v>373</v>
      </c>
    </row>
    <row r="66" customFormat="false" ht="15" hidden="false" customHeight="false" outlineLevel="0" collapsed="false">
      <c r="A66" s="0" t="s">
        <v>375</v>
      </c>
      <c r="B66" s="0" t="n">
        <v>32.6188665842053</v>
      </c>
      <c r="C66" s="0" t="n">
        <v>0.00389341277296318</v>
      </c>
      <c r="D66" s="0" t="n">
        <v>0.0512133526289772</v>
      </c>
      <c r="E66" s="0" t="n">
        <v>5</v>
      </c>
      <c r="F66" s="0" t="n">
        <v>2</v>
      </c>
      <c r="G66" s="0" t="s">
        <v>376</v>
      </c>
    </row>
    <row r="67" customFormat="false" ht="15" hidden="false" customHeight="false" outlineLevel="0" collapsed="false">
      <c r="A67" s="0" t="s">
        <v>251</v>
      </c>
      <c r="B67" s="0" t="n">
        <v>1.91924712192916</v>
      </c>
      <c r="C67" s="0" t="n">
        <v>0.00399868775321418</v>
      </c>
      <c r="D67" s="0" t="n">
        <v>0.0518011822575473</v>
      </c>
      <c r="E67" s="0" t="n">
        <v>665</v>
      </c>
      <c r="F67" s="0" t="n">
        <v>24</v>
      </c>
      <c r="G67" s="0" t="s">
        <v>377</v>
      </c>
    </row>
    <row r="68" customFormat="false" ht="15" hidden="false" customHeight="false" outlineLevel="0" collapsed="false">
      <c r="A68" s="0" t="s">
        <v>378</v>
      </c>
      <c r="B68" s="0" t="n">
        <v>6.80109344494229</v>
      </c>
      <c r="C68" s="0" t="n">
        <v>0.00417018126623312</v>
      </c>
      <c r="D68" s="0" t="n">
        <v>0.0532164922780495</v>
      </c>
      <c r="E68" s="0" t="n">
        <v>33</v>
      </c>
      <c r="F68" s="0" t="n">
        <v>4</v>
      </c>
      <c r="G68" s="0" t="s">
        <v>366</v>
      </c>
    </row>
    <row r="69" customFormat="false" ht="15" hidden="false" customHeight="false" outlineLevel="0" collapsed="false">
      <c r="A69" s="0" t="s">
        <v>379</v>
      </c>
      <c r="B69" s="0" t="n">
        <v>6.57385834680004</v>
      </c>
      <c r="C69" s="0" t="n">
        <v>0.00465265699076675</v>
      </c>
      <c r="D69" s="0" t="n">
        <v>0.0568288818157939</v>
      </c>
      <c r="E69" s="0" t="n">
        <v>34</v>
      </c>
      <c r="F69" s="0" t="n">
        <v>4</v>
      </c>
      <c r="G69" s="0" t="s">
        <v>366</v>
      </c>
    </row>
    <row r="70" customFormat="false" ht="15" hidden="false" customHeight="false" outlineLevel="0" collapsed="false">
      <c r="A70" s="0" t="s">
        <v>380</v>
      </c>
      <c r="B70" s="0" t="n">
        <v>6.57385834680004</v>
      </c>
      <c r="C70" s="0" t="n">
        <v>0.00465265699076675</v>
      </c>
      <c r="D70" s="0" t="n">
        <v>0.0568288818157939</v>
      </c>
      <c r="E70" s="0" t="n">
        <v>34</v>
      </c>
      <c r="F70" s="0" t="n">
        <v>4</v>
      </c>
      <c r="G70" s="0" t="s">
        <v>381</v>
      </c>
    </row>
    <row r="71" customFormat="false" ht="15" hidden="false" customHeight="false" outlineLevel="0" collapsed="false">
      <c r="A71" s="0" t="s">
        <v>382</v>
      </c>
      <c r="B71" s="0" t="n">
        <v>6.57385834680004</v>
      </c>
      <c r="C71" s="0" t="n">
        <v>0.00465265699076675</v>
      </c>
      <c r="D71" s="0" t="n">
        <v>0.0568288818157939</v>
      </c>
      <c r="E71" s="0" t="n">
        <v>34</v>
      </c>
      <c r="F71" s="0" t="n">
        <v>4</v>
      </c>
      <c r="G71" s="0" t="s">
        <v>366</v>
      </c>
    </row>
    <row r="72" customFormat="false" ht="15" hidden="false" customHeight="false" outlineLevel="0" collapsed="false">
      <c r="A72" s="0" t="s">
        <v>242</v>
      </c>
      <c r="B72" s="0" t="n">
        <v>3.62389741685373</v>
      </c>
      <c r="C72" s="0" t="n">
        <v>0.00476800785731029</v>
      </c>
      <c r="D72" s="0" t="n">
        <v>0.057417559408455</v>
      </c>
      <c r="E72" s="0" t="n">
        <v>103</v>
      </c>
      <c r="F72" s="0" t="n">
        <v>7</v>
      </c>
      <c r="G72" s="0" t="s">
        <v>243</v>
      </c>
    </row>
    <row r="73" customFormat="false" ht="15" hidden="false" customHeight="false" outlineLevel="0" collapsed="false">
      <c r="A73" s="0" t="s">
        <v>264</v>
      </c>
      <c r="B73" s="0" t="n">
        <v>4.0747910346907</v>
      </c>
      <c r="C73" s="0" t="n">
        <v>0.00514790355904442</v>
      </c>
      <c r="D73" s="0" t="n">
        <v>0.0597495879075869</v>
      </c>
      <c r="E73" s="0" t="n">
        <v>79</v>
      </c>
      <c r="F73" s="0" t="n">
        <v>6</v>
      </c>
      <c r="G73" s="0" t="s">
        <v>383</v>
      </c>
    </row>
    <row r="74" customFormat="false" ht="15" hidden="false" customHeight="false" outlineLevel="0" collapsed="false">
      <c r="A74" s="0" t="s">
        <v>384</v>
      </c>
      <c r="B74" s="0" t="n">
        <v>6.36131476147331</v>
      </c>
      <c r="C74" s="0" t="n">
        <v>0.00517130936276191</v>
      </c>
      <c r="D74" s="0" t="n">
        <v>0.0597495879075869</v>
      </c>
      <c r="E74" s="0" t="n">
        <v>35</v>
      </c>
      <c r="F74" s="0" t="n">
        <v>4</v>
      </c>
      <c r="G74" s="0" t="s">
        <v>366</v>
      </c>
    </row>
    <row r="75" customFormat="false" ht="15" hidden="false" customHeight="false" outlineLevel="0" collapsed="false">
      <c r="A75" s="0" t="s">
        <v>385</v>
      </c>
      <c r="B75" s="0" t="n">
        <v>6.36131476147331</v>
      </c>
      <c r="C75" s="0" t="n">
        <v>0.00517130936276191</v>
      </c>
      <c r="D75" s="0" t="n">
        <v>0.0597495879075869</v>
      </c>
      <c r="E75" s="0" t="n">
        <v>35</v>
      </c>
      <c r="F75" s="0" t="n">
        <v>4</v>
      </c>
      <c r="G75" s="0" t="s">
        <v>366</v>
      </c>
    </row>
    <row r="76" customFormat="false" ht="15" hidden="false" customHeight="false" outlineLevel="0" collapsed="false">
      <c r="A76" s="0" t="s">
        <v>266</v>
      </c>
      <c r="B76" s="0" t="n">
        <v>4.019370540431</v>
      </c>
      <c r="C76" s="0" t="n">
        <v>0.00547386918434016</v>
      </c>
      <c r="D76" s="0" t="n">
        <v>0.0615810283238268</v>
      </c>
      <c r="E76" s="0" t="n">
        <v>80</v>
      </c>
      <c r="F76" s="0" t="n">
        <v>6</v>
      </c>
      <c r="G76" s="0" t="s">
        <v>383</v>
      </c>
    </row>
    <row r="77" customFormat="false" ht="15" hidden="false" customHeight="false" outlineLevel="0" collapsed="false">
      <c r="A77" s="0" t="s">
        <v>267</v>
      </c>
      <c r="B77" s="0" t="n">
        <v>4.019370540431</v>
      </c>
      <c r="C77" s="0" t="n">
        <v>0.00547386918434016</v>
      </c>
      <c r="D77" s="0" t="n">
        <v>0.0615810283238268</v>
      </c>
      <c r="E77" s="0" t="n">
        <v>80</v>
      </c>
      <c r="F77" s="0" t="n">
        <v>6</v>
      </c>
      <c r="G77" s="0" t="s">
        <v>383</v>
      </c>
    </row>
    <row r="78" customFormat="false" ht="15" hidden="false" customHeight="false" outlineLevel="0" collapsed="false">
      <c r="A78" s="0" t="s">
        <v>386</v>
      </c>
      <c r="B78" s="0" t="n">
        <v>6.16203683348311</v>
      </c>
      <c r="C78" s="0" t="n">
        <v>0.00572731256792347</v>
      </c>
      <c r="D78" s="0" t="n">
        <v>0.0627801569945457</v>
      </c>
      <c r="E78" s="0" t="n">
        <v>36</v>
      </c>
      <c r="F78" s="0" t="n">
        <v>4</v>
      </c>
      <c r="G78" s="0" t="s">
        <v>366</v>
      </c>
    </row>
    <row r="79" customFormat="false" ht="15" hidden="false" customHeight="false" outlineLevel="0" collapsed="false">
      <c r="A79" s="0" t="s">
        <v>387</v>
      </c>
      <c r="B79" s="0" t="n">
        <v>6.16203683348311</v>
      </c>
      <c r="C79" s="0" t="n">
        <v>0.00572731256792347</v>
      </c>
      <c r="D79" s="0" t="n">
        <v>0.0627801569945457</v>
      </c>
      <c r="E79" s="0" t="n">
        <v>36</v>
      </c>
      <c r="F79" s="0" t="n">
        <v>4</v>
      </c>
      <c r="G79" s="0" t="s">
        <v>366</v>
      </c>
    </row>
    <row r="80" customFormat="false" ht="15" hidden="false" customHeight="false" outlineLevel="0" collapsed="false">
      <c r="A80" s="0" t="s">
        <v>268</v>
      </c>
      <c r="B80" s="0" t="n">
        <v>3.96543462755373</v>
      </c>
      <c r="C80" s="0" t="n">
        <v>0.00581469232526853</v>
      </c>
      <c r="D80" s="0" t="n">
        <v>0.0629311637734759</v>
      </c>
      <c r="E80" s="0" t="n">
        <v>81</v>
      </c>
      <c r="F80" s="0" t="n">
        <v>6</v>
      </c>
      <c r="G80" s="0" t="s">
        <v>388</v>
      </c>
    </row>
    <row r="81" customFormat="false" ht="15" hidden="false" customHeight="false" outlineLevel="0" collapsed="false">
      <c r="A81" s="0" t="s">
        <v>229</v>
      </c>
      <c r="B81" s="0" t="n">
        <v>3.11188300943122</v>
      </c>
      <c r="C81" s="0" t="n">
        <v>0.00625634083152465</v>
      </c>
      <c r="D81" s="0" t="n">
        <v>0.0643469656055277</v>
      </c>
      <c r="E81" s="0" t="n">
        <v>136</v>
      </c>
      <c r="F81" s="0" t="n">
        <v>8</v>
      </c>
      <c r="G81" s="0" t="s">
        <v>389</v>
      </c>
    </row>
    <row r="82" customFormat="false" ht="15" hidden="false" customHeight="false" outlineLevel="0" collapsed="false">
      <c r="A82" s="0" t="s">
        <v>390</v>
      </c>
      <c r="B82" s="0" t="n">
        <v>5.97483343212562</v>
      </c>
      <c r="C82" s="0" t="n">
        <v>0.00632180714720974</v>
      </c>
      <c r="D82" s="0" t="n">
        <v>0.0643469656055277</v>
      </c>
      <c r="E82" s="0" t="n">
        <v>37</v>
      </c>
      <c r="F82" s="0" t="n">
        <v>4</v>
      </c>
      <c r="G82" s="0" t="s">
        <v>366</v>
      </c>
    </row>
    <row r="83" customFormat="false" ht="15" hidden="false" customHeight="false" outlineLevel="0" collapsed="false">
      <c r="A83" s="0" t="s">
        <v>391</v>
      </c>
      <c r="B83" s="0" t="n">
        <v>5.97483343212562</v>
      </c>
      <c r="C83" s="0" t="n">
        <v>0.00632180714720974</v>
      </c>
      <c r="D83" s="0" t="n">
        <v>0.0643469656055277</v>
      </c>
      <c r="E83" s="0" t="n">
        <v>37</v>
      </c>
      <c r="F83" s="0" t="n">
        <v>4</v>
      </c>
      <c r="G83" s="0" t="s">
        <v>366</v>
      </c>
    </row>
    <row r="84" customFormat="false" ht="15" hidden="false" customHeight="false" outlineLevel="0" collapsed="false">
      <c r="A84" s="0" t="s">
        <v>179</v>
      </c>
      <c r="B84" s="0" t="n">
        <v>5.97483343212562</v>
      </c>
      <c r="C84" s="0" t="n">
        <v>0.00632180714720974</v>
      </c>
      <c r="D84" s="0" t="n">
        <v>0.0643469656055277</v>
      </c>
      <c r="E84" s="0" t="n">
        <v>37</v>
      </c>
      <c r="F84" s="0" t="n">
        <v>4</v>
      </c>
      <c r="G84" s="0" t="s">
        <v>392</v>
      </c>
    </row>
    <row r="85" customFormat="false" ht="15" hidden="false" customHeight="false" outlineLevel="0" collapsed="false">
      <c r="A85" s="0" t="s">
        <v>393</v>
      </c>
      <c r="B85" s="0" t="n">
        <v>5.97483343212562</v>
      </c>
      <c r="C85" s="0" t="n">
        <v>0.00632180714720974</v>
      </c>
      <c r="D85" s="0" t="n">
        <v>0.0643469656055277</v>
      </c>
      <c r="E85" s="0" t="n">
        <v>37</v>
      </c>
      <c r="F85" s="0" t="n">
        <v>4</v>
      </c>
      <c r="G85" s="0" t="s">
        <v>394</v>
      </c>
    </row>
    <row r="86" customFormat="false" ht="15" hidden="false" customHeight="false" outlineLevel="0" collapsed="false">
      <c r="A86" s="0" t="s">
        <v>395</v>
      </c>
      <c r="B86" s="0" t="n">
        <v>2.82348549744779</v>
      </c>
      <c r="C86" s="0" t="n">
        <v>0.006989907013283</v>
      </c>
      <c r="D86" s="0" t="n">
        <v>0.0703102411336114</v>
      </c>
      <c r="E86" s="0" t="n">
        <v>168</v>
      </c>
      <c r="F86" s="0" t="n">
        <v>9</v>
      </c>
      <c r="G86" s="0" t="s">
        <v>396</v>
      </c>
    </row>
    <row r="87" customFormat="false" ht="15" hidden="false" customHeight="false" outlineLevel="0" collapsed="false">
      <c r="A87" s="0" t="s">
        <v>397</v>
      </c>
      <c r="B87" s="0" t="n">
        <v>4.49293246633494</v>
      </c>
      <c r="C87" s="0" t="n">
        <v>0.00709228629624075</v>
      </c>
      <c r="D87" s="0" t="n">
        <v>0.0704515398470983</v>
      </c>
      <c r="E87" s="0" t="n">
        <v>60</v>
      </c>
      <c r="F87" s="0" t="n">
        <v>5</v>
      </c>
      <c r="G87" s="0" t="s">
        <v>398</v>
      </c>
    </row>
    <row r="88" customFormat="false" ht="15" hidden="false" customHeight="false" outlineLevel="0" collapsed="false">
      <c r="A88" s="0" t="s">
        <v>166</v>
      </c>
      <c r="B88" s="0" t="n">
        <v>8.66971212741036</v>
      </c>
      <c r="C88" s="0" t="n">
        <v>0.00716875317742404</v>
      </c>
      <c r="D88" s="0" t="n">
        <v>0.0704515398470983</v>
      </c>
      <c r="E88" s="0" t="n">
        <v>20</v>
      </c>
      <c r="F88" s="0" t="n">
        <v>3</v>
      </c>
      <c r="G88" s="0" t="s">
        <v>399</v>
      </c>
    </row>
    <row r="89" customFormat="false" ht="15" hidden="false" customHeight="false" outlineLevel="0" collapsed="false">
      <c r="A89" s="0" t="s">
        <v>400</v>
      </c>
      <c r="B89" s="0" t="n">
        <v>5.63250768118564</v>
      </c>
      <c r="C89" s="0" t="n">
        <v>0.00763065641066792</v>
      </c>
      <c r="D89" s="0" t="n">
        <v>0.0733057441698997</v>
      </c>
      <c r="E89" s="0" t="n">
        <v>39</v>
      </c>
      <c r="F89" s="0" t="n">
        <v>4</v>
      </c>
      <c r="G89" s="0" t="s">
        <v>401</v>
      </c>
    </row>
    <row r="90" customFormat="false" ht="15" hidden="false" customHeight="false" outlineLevel="0" collapsed="false">
      <c r="A90" s="0" t="s">
        <v>402</v>
      </c>
      <c r="B90" s="0" t="n">
        <v>5.63250768118564</v>
      </c>
      <c r="C90" s="0" t="n">
        <v>0.00763065641066792</v>
      </c>
      <c r="D90" s="0" t="n">
        <v>0.0733057441698997</v>
      </c>
      <c r="E90" s="0" t="n">
        <v>39</v>
      </c>
      <c r="F90" s="0" t="n">
        <v>4</v>
      </c>
      <c r="G90" s="0" t="s">
        <v>403</v>
      </c>
    </row>
    <row r="91" customFormat="false" ht="15" hidden="false" customHeight="false" outlineLevel="0" collapsed="false">
      <c r="A91" s="0" t="s">
        <v>404</v>
      </c>
      <c r="B91" s="0" t="n">
        <v>19.5703235843136</v>
      </c>
      <c r="C91" s="0" t="n">
        <v>0.00796085345091727</v>
      </c>
      <c r="D91" s="0" t="n">
        <v>0.075628107783714</v>
      </c>
      <c r="E91" s="0" t="n">
        <v>7</v>
      </c>
      <c r="F91" s="0" t="n">
        <v>2</v>
      </c>
      <c r="G91" s="0" t="s">
        <v>405</v>
      </c>
    </row>
    <row r="92" customFormat="false" ht="15" hidden="false" customHeight="false" outlineLevel="0" collapsed="false">
      <c r="A92" s="0" t="s">
        <v>237</v>
      </c>
      <c r="B92" s="0" t="n">
        <v>8.18779752346022</v>
      </c>
      <c r="C92" s="0" t="n">
        <v>0.00824073642399632</v>
      </c>
      <c r="D92" s="0" t="n">
        <v>0.0774266993683171</v>
      </c>
      <c r="E92" s="0" t="n">
        <v>21</v>
      </c>
      <c r="F92" s="0" t="n">
        <v>3</v>
      </c>
      <c r="G92" s="0" t="s">
        <v>238</v>
      </c>
    </row>
    <row r="93" customFormat="false" ht="15" hidden="false" customHeight="false" outlineLevel="0" collapsed="false">
      <c r="A93" s="0" t="s">
        <v>406</v>
      </c>
      <c r="B93" s="0" t="n">
        <v>2.71927811079296</v>
      </c>
      <c r="C93" s="0" t="n">
        <v>0.00871455208953021</v>
      </c>
      <c r="D93" s="0" t="n">
        <v>0.0809885003972645</v>
      </c>
      <c r="E93" s="0" t="n">
        <v>174</v>
      </c>
      <c r="F93" s="0" t="n">
        <v>9</v>
      </c>
      <c r="G93" s="0" t="s">
        <v>396</v>
      </c>
    </row>
    <row r="94" customFormat="false" ht="15" hidden="false" customHeight="false" outlineLevel="0" collapsed="false">
      <c r="A94" s="0" t="s">
        <v>407</v>
      </c>
      <c r="B94" s="0" t="n">
        <v>5.32655112050469</v>
      </c>
      <c r="C94" s="0" t="n">
        <v>0.00910626081135001</v>
      </c>
      <c r="D94" s="0" t="n">
        <v>0.0837188493946695</v>
      </c>
      <c r="E94" s="0" t="n">
        <v>41</v>
      </c>
      <c r="F94" s="0" t="n">
        <v>4</v>
      </c>
      <c r="G94" s="0" t="s">
        <v>366</v>
      </c>
    </row>
    <row r="95" customFormat="false" ht="15" hidden="false" customHeight="false" outlineLevel="0" collapsed="false">
      <c r="A95" s="0" t="s">
        <v>224</v>
      </c>
      <c r="B95" s="0" t="n">
        <v>4.11705351866743</v>
      </c>
      <c r="C95" s="0" t="n">
        <v>0.00989445197450386</v>
      </c>
      <c r="D95" s="0" t="n">
        <v>0.0891815052400334</v>
      </c>
      <c r="E95" s="0" t="n">
        <v>65</v>
      </c>
      <c r="F95" s="0" t="n">
        <v>5</v>
      </c>
      <c r="G95" s="0" t="s">
        <v>408</v>
      </c>
    </row>
    <row r="96" customFormat="false" ht="15" hidden="false" customHeight="false" outlineLevel="0" collapsed="false">
      <c r="A96" s="0" t="s">
        <v>409</v>
      </c>
      <c r="B96" s="0" t="n">
        <v>5.18631555855768</v>
      </c>
      <c r="C96" s="0" t="n">
        <v>0.00990905613778149</v>
      </c>
      <c r="D96" s="0" t="n">
        <v>0.0891815052400334</v>
      </c>
      <c r="E96" s="0" t="n">
        <v>42</v>
      </c>
      <c r="F96" s="0" t="n">
        <v>4</v>
      </c>
      <c r="G96" s="0" t="s">
        <v>410</v>
      </c>
    </row>
    <row r="97" customFormat="false" ht="15" hidden="false" customHeight="false" outlineLevel="0" collapsed="false">
      <c r="A97" s="0" t="s">
        <v>196</v>
      </c>
      <c r="B97" s="0" t="n">
        <v>3.45471405330925</v>
      </c>
      <c r="C97" s="0" t="n">
        <v>0.0106530389841913</v>
      </c>
      <c r="D97" s="0" t="n">
        <v>0.0948786284529538</v>
      </c>
      <c r="E97" s="0" t="n">
        <v>92</v>
      </c>
      <c r="F97" s="0" t="n">
        <v>6</v>
      </c>
      <c r="G97" s="0" t="s">
        <v>411</v>
      </c>
    </row>
    <row r="98" customFormat="false" ht="15" hidden="false" customHeight="false" outlineLevel="0" collapsed="false">
      <c r="A98" s="0" t="s">
        <v>412</v>
      </c>
      <c r="B98" s="0" t="n">
        <v>2.60673529777928</v>
      </c>
      <c r="C98" s="0" t="n">
        <v>0.0111151996993271</v>
      </c>
      <c r="D98" s="0" t="n">
        <v>0.0976477723875525</v>
      </c>
      <c r="E98" s="0" t="n">
        <v>181</v>
      </c>
      <c r="F98" s="0" t="n">
        <v>9</v>
      </c>
      <c r="G98" s="0" t="s">
        <v>413</v>
      </c>
    </row>
    <row r="99" customFormat="false" ht="15" hidden="false" customHeight="false" outlineLevel="0" collapsed="false">
      <c r="A99" s="0" t="s">
        <v>225</v>
      </c>
      <c r="B99" s="0" t="n">
        <v>3.4146874884301</v>
      </c>
      <c r="C99" s="0" t="n">
        <v>0.0112016143379984</v>
      </c>
      <c r="D99" s="0" t="n">
        <v>0.0976477723875525</v>
      </c>
      <c r="E99" s="0" t="n">
        <v>93</v>
      </c>
      <c r="F99" s="0" t="n">
        <v>6</v>
      </c>
      <c r="G99" s="0" t="s">
        <v>414</v>
      </c>
    </row>
    <row r="100" customFormat="false" ht="15" hidden="false" customHeight="false" outlineLevel="0" collapsed="false">
      <c r="A100" s="0" t="s">
        <v>415</v>
      </c>
      <c r="B100" s="0" t="n">
        <v>2.59157894927418</v>
      </c>
      <c r="C100" s="0" t="n">
        <v>0.0114950002052774</v>
      </c>
      <c r="D100" s="0" t="n">
        <v>0.0976477723875525</v>
      </c>
      <c r="E100" s="0" t="n">
        <v>182</v>
      </c>
      <c r="F100" s="0" t="n">
        <v>9</v>
      </c>
      <c r="G100" s="0" t="s">
        <v>416</v>
      </c>
    </row>
    <row r="101" customFormat="false" ht="15" hidden="false" customHeight="false" outlineLevel="0" collapsed="false">
      <c r="A101" s="0" t="s">
        <v>417</v>
      </c>
      <c r="B101" s="0" t="n">
        <v>4.92636991850678</v>
      </c>
      <c r="C101" s="0" t="n">
        <v>0.0116492079339536</v>
      </c>
      <c r="D101" s="0" t="n">
        <v>0.0976477723875525</v>
      </c>
      <c r="E101" s="0" t="n">
        <v>44</v>
      </c>
      <c r="F101" s="0" t="n">
        <v>4</v>
      </c>
      <c r="G101" s="0" t="s">
        <v>418</v>
      </c>
    </row>
    <row r="102" customFormat="false" ht="15" hidden="false" customHeight="false" outlineLevel="0" collapsed="false">
      <c r="A102" s="0" t="s">
        <v>419</v>
      </c>
      <c r="B102" s="0" t="n">
        <v>4.92636991850678</v>
      </c>
      <c r="C102" s="0" t="n">
        <v>0.0116492079339536</v>
      </c>
      <c r="D102" s="0" t="n">
        <v>0.0976477723875525</v>
      </c>
      <c r="E102" s="0" t="n">
        <v>44</v>
      </c>
      <c r="F102" s="0" t="n">
        <v>4</v>
      </c>
      <c r="G102" s="0" t="s">
        <v>420</v>
      </c>
    </row>
    <row r="103" customFormat="false" ht="15" hidden="false" customHeight="false" outlineLevel="0" collapsed="false">
      <c r="A103" s="0" t="s">
        <v>421</v>
      </c>
      <c r="B103" s="0" t="n">
        <v>4.92636991850678</v>
      </c>
      <c r="C103" s="0" t="n">
        <v>0.0116492079339536</v>
      </c>
      <c r="D103" s="0" t="n">
        <v>0.0976477723875525</v>
      </c>
      <c r="E103" s="0" t="n">
        <v>44</v>
      </c>
      <c r="F103" s="0" t="n">
        <v>4</v>
      </c>
      <c r="G103" s="0" t="s">
        <v>366</v>
      </c>
    </row>
    <row r="104" customFormat="false" ht="15" hidden="false" customHeight="false" outlineLevel="0" collapsed="false">
      <c r="A104" s="0" t="s">
        <v>422</v>
      </c>
      <c r="B104" s="0" t="n">
        <v>3.91999754614252</v>
      </c>
      <c r="C104" s="0" t="n">
        <v>0.0118978464077498</v>
      </c>
      <c r="D104" s="0" t="n">
        <v>0.09781402575602</v>
      </c>
      <c r="E104" s="0" t="n">
        <v>68</v>
      </c>
      <c r="F104" s="0" t="n">
        <v>5</v>
      </c>
      <c r="G104" s="0" t="s">
        <v>423</v>
      </c>
    </row>
    <row r="105" customFormat="false" ht="15" hidden="false" customHeight="false" outlineLevel="0" collapsed="false">
      <c r="A105" s="0" t="s">
        <v>424</v>
      </c>
      <c r="B105" s="0" t="n">
        <v>3.91999754614252</v>
      </c>
      <c r="C105" s="0" t="n">
        <v>0.0118978464077498</v>
      </c>
      <c r="D105" s="0" t="n">
        <v>0.09781402575602</v>
      </c>
      <c r="E105" s="0" t="n">
        <v>68</v>
      </c>
      <c r="F105" s="0" t="n">
        <v>5</v>
      </c>
      <c r="G105" s="0" t="s">
        <v>423</v>
      </c>
    </row>
    <row r="106" customFormat="false" ht="15" hidden="false" customHeight="false" outlineLevel="0" collapsed="false">
      <c r="A106" s="0" t="s">
        <v>425</v>
      </c>
      <c r="B106" s="0" t="n">
        <v>2.56147800625954</v>
      </c>
      <c r="C106" s="0" t="n">
        <v>0.0122836816061437</v>
      </c>
      <c r="D106" s="0" t="n">
        <v>0.0996816942451285</v>
      </c>
      <c r="E106" s="0" t="n">
        <v>184</v>
      </c>
      <c r="F106" s="0" t="n">
        <v>9</v>
      </c>
      <c r="G106" s="0" t="s">
        <v>416</v>
      </c>
    </row>
    <row r="107" customFormat="false" ht="15" hidden="false" customHeight="false" outlineLevel="0" collapsed="false">
      <c r="A107" s="0" t="s">
        <v>426</v>
      </c>
      <c r="B107" s="0" t="n">
        <v>3.33733100842281</v>
      </c>
      <c r="C107" s="0" t="n">
        <v>0.012358198350858</v>
      </c>
      <c r="D107" s="0" t="n">
        <v>0.0996816942451285</v>
      </c>
      <c r="E107" s="0" t="n">
        <v>95</v>
      </c>
      <c r="F107" s="0" t="n">
        <v>6</v>
      </c>
      <c r="G107" s="0" t="s">
        <v>42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12</v>
      </c>
      <c r="B2" s="0" t="e">
        <f aca="false">#NUM!</f>
        <v>#NUM!</v>
      </c>
      <c r="C2" s="0" t="n">
        <v>0.00138837467604591</v>
      </c>
      <c r="D2" s="0" t="n">
        <v>0.094409477971122</v>
      </c>
      <c r="E2" s="0" t="n">
        <v>1</v>
      </c>
      <c r="F2" s="0" t="n">
        <v>1</v>
      </c>
      <c r="G2" s="0" t="s">
        <v>113</v>
      </c>
    </row>
    <row r="3" customFormat="false" ht="15" hidden="false" customHeight="false" outlineLevel="0" collapsed="false">
      <c r="A3" s="0" t="s">
        <v>428</v>
      </c>
      <c r="B3" s="0" t="e">
        <f aca="false">#NUM!</f>
        <v>#NUM!</v>
      </c>
      <c r="C3" s="0" t="n">
        <v>0.00138837467604591</v>
      </c>
      <c r="D3" s="0" t="n">
        <v>0.094409477971122</v>
      </c>
      <c r="E3" s="0" t="n">
        <v>1</v>
      </c>
      <c r="F3" s="0" t="n">
        <v>1</v>
      </c>
      <c r="G3" s="0" t="s">
        <v>42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51</v>
      </c>
      <c r="B2" s="0" t="n">
        <v>4.67417187235108</v>
      </c>
      <c r="C2" s="0" t="n">
        <v>0.000218820928413168</v>
      </c>
      <c r="D2" s="0" t="n">
        <v>0.0559094468805605</v>
      </c>
      <c r="E2" s="0" t="n">
        <v>665</v>
      </c>
      <c r="F2" s="0" t="n">
        <v>10</v>
      </c>
      <c r="G2" s="0" t="s">
        <v>430</v>
      </c>
    </row>
    <row r="3" customFormat="false" ht="15" hidden="false" customHeight="false" outlineLevel="0" collapsed="false">
      <c r="A3" s="0" t="s">
        <v>431</v>
      </c>
      <c r="B3" s="0" t="n">
        <v>8.00159196598887</v>
      </c>
      <c r="C3" s="0" t="n">
        <v>0.000682302753405836</v>
      </c>
      <c r="D3" s="0" t="n">
        <v>0.0559094468805605</v>
      </c>
      <c r="E3" s="0" t="n">
        <v>179</v>
      </c>
      <c r="F3" s="0" t="n">
        <v>5</v>
      </c>
      <c r="G3" s="0" t="s">
        <v>432</v>
      </c>
    </row>
    <row r="4" customFormat="false" ht="15" hidden="false" customHeight="false" outlineLevel="0" collapsed="false">
      <c r="A4" s="0" t="s">
        <v>433</v>
      </c>
      <c r="B4" s="0" t="n">
        <v>65.2723906985715</v>
      </c>
      <c r="C4" s="0" t="n">
        <v>0.000682348639664311</v>
      </c>
      <c r="D4" s="0" t="n">
        <v>0.0559094468805605</v>
      </c>
      <c r="E4" s="0" t="n">
        <v>10</v>
      </c>
      <c r="F4" s="0" t="n">
        <v>2</v>
      </c>
      <c r="G4" s="0" t="s">
        <v>434</v>
      </c>
    </row>
    <row r="5" customFormat="false" ht="15" hidden="false" customHeight="false" outlineLevel="0" collapsed="false">
      <c r="A5" s="0" t="s">
        <v>435</v>
      </c>
      <c r="B5" s="0" t="n">
        <v>7.64481116759722</v>
      </c>
      <c r="C5" s="0" t="n">
        <v>0.000831367239859635</v>
      </c>
      <c r="D5" s="0" t="n">
        <v>0.0559094468805605</v>
      </c>
      <c r="E5" s="0" t="n">
        <v>187</v>
      </c>
      <c r="F5" s="0" t="n">
        <v>5</v>
      </c>
      <c r="G5" s="0" t="s">
        <v>432</v>
      </c>
    </row>
    <row r="6" customFormat="false" ht="15" hidden="false" customHeight="false" outlineLevel="0" collapsed="false">
      <c r="A6" s="0" t="s">
        <v>436</v>
      </c>
      <c r="B6" s="0" t="n">
        <v>15.1360108437988</v>
      </c>
      <c r="C6" s="0" t="n">
        <v>0.00140550352486101</v>
      </c>
      <c r="D6" s="0" t="n">
        <v>0.0756160896375224</v>
      </c>
      <c r="E6" s="0" t="n">
        <v>56</v>
      </c>
      <c r="F6" s="0" t="n">
        <v>3</v>
      </c>
      <c r="G6" s="0" t="s">
        <v>437</v>
      </c>
    </row>
    <row r="7" customFormat="false" ht="15" hidden="false" customHeight="false" outlineLevel="0" collapsed="false">
      <c r="A7" s="0" t="s">
        <v>438</v>
      </c>
      <c r="B7" s="0" t="n">
        <v>12.9260962700912</v>
      </c>
      <c r="C7" s="0" t="n">
        <v>0.00216034051274</v>
      </c>
      <c r="D7" s="0" t="n">
        <v>0.096401032897366</v>
      </c>
      <c r="E7" s="0" t="n">
        <v>65</v>
      </c>
      <c r="F7" s="0" t="n">
        <v>3</v>
      </c>
      <c r="G7" s="0" t="s">
        <v>437</v>
      </c>
    </row>
    <row r="8" customFormat="false" ht="15" hidden="false" customHeight="false" outlineLevel="0" collapsed="false">
      <c r="A8" s="0" t="s">
        <v>259</v>
      </c>
      <c r="B8" s="0" t="n">
        <v>5.89121363236854</v>
      </c>
      <c r="C8" s="0" t="n">
        <v>0.00250857706424373</v>
      </c>
      <c r="D8" s="0" t="n">
        <v>0.096401032897366</v>
      </c>
      <c r="E8" s="0" t="n">
        <v>240</v>
      </c>
      <c r="F8" s="0" t="n">
        <v>5</v>
      </c>
      <c r="G8" s="0" t="s">
        <v>43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39</v>
      </c>
      <c r="B2" s="0" t="n">
        <v>142.28054284626</v>
      </c>
      <c r="C2" s="0" t="n">
        <v>0.000166856770628338</v>
      </c>
      <c r="D2" s="0" t="n">
        <v>0.00484988386426069</v>
      </c>
      <c r="E2" s="0" t="n">
        <v>27</v>
      </c>
      <c r="F2" s="0" t="n">
        <v>2</v>
      </c>
      <c r="G2" s="0" t="s">
        <v>440</v>
      </c>
    </row>
    <row r="3" customFormat="false" ht="15" hidden="false" customHeight="false" outlineLevel="0" collapsed="false">
      <c r="A3" s="0" t="s">
        <v>441</v>
      </c>
      <c r="B3" s="0" t="n">
        <v>136.848640023382</v>
      </c>
      <c r="C3" s="0" t="n">
        <v>0.000179625328305952</v>
      </c>
      <c r="D3" s="0" t="n">
        <v>0.00484988386426069</v>
      </c>
      <c r="E3" s="0" t="n">
        <v>28</v>
      </c>
      <c r="F3" s="0" t="n">
        <v>2</v>
      </c>
      <c r="G3" s="0" t="s">
        <v>440</v>
      </c>
    </row>
    <row r="4" customFormat="false" ht="15" hidden="false" customHeight="false" outlineLevel="0" collapsed="false">
      <c r="A4" s="0" t="s">
        <v>442</v>
      </c>
      <c r="B4" s="0" t="n">
        <v>136.848640023382</v>
      </c>
      <c r="C4" s="0" t="n">
        <v>0.000179625328305952</v>
      </c>
      <c r="D4" s="0" t="n">
        <v>0.00484988386426069</v>
      </c>
      <c r="E4" s="0" t="n">
        <v>28</v>
      </c>
      <c r="F4" s="0" t="n">
        <v>2</v>
      </c>
      <c r="G4" s="0" t="s">
        <v>440</v>
      </c>
    </row>
    <row r="5" customFormat="false" ht="15" hidden="false" customHeight="false" outlineLevel="0" collapsed="false">
      <c r="A5" s="0" t="s">
        <v>443</v>
      </c>
      <c r="B5" s="0" t="n">
        <v>104.849402679441</v>
      </c>
      <c r="C5" s="0" t="n">
        <v>0.000298489221244274</v>
      </c>
      <c r="D5" s="0" t="n">
        <v>0.00523517025562155</v>
      </c>
      <c r="E5" s="0" t="n">
        <v>36</v>
      </c>
      <c r="F5" s="0" t="n">
        <v>2</v>
      </c>
      <c r="G5" s="0" t="s">
        <v>440</v>
      </c>
    </row>
    <row r="6" customFormat="false" ht="15" hidden="false" customHeight="false" outlineLevel="0" collapsed="false">
      <c r="A6" s="0" t="s">
        <v>444</v>
      </c>
      <c r="B6" s="0" t="n">
        <v>91.1437512588681</v>
      </c>
      <c r="C6" s="0" t="n">
        <v>0.0003877903893053</v>
      </c>
      <c r="D6" s="0" t="n">
        <v>0.00523517025562155</v>
      </c>
      <c r="E6" s="0" t="n">
        <v>41</v>
      </c>
      <c r="F6" s="0" t="n">
        <v>2</v>
      </c>
      <c r="G6" s="0" t="s">
        <v>440</v>
      </c>
    </row>
    <row r="7" customFormat="false" ht="15" hidden="false" customHeight="false" outlineLevel="0" collapsed="false">
      <c r="A7" s="0" t="s">
        <v>445</v>
      </c>
      <c r="B7" s="0" t="n">
        <v>91.1437512588681</v>
      </c>
      <c r="C7" s="0" t="n">
        <v>0.0003877903893053</v>
      </c>
      <c r="D7" s="0" t="n">
        <v>0.00523517025562155</v>
      </c>
      <c r="E7" s="0" t="n">
        <v>41</v>
      </c>
      <c r="F7" s="0" t="n">
        <v>2</v>
      </c>
      <c r="G7" s="0" t="s">
        <v>440</v>
      </c>
    </row>
    <row r="8" customFormat="false" ht="15" hidden="false" customHeight="false" outlineLevel="0" collapsed="false">
      <c r="A8" s="0" t="s">
        <v>446</v>
      </c>
      <c r="B8" s="0" t="n">
        <v>190.956154867416</v>
      </c>
      <c r="C8" s="0" t="n">
        <v>0.0066469480624054</v>
      </c>
      <c r="D8" s="0" t="n">
        <v>0.0769146847221196</v>
      </c>
      <c r="E8" s="0" t="n">
        <v>9</v>
      </c>
      <c r="F8" s="0" t="n">
        <v>1</v>
      </c>
      <c r="G8" s="0" t="s">
        <v>447</v>
      </c>
    </row>
    <row r="9" customFormat="false" ht="15" hidden="false" customHeight="false" outlineLevel="0" collapsed="false">
      <c r="A9" s="0" t="s">
        <v>448</v>
      </c>
      <c r="B9" s="0" t="n">
        <v>109.149745632813</v>
      </c>
      <c r="C9" s="0" t="n">
        <v>0.0110567396356164</v>
      </c>
      <c r="D9" s="0" t="n">
        <v>0.0944601195157097</v>
      </c>
      <c r="E9" s="0" t="n">
        <v>15</v>
      </c>
      <c r="F9" s="0" t="n">
        <v>1</v>
      </c>
      <c r="G9" s="0" t="s">
        <v>447</v>
      </c>
    </row>
    <row r="10" customFormat="false" ht="15" hidden="false" customHeight="false" outlineLevel="0" collapsed="false">
      <c r="A10" s="0" t="s">
        <v>449</v>
      </c>
      <c r="B10" s="0" t="n">
        <v>101.805361309589</v>
      </c>
      <c r="C10" s="0" t="n">
        <v>0.0117900370758718</v>
      </c>
      <c r="D10" s="0" t="n">
        <v>0.0944601195157097</v>
      </c>
      <c r="E10" s="0" t="n">
        <v>16</v>
      </c>
      <c r="F10" s="0" t="n">
        <v>1</v>
      </c>
      <c r="G10" s="0" t="s">
        <v>447</v>
      </c>
    </row>
    <row r="11" customFormat="false" ht="15" hidden="false" customHeight="false" outlineLevel="0" collapsed="false">
      <c r="A11" s="0" t="s">
        <v>450</v>
      </c>
      <c r="B11" s="0" t="n">
        <v>90.1327109342906</v>
      </c>
      <c r="C11" s="0" t="n">
        <v>0.0132552047788614</v>
      </c>
      <c r="D11" s="0" t="n">
        <v>0.0944601195157097</v>
      </c>
      <c r="E11" s="0" t="n">
        <v>18</v>
      </c>
      <c r="F11" s="0" t="n">
        <v>1</v>
      </c>
      <c r="G11" s="0" t="s">
        <v>451</v>
      </c>
    </row>
    <row r="12" customFormat="false" ht="15" hidden="false" customHeight="false" outlineLevel="0" collapsed="false">
      <c r="A12" s="0" t="s">
        <v>452</v>
      </c>
      <c r="B12" s="0" t="n">
        <v>90.1327109342906</v>
      </c>
      <c r="C12" s="0" t="n">
        <v>0.0132552047788614</v>
      </c>
      <c r="D12" s="0" t="n">
        <v>0.0944601195157097</v>
      </c>
      <c r="E12" s="0" t="n">
        <v>18</v>
      </c>
      <c r="F12" s="0" t="n">
        <v>1</v>
      </c>
      <c r="G12" s="0" t="s">
        <v>447</v>
      </c>
    </row>
    <row r="13" customFormat="false" ht="15" hidden="false" customHeight="false" outlineLevel="0" collapsed="false">
      <c r="A13" s="0" t="s">
        <v>453</v>
      </c>
      <c r="B13" s="0" t="n">
        <v>13.0329997981178</v>
      </c>
      <c r="C13" s="0" t="n">
        <v>0.0158841520176026</v>
      </c>
      <c r="D13" s="0" t="n">
        <v>0.0944601195157097</v>
      </c>
      <c r="E13" s="0" t="n">
        <v>271</v>
      </c>
      <c r="F13" s="0" t="n">
        <v>2</v>
      </c>
      <c r="G13" s="0" t="s">
        <v>454</v>
      </c>
    </row>
    <row r="14" customFormat="false" ht="15" hidden="false" customHeight="false" outlineLevel="0" collapsed="false">
      <c r="A14" s="0" t="s">
        <v>455</v>
      </c>
      <c r="B14" s="0" t="n">
        <v>69.4859095691183</v>
      </c>
      <c r="C14" s="0" t="n">
        <v>0.0169098111763313</v>
      </c>
      <c r="D14" s="0" t="n">
        <v>0.0944601195157097</v>
      </c>
      <c r="E14" s="0" t="n">
        <v>23</v>
      </c>
      <c r="F14" s="0" t="n">
        <v>1</v>
      </c>
      <c r="G14" s="0" t="s">
        <v>451</v>
      </c>
    </row>
    <row r="15" customFormat="false" ht="15" hidden="false" customHeight="false" outlineLevel="0" collapsed="false">
      <c r="A15" s="0" t="s">
        <v>456</v>
      </c>
      <c r="B15" s="0" t="n">
        <v>66.569425853809</v>
      </c>
      <c r="C15" s="0" t="n">
        <v>0.0176393095077098</v>
      </c>
      <c r="D15" s="0" t="n">
        <v>0.0944601195157097</v>
      </c>
      <c r="E15" s="0" t="n">
        <v>24</v>
      </c>
      <c r="F15" s="0" t="n">
        <v>1</v>
      </c>
      <c r="G15" s="0" t="s">
        <v>447</v>
      </c>
    </row>
    <row r="16" customFormat="false" ht="15" hidden="false" customHeight="false" outlineLevel="0" collapsed="false">
      <c r="A16" s="0" t="s">
        <v>457</v>
      </c>
      <c r="B16" s="0" t="n">
        <v>63.8060874465003</v>
      </c>
      <c r="C16" s="0" t="n">
        <v>0.0183683341388727</v>
      </c>
      <c r="D16" s="0" t="n">
        <v>0.0944601195157097</v>
      </c>
      <c r="E16" s="0" t="n">
        <v>25</v>
      </c>
      <c r="F16" s="0" t="n">
        <v>1</v>
      </c>
      <c r="G16" s="0" t="s">
        <v>458</v>
      </c>
    </row>
    <row r="17" customFormat="false" ht="15" hidden="false" customHeight="false" outlineLevel="0" collapsed="false">
      <c r="A17" s="0" t="s">
        <v>459</v>
      </c>
      <c r="B17" s="0" t="n">
        <v>58.9192440642673</v>
      </c>
      <c r="C17" s="0" t="n">
        <v>0.0198249633551489</v>
      </c>
      <c r="D17" s="0" t="n">
        <v>0.0944601195157097</v>
      </c>
      <c r="E17" s="0" t="n">
        <v>27</v>
      </c>
      <c r="F17" s="0" t="n">
        <v>1</v>
      </c>
      <c r="G17" s="0" t="s">
        <v>447</v>
      </c>
    </row>
    <row r="18" customFormat="false" ht="15" hidden="false" customHeight="false" outlineLevel="0" collapsed="false">
      <c r="A18" s="0" t="s">
        <v>460</v>
      </c>
      <c r="B18" s="0" t="n">
        <v>58.9192440642673</v>
      </c>
      <c r="C18" s="0" t="n">
        <v>0.0198249633551489</v>
      </c>
      <c r="D18" s="0" t="n">
        <v>0.0944601195157097</v>
      </c>
      <c r="E18" s="0" t="n">
        <v>27</v>
      </c>
      <c r="F18" s="0" t="n">
        <v>1</v>
      </c>
      <c r="G18" s="0" t="s">
        <v>44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61</v>
      </c>
      <c r="B2" s="0" t="n">
        <v>252.71038214315</v>
      </c>
      <c r="C2" s="0" t="n">
        <v>5.58460910505183E-005</v>
      </c>
      <c r="D2" s="0" t="n">
        <v>0.00390922637353628</v>
      </c>
      <c r="E2" s="0" t="n">
        <v>14</v>
      </c>
      <c r="F2" s="0" t="n">
        <v>2</v>
      </c>
      <c r="G2" s="0" t="s">
        <v>462</v>
      </c>
    </row>
    <row r="3" customFormat="false" ht="15" hidden="false" customHeight="false" outlineLevel="0" collapsed="false">
      <c r="A3" s="0" t="s">
        <v>463</v>
      </c>
      <c r="B3" s="0" t="n">
        <v>127.145036805087</v>
      </c>
      <c r="C3" s="0" t="n">
        <v>0.000198418507765397</v>
      </c>
      <c r="D3" s="0" t="n">
        <v>0.0069446477717889</v>
      </c>
      <c r="E3" s="0" t="n">
        <v>26</v>
      </c>
      <c r="F3" s="0" t="n">
        <v>2</v>
      </c>
      <c r="G3" s="0" t="s">
        <v>462</v>
      </c>
    </row>
    <row r="4" customFormat="false" ht="15" hidden="false" customHeight="false" outlineLevel="0" collapsed="false">
      <c r="A4" s="0" t="s">
        <v>464</v>
      </c>
      <c r="B4" s="0" t="n">
        <v>29.5827407227928</v>
      </c>
      <c r="C4" s="0" t="n">
        <v>0.00322145477940532</v>
      </c>
      <c r="D4" s="0" t="n">
        <v>0.0751672781861241</v>
      </c>
      <c r="E4" s="0" t="n">
        <v>105</v>
      </c>
      <c r="F4" s="0" t="n">
        <v>2</v>
      </c>
      <c r="G4" s="0" t="s">
        <v>46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65</v>
      </c>
      <c r="B2" s="0" t="n">
        <v>1022.95742317661</v>
      </c>
      <c r="C2" s="0" t="n">
        <v>0.00203534039645037</v>
      </c>
      <c r="D2" s="0" t="n">
        <v>0.0199824167481586</v>
      </c>
      <c r="E2" s="0" t="n">
        <v>11</v>
      </c>
      <c r="F2" s="0" t="n">
        <v>1</v>
      </c>
      <c r="G2" s="0" t="s">
        <v>466</v>
      </c>
    </row>
    <row r="3" customFormat="false" ht="15" hidden="false" customHeight="false" outlineLevel="0" collapsed="false">
      <c r="A3" s="0" t="s">
        <v>467</v>
      </c>
      <c r="B3" s="0" t="n">
        <v>961.723021211964</v>
      </c>
      <c r="C3" s="0" t="n">
        <v>0.00222026852757318</v>
      </c>
      <c r="D3" s="0" t="n">
        <v>0.0199824167481586</v>
      </c>
      <c r="E3" s="0" t="n">
        <v>12</v>
      </c>
      <c r="F3" s="0" t="n">
        <v>1</v>
      </c>
      <c r="G3" s="0" t="s">
        <v>466</v>
      </c>
    </row>
    <row r="4" customFormat="false" ht="15" hidden="false" customHeight="false" outlineLevel="0" collapsed="false">
      <c r="A4" s="0" t="s">
        <v>468</v>
      </c>
      <c r="B4" s="0" t="n">
        <v>389.086395134259</v>
      </c>
      <c r="C4" s="0" t="n">
        <v>0.00517678817466172</v>
      </c>
      <c r="D4" s="0" t="n">
        <v>0.0310607290479703</v>
      </c>
      <c r="E4" s="0" t="n">
        <v>28</v>
      </c>
      <c r="F4" s="0" t="n">
        <v>1</v>
      </c>
      <c r="G4" s="0" t="s">
        <v>466</v>
      </c>
    </row>
    <row r="5" customFormat="false" ht="15" hidden="false" customHeight="false" outlineLevel="0" collapsed="false">
      <c r="A5" s="0" t="s">
        <v>469</v>
      </c>
      <c r="B5" s="0" t="n">
        <v>211.971322109657</v>
      </c>
      <c r="C5" s="0" t="n">
        <v>0.00941909982016809</v>
      </c>
      <c r="D5" s="0" t="n">
        <v>0.035898395494855</v>
      </c>
      <c r="E5" s="0" t="n">
        <v>51</v>
      </c>
      <c r="F5" s="0" t="n">
        <v>1</v>
      </c>
      <c r="G5" s="0" t="s">
        <v>466</v>
      </c>
    </row>
    <row r="6" customFormat="false" ht="15" hidden="false" customHeight="false" outlineLevel="0" collapsed="false">
      <c r="A6" s="0" t="s">
        <v>470</v>
      </c>
      <c r="B6" s="0" t="n">
        <v>202.111336035235</v>
      </c>
      <c r="C6" s="0" t="n">
        <v>0.00997177652634862</v>
      </c>
      <c r="D6" s="0" t="n">
        <v>0.035898395494855</v>
      </c>
      <c r="E6" s="0" t="n">
        <v>54</v>
      </c>
      <c r="F6" s="0" t="n">
        <v>1</v>
      </c>
      <c r="G6" s="0" t="s">
        <v>466</v>
      </c>
    </row>
    <row r="7" customFormat="false" ht="15" hidden="false" customHeight="false" outlineLevel="0" collapsed="false">
      <c r="A7" s="0" t="s">
        <v>471</v>
      </c>
      <c r="B7" s="0" t="n">
        <v>128.735086870103</v>
      </c>
      <c r="C7" s="0" t="n">
        <v>0.0154900614323987</v>
      </c>
      <c r="D7" s="0" t="n">
        <v>0.0439357547129175</v>
      </c>
      <c r="E7" s="0" t="n">
        <v>84</v>
      </c>
      <c r="F7" s="0" t="n">
        <v>1</v>
      </c>
      <c r="G7" s="0" t="s">
        <v>466</v>
      </c>
    </row>
    <row r="8" customFormat="false" ht="15" hidden="false" customHeight="false" outlineLevel="0" collapsed="false">
      <c r="A8" s="0" t="s">
        <v>226</v>
      </c>
      <c r="B8" s="0" t="n">
        <v>105.617789876047</v>
      </c>
      <c r="C8" s="0" t="n">
        <v>0.0187936297673701</v>
      </c>
      <c r="D8" s="0" t="n">
        <v>0.0439357547129175</v>
      </c>
      <c r="E8" s="0" t="n">
        <v>102</v>
      </c>
      <c r="F8" s="0" t="n">
        <v>1</v>
      </c>
      <c r="G8" s="0" t="s">
        <v>466</v>
      </c>
    </row>
    <row r="9" customFormat="false" ht="15" hidden="false" customHeight="false" outlineLevel="0" collapsed="false">
      <c r="A9" s="0" t="s">
        <v>472</v>
      </c>
      <c r="B9" s="0" t="n">
        <v>101.418582847481</v>
      </c>
      <c r="C9" s="0" t="n">
        <v>0.01952700209463</v>
      </c>
      <c r="D9" s="0" t="n">
        <v>0.0439357547129175</v>
      </c>
      <c r="E9" s="0" t="n">
        <v>106</v>
      </c>
      <c r="F9" s="0" t="n">
        <v>1</v>
      </c>
      <c r="G9" s="0" t="s">
        <v>466</v>
      </c>
    </row>
    <row r="10" customFormat="false" ht="15" hidden="false" customHeight="false" outlineLevel="0" collapsed="false">
      <c r="A10" s="0" t="s">
        <v>473</v>
      </c>
      <c r="B10" s="0" t="n">
        <v>86.2748577410446</v>
      </c>
      <c r="C10" s="0" t="n">
        <v>0.0228237847049974</v>
      </c>
      <c r="D10" s="0" t="n">
        <v>0.0456475694099947</v>
      </c>
      <c r="E10" s="0" t="n">
        <v>124</v>
      </c>
      <c r="F10" s="0" t="n">
        <v>1</v>
      </c>
      <c r="G10" s="0" t="s">
        <v>466</v>
      </c>
    </row>
    <row r="11" customFormat="false" ht="15" hidden="false" customHeight="false" outlineLevel="0" collapsed="false">
      <c r="A11" s="0" t="s">
        <v>232</v>
      </c>
      <c r="B11" s="0" t="n">
        <v>59.8298476512233</v>
      </c>
      <c r="C11" s="0" t="n">
        <v>0.0326808207971356</v>
      </c>
      <c r="D11" s="0" t="n">
        <v>0.048022074768831</v>
      </c>
      <c r="E11" s="0" t="n">
        <v>178</v>
      </c>
      <c r="F11" s="0" t="n">
        <v>1</v>
      </c>
      <c r="G11" s="0" t="s">
        <v>466</v>
      </c>
    </row>
    <row r="12" customFormat="false" ht="15" hidden="false" customHeight="false" outlineLevel="0" collapsed="false">
      <c r="A12" s="0" t="s">
        <v>431</v>
      </c>
      <c r="B12" s="0" t="n">
        <v>59.4821556665644</v>
      </c>
      <c r="C12" s="0" t="n">
        <v>0.0328628872716704</v>
      </c>
      <c r="D12" s="0" t="n">
        <v>0.048022074768831</v>
      </c>
      <c r="E12" s="0" t="n">
        <v>179</v>
      </c>
      <c r="F12" s="0" t="n">
        <v>1</v>
      </c>
      <c r="G12" s="0" t="s">
        <v>474</v>
      </c>
    </row>
    <row r="13" customFormat="false" ht="15" hidden="false" customHeight="false" outlineLevel="0" collapsed="false">
      <c r="A13" s="0" t="s">
        <v>435</v>
      </c>
      <c r="B13" s="0" t="n">
        <v>57.0193055971132</v>
      </c>
      <c r="C13" s="0" t="n">
        <v>0.0343188021838932</v>
      </c>
      <c r="D13" s="0" t="n">
        <v>0.048022074768831</v>
      </c>
      <c r="E13" s="0" t="n">
        <v>187</v>
      </c>
      <c r="F13" s="0" t="n">
        <v>1</v>
      </c>
      <c r="G13" s="0" t="s">
        <v>474</v>
      </c>
    </row>
    <row r="14" customFormat="false" ht="15" hidden="false" customHeight="false" outlineLevel="0" collapsed="false">
      <c r="A14" s="0" t="s">
        <v>475</v>
      </c>
      <c r="B14" s="0" t="n">
        <v>56.3826366588718</v>
      </c>
      <c r="C14" s="0" t="n">
        <v>0.0346826095552668</v>
      </c>
      <c r="D14" s="0" t="n">
        <v>0.048022074768831</v>
      </c>
      <c r="E14" s="0" t="n">
        <v>189</v>
      </c>
      <c r="F14" s="0" t="n">
        <v>1</v>
      </c>
      <c r="G14" s="0" t="s">
        <v>466</v>
      </c>
    </row>
    <row r="15" customFormat="false" ht="15" hidden="false" customHeight="false" outlineLevel="0" collapsed="false">
      <c r="A15" s="0" t="s">
        <v>259</v>
      </c>
      <c r="B15" s="0" t="n">
        <v>44.1068455449807</v>
      </c>
      <c r="C15" s="0" t="n">
        <v>0.0439365386697369</v>
      </c>
      <c r="D15" s="0" t="n">
        <v>0.0548949698348836</v>
      </c>
      <c r="E15" s="0" t="n">
        <v>240</v>
      </c>
      <c r="F15" s="0" t="n">
        <v>1</v>
      </c>
      <c r="G15" s="0" t="s">
        <v>474</v>
      </c>
    </row>
    <row r="16" customFormat="false" ht="15" hidden="false" customHeight="false" outlineLevel="0" collapsed="false">
      <c r="A16" s="0" t="s">
        <v>476</v>
      </c>
      <c r="B16" s="0" t="n">
        <v>42.3232606712981</v>
      </c>
      <c r="C16" s="0" t="n">
        <v>0.0457458081957364</v>
      </c>
      <c r="D16" s="0" t="n">
        <v>0.0548949698348836</v>
      </c>
      <c r="E16" s="0" t="n">
        <v>250</v>
      </c>
      <c r="F16" s="0" t="n">
        <v>1</v>
      </c>
      <c r="G16" s="0" t="s">
        <v>46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51</v>
      </c>
      <c r="B2" s="0" t="n">
        <v>5.44161317099768</v>
      </c>
      <c r="C2" s="0" t="n">
        <v>6.89337840561929E-006</v>
      </c>
      <c r="D2" s="0" t="n">
        <v>0.00286764541673762</v>
      </c>
      <c r="E2" s="0" t="n">
        <v>665</v>
      </c>
      <c r="F2" s="0" t="n">
        <v>13</v>
      </c>
      <c r="G2" s="0" t="s">
        <v>477</v>
      </c>
    </row>
    <row r="3" customFormat="false" ht="15" hidden="false" customHeight="false" outlineLevel="0" collapsed="false">
      <c r="A3" s="0" t="s">
        <v>142</v>
      </c>
      <c r="B3" s="0" t="n">
        <v>5.10754668659007</v>
      </c>
      <c r="C3" s="0" t="n">
        <v>2.47293712731734E-005</v>
      </c>
      <c r="D3" s="0" t="n">
        <v>0.00514370922482006</v>
      </c>
      <c r="E3" s="0" t="n">
        <v>638</v>
      </c>
      <c r="F3" s="0" t="n">
        <v>12</v>
      </c>
      <c r="G3" s="0" t="s">
        <v>478</v>
      </c>
    </row>
    <row r="4" customFormat="false" ht="15" hidden="false" customHeight="false" outlineLevel="0" collapsed="false">
      <c r="A4" s="0" t="s">
        <v>235</v>
      </c>
      <c r="B4" s="0" t="n">
        <v>7.64953664704311</v>
      </c>
      <c r="C4" s="0" t="n">
        <v>8.51524892926407E-005</v>
      </c>
      <c r="D4" s="0" t="n">
        <v>0.0112518291606983</v>
      </c>
      <c r="E4" s="0" t="n">
        <v>231</v>
      </c>
      <c r="F4" s="0" t="n">
        <v>7</v>
      </c>
      <c r="G4" s="0" t="s">
        <v>479</v>
      </c>
    </row>
    <row r="5" customFormat="false" ht="15" hidden="false" customHeight="false" outlineLevel="0" collapsed="false">
      <c r="A5" s="0" t="s">
        <v>259</v>
      </c>
      <c r="B5" s="0" t="n">
        <v>7.34861621998504</v>
      </c>
      <c r="C5" s="0" t="n">
        <v>0.000108190665006714</v>
      </c>
      <c r="D5" s="0" t="n">
        <v>0.0112518291606983</v>
      </c>
      <c r="E5" s="0" t="n">
        <v>240</v>
      </c>
      <c r="F5" s="0" t="n">
        <v>7</v>
      </c>
      <c r="G5" s="0" t="s">
        <v>480</v>
      </c>
    </row>
    <row r="6" customFormat="false" ht="15" hidden="false" customHeight="false" outlineLevel="0" collapsed="false">
      <c r="A6" s="0" t="s">
        <v>310</v>
      </c>
      <c r="B6" s="0" t="n">
        <v>7.78667710536896</v>
      </c>
      <c r="C6" s="0" t="n">
        <v>0.000234850505630147</v>
      </c>
      <c r="D6" s="0" t="n">
        <v>0.0172033507298044</v>
      </c>
      <c r="E6" s="0" t="n">
        <v>191</v>
      </c>
      <c r="F6" s="0" t="n">
        <v>6</v>
      </c>
      <c r="G6" s="0" t="s">
        <v>481</v>
      </c>
    </row>
    <row r="7" customFormat="false" ht="15" hidden="false" customHeight="false" outlineLevel="0" collapsed="false">
      <c r="A7" s="0" t="s">
        <v>247</v>
      </c>
      <c r="B7" s="0" t="n">
        <v>5.52913875142356</v>
      </c>
      <c r="C7" s="0" t="n">
        <v>0.000248125250910641</v>
      </c>
      <c r="D7" s="0" t="n">
        <v>0.0172033507298044</v>
      </c>
      <c r="E7" s="0" t="n">
        <v>366</v>
      </c>
      <c r="F7" s="0" t="n">
        <v>8</v>
      </c>
      <c r="G7" s="0" t="s">
        <v>482</v>
      </c>
    </row>
    <row r="8" customFormat="false" ht="15" hidden="false" customHeight="false" outlineLevel="0" collapsed="false">
      <c r="A8" s="0" t="s">
        <v>229</v>
      </c>
      <c r="B8" s="0" t="n">
        <v>9.0048652799784</v>
      </c>
      <c r="C8" s="0" t="n">
        <v>0.000394798224081677</v>
      </c>
      <c r="D8" s="0" t="n">
        <v>0.0234622944597111</v>
      </c>
      <c r="E8" s="0" t="n">
        <v>136</v>
      </c>
      <c r="F8" s="0" t="n">
        <v>5</v>
      </c>
      <c r="G8" s="0" t="s">
        <v>483</v>
      </c>
    </row>
    <row r="9" customFormat="false" ht="15" hidden="false" customHeight="false" outlineLevel="0" collapsed="false">
      <c r="A9" s="0" t="s">
        <v>154</v>
      </c>
      <c r="B9" s="0" t="n">
        <v>3.07038947437379</v>
      </c>
      <c r="C9" s="0" t="n">
        <v>0.000540128675690065</v>
      </c>
      <c r="D9" s="0" t="n">
        <v>0.0277167977045823</v>
      </c>
      <c r="E9" s="0" t="n">
        <v>1445</v>
      </c>
      <c r="F9" s="0" t="n">
        <v>16</v>
      </c>
      <c r="G9" s="0" t="s">
        <v>484</v>
      </c>
    </row>
    <row r="10" customFormat="false" ht="15" hidden="false" customHeight="false" outlineLevel="0" collapsed="false">
      <c r="A10" s="0" t="s">
        <v>231</v>
      </c>
      <c r="B10" s="0" t="n">
        <v>8.18195337980274</v>
      </c>
      <c r="C10" s="0" t="n">
        <v>0.000599642258031828</v>
      </c>
      <c r="D10" s="0" t="n">
        <v>0.0277167977045823</v>
      </c>
      <c r="E10" s="0" t="n">
        <v>149</v>
      </c>
      <c r="F10" s="0" t="n">
        <v>5</v>
      </c>
      <c r="G10" s="0" t="s">
        <v>483</v>
      </c>
    </row>
    <row r="11" customFormat="false" ht="15" hidden="false" customHeight="false" outlineLevel="0" collapsed="false">
      <c r="A11" s="0" t="s">
        <v>402</v>
      </c>
      <c r="B11" s="0" t="n">
        <v>18.9769172094164</v>
      </c>
      <c r="C11" s="0" t="n">
        <v>0.000758047019956387</v>
      </c>
      <c r="D11" s="0" t="n">
        <v>0.0315347560301857</v>
      </c>
      <c r="E11" s="0" t="n">
        <v>39</v>
      </c>
      <c r="F11" s="0" t="n">
        <v>3</v>
      </c>
      <c r="G11" s="0" t="s">
        <v>485</v>
      </c>
    </row>
    <row r="12" customFormat="false" ht="15" hidden="false" customHeight="false" outlineLevel="0" collapsed="false">
      <c r="A12" s="0" t="s">
        <v>225</v>
      </c>
      <c r="B12" s="0" t="n">
        <v>10.4112978339507</v>
      </c>
      <c r="C12" s="0" t="n">
        <v>0.000875444089314355</v>
      </c>
      <c r="D12" s="0" t="n">
        <v>0.0326900692895424</v>
      </c>
      <c r="E12" s="0" t="n">
        <v>93</v>
      </c>
      <c r="F12" s="0" t="n">
        <v>4</v>
      </c>
      <c r="G12" s="0" t="s">
        <v>486</v>
      </c>
    </row>
    <row r="13" customFormat="false" ht="15" hidden="false" customHeight="false" outlineLevel="0" collapsed="false">
      <c r="A13" s="0" t="s">
        <v>338</v>
      </c>
      <c r="B13" s="0" t="n">
        <v>17.5072572662104</v>
      </c>
      <c r="C13" s="0" t="n">
        <v>0.000942982767967568</v>
      </c>
      <c r="D13" s="0" t="n">
        <v>0.0326900692895424</v>
      </c>
      <c r="E13" s="0" t="n">
        <v>42</v>
      </c>
      <c r="F13" s="0" t="n">
        <v>3</v>
      </c>
      <c r="G13" s="0" t="s">
        <v>485</v>
      </c>
    </row>
    <row r="14" customFormat="false" ht="15" hidden="false" customHeight="false" outlineLevel="0" collapsed="false">
      <c r="A14" s="0" t="s">
        <v>315</v>
      </c>
      <c r="B14" s="0" t="n">
        <v>5.61275597176499</v>
      </c>
      <c r="C14" s="0" t="n">
        <v>0.00122283633155634</v>
      </c>
      <c r="D14" s="0" t="n">
        <v>0.0391307626098029</v>
      </c>
      <c r="E14" s="0" t="n">
        <v>261</v>
      </c>
      <c r="F14" s="0" t="n">
        <v>6</v>
      </c>
      <c r="G14" s="0" t="s">
        <v>487</v>
      </c>
    </row>
    <row r="15" customFormat="false" ht="15" hidden="false" customHeight="false" outlineLevel="0" collapsed="false">
      <c r="A15" s="0" t="s">
        <v>178</v>
      </c>
      <c r="B15" s="0" t="n">
        <v>2.84014830115362</v>
      </c>
      <c r="C15" s="0" t="n">
        <v>0.00188410404104025</v>
      </c>
      <c r="D15" s="0" t="n">
        <v>0.0559848057909102</v>
      </c>
      <c r="E15" s="0" t="n">
        <v>1309</v>
      </c>
      <c r="F15" s="0" t="n">
        <v>14</v>
      </c>
      <c r="G15" s="0" t="s">
        <v>488</v>
      </c>
    </row>
    <row r="16" customFormat="false" ht="15" hidden="false" customHeight="false" outlineLevel="0" collapsed="false">
      <c r="A16" s="0" t="s">
        <v>249</v>
      </c>
      <c r="B16" s="0" t="n">
        <v>3.88938136731888</v>
      </c>
      <c r="C16" s="0" t="n">
        <v>0.00217392607506406</v>
      </c>
      <c r="D16" s="0" t="n">
        <v>0.0588829203368156</v>
      </c>
      <c r="E16" s="0" t="n">
        <v>510</v>
      </c>
      <c r="F16" s="0" t="n">
        <v>8</v>
      </c>
      <c r="G16" s="0" t="s">
        <v>482</v>
      </c>
    </row>
    <row r="17" customFormat="false" ht="15" hidden="false" customHeight="false" outlineLevel="0" collapsed="false">
      <c r="A17" s="0" t="s">
        <v>174</v>
      </c>
      <c r="B17" s="0" t="n">
        <v>2.85574885479204</v>
      </c>
      <c r="C17" s="0" t="n">
        <v>0.00238184230189159</v>
      </c>
      <c r="D17" s="0" t="n">
        <v>0.0588829203368156</v>
      </c>
      <c r="E17" s="0" t="n">
        <v>1191</v>
      </c>
      <c r="F17" s="0" t="n">
        <v>13</v>
      </c>
      <c r="G17" s="0" t="s">
        <v>489</v>
      </c>
    </row>
    <row r="18" customFormat="false" ht="15" hidden="false" customHeight="false" outlineLevel="0" collapsed="false">
      <c r="A18" s="0" t="s">
        <v>253</v>
      </c>
      <c r="B18" s="0" t="n">
        <v>12.4046527169555</v>
      </c>
      <c r="C18" s="0" t="n">
        <v>0.00240627318684102</v>
      </c>
      <c r="D18" s="0" t="n">
        <v>0.0588829203368156</v>
      </c>
      <c r="E18" s="0" t="n">
        <v>58</v>
      </c>
      <c r="F18" s="0" t="n">
        <v>3</v>
      </c>
      <c r="G18" s="0" t="s">
        <v>490</v>
      </c>
    </row>
    <row r="19" customFormat="false" ht="15" hidden="false" customHeight="false" outlineLevel="0" collapsed="false">
      <c r="A19" s="0" t="s">
        <v>491</v>
      </c>
      <c r="B19" s="0" t="n">
        <v>7.27355164158338</v>
      </c>
      <c r="C19" s="0" t="n">
        <v>0.00308891181135578</v>
      </c>
      <c r="D19" s="0" t="n">
        <v>0.0713881840846669</v>
      </c>
      <c r="E19" s="0" t="n">
        <v>131</v>
      </c>
      <c r="F19" s="0" t="n">
        <v>4</v>
      </c>
      <c r="G19" s="0" t="s">
        <v>492</v>
      </c>
    </row>
    <row r="20" customFormat="false" ht="15" hidden="false" customHeight="false" outlineLevel="0" collapsed="false">
      <c r="A20" s="0" t="s">
        <v>224</v>
      </c>
      <c r="B20" s="0" t="n">
        <v>10.9994675499273</v>
      </c>
      <c r="C20" s="0" t="n">
        <v>0.00332994688743786</v>
      </c>
      <c r="D20" s="0" t="n">
        <v>0.0723265406397387</v>
      </c>
      <c r="E20" s="0" t="n">
        <v>65</v>
      </c>
      <c r="F20" s="0" t="n">
        <v>3</v>
      </c>
      <c r="G20" s="0" t="s">
        <v>493</v>
      </c>
    </row>
    <row r="21" customFormat="false" ht="15" hidden="false" customHeight="false" outlineLevel="0" collapsed="false">
      <c r="A21" s="0" t="s">
        <v>164</v>
      </c>
      <c r="B21" s="0" t="n">
        <v>10.8240453184965</v>
      </c>
      <c r="C21" s="0" t="n">
        <v>0.00347723753075667</v>
      </c>
      <c r="D21" s="0" t="n">
        <v>0.0723265406397387</v>
      </c>
      <c r="E21" s="0" t="n">
        <v>66</v>
      </c>
      <c r="F21" s="0" t="n">
        <v>3</v>
      </c>
      <c r="G21" s="0" t="s">
        <v>485</v>
      </c>
    </row>
    <row r="22" customFormat="false" ht="15" hidden="false" customHeight="false" outlineLevel="0" collapsed="false">
      <c r="A22" s="0" t="s">
        <v>325</v>
      </c>
      <c r="B22" s="0" t="n">
        <v>6.83611640113473</v>
      </c>
      <c r="C22" s="0" t="n">
        <v>0.00382122501564472</v>
      </c>
      <c r="D22" s="0" t="n">
        <v>0.0745560516655798</v>
      </c>
      <c r="E22" s="0" t="n">
        <v>139</v>
      </c>
      <c r="F22" s="0" t="n">
        <v>4</v>
      </c>
      <c r="G22" s="0" t="s">
        <v>494</v>
      </c>
    </row>
    <row r="23" customFormat="false" ht="15" hidden="false" customHeight="false" outlineLevel="0" collapsed="false">
      <c r="A23" s="0" t="s">
        <v>495</v>
      </c>
      <c r="B23" s="0" t="n">
        <v>10.3270731929605</v>
      </c>
      <c r="C23" s="0" t="n">
        <v>0.0039428681169297</v>
      </c>
      <c r="D23" s="0" t="n">
        <v>0.0745560516655798</v>
      </c>
      <c r="E23" s="0" t="n">
        <v>69</v>
      </c>
      <c r="F23" s="0" t="n">
        <v>3</v>
      </c>
      <c r="G23" s="0" t="s">
        <v>496</v>
      </c>
    </row>
    <row r="24" customFormat="false" ht="15" hidden="false" customHeight="false" outlineLevel="0" collapsed="false">
      <c r="A24" s="0" t="s">
        <v>363</v>
      </c>
      <c r="B24" s="0" t="n">
        <v>9.73396231854498</v>
      </c>
      <c r="C24" s="0" t="n">
        <v>0.00462032785862151</v>
      </c>
      <c r="D24" s="0" t="n">
        <v>0.0802172035048755</v>
      </c>
      <c r="E24" s="0" t="n">
        <v>73</v>
      </c>
      <c r="F24" s="0" t="n">
        <v>3</v>
      </c>
      <c r="G24" s="0" t="s">
        <v>497</v>
      </c>
    </row>
    <row r="25" customFormat="false" ht="15" hidden="false" customHeight="false" outlineLevel="0" collapsed="false">
      <c r="A25" s="0" t="s">
        <v>498</v>
      </c>
      <c r="B25" s="0" t="e">
        <f aca="false">#NUM!</f>
        <v>#NUM!</v>
      </c>
      <c r="C25" s="0" t="n">
        <v>0.00462791558681974</v>
      </c>
      <c r="D25" s="0" t="n">
        <v>0.0802172035048755</v>
      </c>
      <c r="E25" s="0" t="n">
        <v>1</v>
      </c>
      <c r="F25" s="0" t="n">
        <v>1</v>
      </c>
      <c r="G25" s="0" t="s">
        <v>499</v>
      </c>
    </row>
    <row r="26" customFormat="false" ht="15" hidden="false" customHeight="false" outlineLevel="0" collapsed="false">
      <c r="A26" s="0" t="s">
        <v>138</v>
      </c>
      <c r="B26" s="0" t="n">
        <v>4.01696224820679</v>
      </c>
      <c r="C26" s="0" t="n">
        <v>0.00597346808304126</v>
      </c>
      <c r="D26" s="0" t="n">
        <v>0.0819526511900787</v>
      </c>
      <c r="E26" s="0" t="n">
        <v>359</v>
      </c>
      <c r="F26" s="0" t="n">
        <v>6</v>
      </c>
      <c r="G26" s="0" t="s">
        <v>500</v>
      </c>
    </row>
    <row r="27" customFormat="false" ht="15" hidden="false" customHeight="false" outlineLevel="0" collapsed="false">
      <c r="A27" s="0" t="s">
        <v>268</v>
      </c>
      <c r="B27" s="0" t="n">
        <v>8.73052795173034</v>
      </c>
      <c r="C27" s="0" t="n">
        <v>0.00617634346298423</v>
      </c>
      <c r="D27" s="0" t="n">
        <v>0.0819526511900787</v>
      </c>
      <c r="E27" s="0" t="n">
        <v>81</v>
      </c>
      <c r="F27" s="0" t="n">
        <v>3</v>
      </c>
      <c r="G27" s="0" t="s">
        <v>501</v>
      </c>
    </row>
    <row r="28" customFormat="false" ht="15" hidden="false" customHeight="false" outlineLevel="0" collapsed="false">
      <c r="A28" s="0" t="s">
        <v>271</v>
      </c>
      <c r="B28" s="0" t="n">
        <v>8.62110317854501</v>
      </c>
      <c r="C28" s="0" t="n">
        <v>0.00639021567240368</v>
      </c>
      <c r="D28" s="0" t="n">
        <v>0.0819526511900787</v>
      </c>
      <c r="E28" s="0" t="n">
        <v>82</v>
      </c>
      <c r="F28" s="0" t="n">
        <v>3</v>
      </c>
      <c r="G28" s="0" t="s">
        <v>497</v>
      </c>
    </row>
    <row r="29" customFormat="false" ht="15" hidden="false" customHeight="false" outlineLevel="0" collapsed="false">
      <c r="A29" s="0" t="s">
        <v>502</v>
      </c>
      <c r="B29" s="0" t="n">
        <v>5.51111241490991</v>
      </c>
      <c r="C29" s="0" t="n">
        <v>0.00792147405759104</v>
      </c>
      <c r="D29" s="0" t="n">
        <v>0.0819526511900787</v>
      </c>
      <c r="E29" s="0" t="n">
        <v>171</v>
      </c>
      <c r="F29" s="0" t="n">
        <v>4</v>
      </c>
      <c r="G29" s="0" t="s">
        <v>503</v>
      </c>
    </row>
    <row r="30" customFormat="false" ht="15" hidden="false" customHeight="false" outlineLevel="0" collapsed="false">
      <c r="A30" s="0" t="s">
        <v>504</v>
      </c>
      <c r="B30" s="0" t="n">
        <v>7.91324884227854</v>
      </c>
      <c r="C30" s="0" t="n">
        <v>0.0080113607543196</v>
      </c>
      <c r="D30" s="0" t="n">
        <v>0.0819526511900787</v>
      </c>
      <c r="E30" s="0" t="n">
        <v>89</v>
      </c>
      <c r="F30" s="0" t="n">
        <v>3</v>
      </c>
      <c r="G30" s="0" t="s">
        <v>505</v>
      </c>
    </row>
    <row r="31" customFormat="false" ht="15" hidden="false" customHeight="false" outlineLevel="0" collapsed="false">
      <c r="A31" s="0" t="s">
        <v>506</v>
      </c>
      <c r="B31" s="0" t="n">
        <v>7.73217806978865</v>
      </c>
      <c r="C31" s="0" t="n">
        <v>0.00851504301871993</v>
      </c>
      <c r="D31" s="0" t="n">
        <v>0.0819526511900787</v>
      </c>
      <c r="E31" s="0" t="n">
        <v>91</v>
      </c>
      <c r="F31" s="0" t="n">
        <v>3</v>
      </c>
      <c r="G31" s="0" t="s">
        <v>507</v>
      </c>
    </row>
    <row r="32" customFormat="false" ht="15" hidden="false" customHeight="false" outlineLevel="0" collapsed="false">
      <c r="A32" s="0" t="s">
        <v>508</v>
      </c>
      <c r="B32" s="0" t="n">
        <v>5.34809610469835</v>
      </c>
      <c r="C32" s="0" t="n">
        <v>0.00874979338627069</v>
      </c>
      <c r="D32" s="0" t="n">
        <v>0.0819526511900787</v>
      </c>
      <c r="E32" s="0" t="n">
        <v>176</v>
      </c>
      <c r="F32" s="0" t="n">
        <v>4</v>
      </c>
      <c r="G32" s="0" t="s">
        <v>492</v>
      </c>
    </row>
    <row r="33" customFormat="false" ht="15" hidden="false" customHeight="false" outlineLevel="0" collapsed="false">
      <c r="A33" s="0" t="s">
        <v>196</v>
      </c>
      <c r="B33" s="0" t="n">
        <v>7.64472300776032</v>
      </c>
      <c r="C33" s="0" t="n">
        <v>0.00877373086796124</v>
      </c>
      <c r="D33" s="0" t="n">
        <v>0.0819526511900787</v>
      </c>
      <c r="E33" s="0" t="n">
        <v>92</v>
      </c>
      <c r="F33" s="0" t="n">
        <v>3</v>
      </c>
      <c r="G33" s="0" t="s">
        <v>509</v>
      </c>
    </row>
    <row r="34" customFormat="false" ht="15" hidden="false" customHeight="false" outlineLevel="0" collapsed="false">
      <c r="A34" s="0" t="s">
        <v>221</v>
      </c>
      <c r="B34" s="0" t="n">
        <v>15.3913579817114</v>
      </c>
      <c r="C34" s="0" t="n">
        <v>0.00895951054869598</v>
      </c>
      <c r="D34" s="0" t="n">
        <v>0.0819526511900787</v>
      </c>
      <c r="E34" s="0" t="n">
        <v>31</v>
      </c>
      <c r="F34" s="0" t="n">
        <v>2</v>
      </c>
      <c r="G34" s="0" t="s">
        <v>510</v>
      </c>
    </row>
    <row r="35" customFormat="false" ht="15" hidden="false" customHeight="false" outlineLevel="0" collapsed="false">
      <c r="A35" s="0" t="s">
        <v>511</v>
      </c>
      <c r="B35" s="0" t="n">
        <v>15.3913579817114</v>
      </c>
      <c r="C35" s="0" t="n">
        <v>0.00895951054869598</v>
      </c>
      <c r="D35" s="0" t="n">
        <v>0.0819526511900787</v>
      </c>
      <c r="E35" s="0" t="n">
        <v>31</v>
      </c>
      <c r="F35" s="0" t="n">
        <v>2</v>
      </c>
      <c r="G35" s="0" t="s">
        <v>512</v>
      </c>
    </row>
    <row r="36" customFormat="false" ht="15" hidden="false" customHeight="false" outlineLevel="0" collapsed="false">
      <c r="A36" s="0" t="s">
        <v>513</v>
      </c>
      <c r="B36" s="0" t="n">
        <v>15.3913579817114</v>
      </c>
      <c r="C36" s="0" t="n">
        <v>0.00895951054869598</v>
      </c>
      <c r="D36" s="0" t="n">
        <v>0.0819526511900787</v>
      </c>
      <c r="E36" s="0" t="n">
        <v>31</v>
      </c>
      <c r="F36" s="0" t="n">
        <v>2</v>
      </c>
      <c r="G36" s="0" t="s">
        <v>512</v>
      </c>
    </row>
    <row r="37" customFormat="false" ht="15" hidden="false" customHeight="false" outlineLevel="0" collapsed="false">
      <c r="A37" s="0" t="s">
        <v>514</v>
      </c>
      <c r="B37" s="0" t="n">
        <v>216.424972129176</v>
      </c>
      <c r="C37" s="0" t="n">
        <v>0.00923483998010532</v>
      </c>
      <c r="D37" s="0" t="n">
        <v>0.0819526511900787</v>
      </c>
      <c r="E37" s="0" t="n">
        <v>2</v>
      </c>
      <c r="F37" s="0" t="n">
        <v>1</v>
      </c>
      <c r="G37" s="0" t="s">
        <v>515</v>
      </c>
    </row>
    <row r="38" customFormat="false" ht="15" hidden="false" customHeight="false" outlineLevel="0" collapsed="false">
      <c r="A38" s="0" t="s">
        <v>365</v>
      </c>
      <c r="B38" s="0" t="n">
        <v>14.8782511275036</v>
      </c>
      <c r="C38" s="0" t="n">
        <v>0.00952875184315406</v>
      </c>
      <c r="D38" s="0" t="n">
        <v>0.0819526511900787</v>
      </c>
      <c r="E38" s="0" t="n">
        <v>32</v>
      </c>
      <c r="F38" s="0" t="n">
        <v>2</v>
      </c>
      <c r="G38" s="0" t="s">
        <v>516</v>
      </c>
    </row>
    <row r="39" customFormat="false" ht="15" hidden="false" customHeight="false" outlineLevel="0" collapsed="false">
      <c r="A39" s="0" t="s">
        <v>367</v>
      </c>
      <c r="B39" s="0" t="n">
        <v>14.8782511275036</v>
      </c>
      <c r="C39" s="0" t="n">
        <v>0.00952875184315406</v>
      </c>
      <c r="D39" s="0" t="n">
        <v>0.0819526511900787</v>
      </c>
      <c r="E39" s="0" t="n">
        <v>32</v>
      </c>
      <c r="F39" s="0" t="n">
        <v>2</v>
      </c>
      <c r="G39" s="0" t="s">
        <v>516</v>
      </c>
    </row>
    <row r="40" customFormat="false" ht="15" hidden="false" customHeight="false" outlineLevel="0" collapsed="false">
      <c r="A40" s="0" t="s">
        <v>368</v>
      </c>
      <c r="B40" s="0" t="n">
        <v>14.8782511275036</v>
      </c>
      <c r="C40" s="0" t="n">
        <v>0.00952875184315406</v>
      </c>
      <c r="D40" s="0" t="n">
        <v>0.0819526511900787</v>
      </c>
      <c r="E40" s="0" t="n">
        <v>32</v>
      </c>
      <c r="F40" s="0" t="n">
        <v>2</v>
      </c>
      <c r="G40" s="0" t="s">
        <v>516</v>
      </c>
    </row>
    <row r="41" customFormat="false" ht="15" hidden="false" customHeight="false" outlineLevel="0" collapsed="false">
      <c r="A41" s="0" t="s">
        <v>369</v>
      </c>
      <c r="B41" s="0" t="n">
        <v>14.8782511275036</v>
      </c>
      <c r="C41" s="0" t="n">
        <v>0.00952875184315406</v>
      </c>
      <c r="D41" s="0" t="n">
        <v>0.0819526511900787</v>
      </c>
      <c r="E41" s="0" t="n">
        <v>32</v>
      </c>
      <c r="F41" s="0" t="n">
        <v>2</v>
      </c>
      <c r="G41" s="0" t="s">
        <v>516</v>
      </c>
    </row>
    <row r="42" customFormat="false" ht="15" hidden="false" customHeight="false" outlineLevel="0" collapsed="false">
      <c r="A42" s="0" t="s">
        <v>517</v>
      </c>
      <c r="B42" s="0" t="n">
        <v>4.18592503705826</v>
      </c>
      <c r="C42" s="0" t="n">
        <v>0.00963444074740152</v>
      </c>
      <c r="D42" s="0" t="n">
        <v>0.0819526511900787</v>
      </c>
      <c r="E42" s="0" t="n">
        <v>283</v>
      </c>
      <c r="F42" s="0" t="n">
        <v>5</v>
      </c>
      <c r="G42" s="0" t="s">
        <v>518</v>
      </c>
    </row>
    <row r="43" customFormat="false" ht="15" hidden="false" customHeight="false" outlineLevel="0" collapsed="false">
      <c r="A43" s="0" t="s">
        <v>415</v>
      </c>
      <c r="B43" s="0" t="n">
        <v>5.16434119166158</v>
      </c>
      <c r="C43" s="0" t="n">
        <v>0.00981648186155597</v>
      </c>
      <c r="D43" s="0" t="n">
        <v>0.0819526511900787</v>
      </c>
      <c r="E43" s="0" t="n">
        <v>182</v>
      </c>
      <c r="F43" s="0" t="n">
        <v>4</v>
      </c>
      <c r="G43" s="0" t="s">
        <v>519</v>
      </c>
    </row>
    <row r="44" customFormat="false" ht="15" hidden="false" customHeight="false" outlineLevel="0" collapsed="false">
      <c r="A44" s="0" t="s">
        <v>378</v>
      </c>
      <c r="B44" s="0" t="n">
        <v>14.3985652275237</v>
      </c>
      <c r="C44" s="0" t="n">
        <v>0.0101137373987061</v>
      </c>
      <c r="D44" s="0" t="n">
        <v>0.0819526511900787</v>
      </c>
      <c r="E44" s="0" t="n">
        <v>33</v>
      </c>
      <c r="F44" s="0" t="n">
        <v>2</v>
      </c>
      <c r="G44" s="0" t="s">
        <v>516</v>
      </c>
    </row>
    <row r="45" customFormat="false" ht="15" hidden="false" customHeight="false" outlineLevel="0" collapsed="false">
      <c r="A45" s="0" t="s">
        <v>520</v>
      </c>
      <c r="B45" s="0" t="n">
        <v>14.3985652275237</v>
      </c>
      <c r="C45" s="0" t="n">
        <v>0.0101137373987061</v>
      </c>
      <c r="D45" s="0" t="n">
        <v>0.0819526511900787</v>
      </c>
      <c r="E45" s="0" t="n">
        <v>33</v>
      </c>
      <c r="F45" s="0" t="n">
        <v>2</v>
      </c>
      <c r="G45" s="0" t="s">
        <v>512</v>
      </c>
    </row>
    <row r="46" customFormat="false" ht="15" hidden="false" customHeight="false" outlineLevel="0" collapsed="false">
      <c r="A46" s="0" t="s">
        <v>521</v>
      </c>
      <c r="B46" s="0" t="n">
        <v>14.3985652275237</v>
      </c>
      <c r="C46" s="0" t="n">
        <v>0.0101137373987061</v>
      </c>
      <c r="D46" s="0" t="n">
        <v>0.0819526511900787</v>
      </c>
      <c r="E46" s="0" t="n">
        <v>33</v>
      </c>
      <c r="F46" s="0" t="n">
        <v>2</v>
      </c>
      <c r="G46" s="0" t="s">
        <v>512</v>
      </c>
    </row>
    <row r="47" customFormat="false" ht="15" hidden="false" customHeight="false" outlineLevel="0" collapsed="false">
      <c r="A47" s="0" t="s">
        <v>425</v>
      </c>
      <c r="B47" s="0" t="n">
        <v>5.10616682296127</v>
      </c>
      <c r="C47" s="0" t="n">
        <v>0.0101900559692999</v>
      </c>
      <c r="D47" s="0" t="n">
        <v>0.0819526511900787</v>
      </c>
      <c r="E47" s="0" t="n">
        <v>184</v>
      </c>
      <c r="F47" s="0" t="n">
        <v>4</v>
      </c>
      <c r="G47" s="0" t="s">
        <v>519</v>
      </c>
    </row>
    <row r="48" customFormat="false" ht="15" hidden="false" customHeight="false" outlineLevel="0" collapsed="false">
      <c r="A48" s="0" t="s">
        <v>245</v>
      </c>
      <c r="B48" s="0" t="n">
        <v>5.04921976024557</v>
      </c>
      <c r="C48" s="0" t="n">
        <v>0.0105727791959352</v>
      </c>
      <c r="D48" s="0" t="n">
        <v>0.0819526511900787</v>
      </c>
      <c r="E48" s="0" t="n">
        <v>186</v>
      </c>
      <c r="F48" s="0" t="n">
        <v>4</v>
      </c>
      <c r="G48" s="0" t="s">
        <v>522</v>
      </c>
    </row>
    <row r="49" customFormat="false" ht="15" hidden="false" customHeight="false" outlineLevel="0" collapsed="false">
      <c r="A49" s="0" t="s">
        <v>523</v>
      </c>
      <c r="B49" s="0" t="n">
        <v>5.04921976024557</v>
      </c>
      <c r="C49" s="0" t="n">
        <v>0.0105727791959352</v>
      </c>
      <c r="D49" s="0" t="n">
        <v>0.0819526511900787</v>
      </c>
      <c r="E49" s="0" t="n">
        <v>186</v>
      </c>
      <c r="F49" s="0" t="n">
        <v>4</v>
      </c>
      <c r="G49" s="0" t="s">
        <v>524</v>
      </c>
    </row>
    <row r="50" customFormat="false" ht="15" hidden="false" customHeight="false" outlineLevel="0" collapsed="false">
      <c r="A50" s="0" t="s">
        <v>370</v>
      </c>
      <c r="B50" s="0" t="n">
        <v>7.0841184187716</v>
      </c>
      <c r="C50" s="0" t="n">
        <v>0.0107139509728783</v>
      </c>
      <c r="D50" s="0" t="n">
        <v>0.0819526511900787</v>
      </c>
      <c r="E50" s="0" t="n">
        <v>99</v>
      </c>
      <c r="F50" s="0" t="n">
        <v>3</v>
      </c>
      <c r="G50" s="0" t="s">
        <v>501</v>
      </c>
    </row>
    <row r="51" customFormat="false" ht="15" hidden="false" customHeight="false" outlineLevel="0" collapsed="false">
      <c r="A51" s="0" t="s">
        <v>379</v>
      </c>
      <c r="B51" s="0" t="n">
        <v>13.949119063821</v>
      </c>
      <c r="C51" s="0" t="n">
        <v>0.0107143153502138</v>
      </c>
      <c r="D51" s="0" t="n">
        <v>0.0819526511900787</v>
      </c>
      <c r="E51" s="0" t="n">
        <v>34</v>
      </c>
      <c r="F51" s="0" t="n">
        <v>2</v>
      </c>
      <c r="G51" s="0" t="s">
        <v>516</v>
      </c>
    </row>
    <row r="52" customFormat="false" ht="15" hidden="false" customHeight="false" outlineLevel="0" collapsed="false">
      <c r="A52" s="0" t="s">
        <v>382</v>
      </c>
      <c r="B52" s="0" t="n">
        <v>13.949119063821</v>
      </c>
      <c r="C52" s="0" t="n">
        <v>0.0107143153502138</v>
      </c>
      <c r="D52" s="0" t="n">
        <v>0.0819526511900787</v>
      </c>
      <c r="E52" s="0" t="n">
        <v>34</v>
      </c>
      <c r="F52" s="0" t="n">
        <v>2</v>
      </c>
      <c r="G52" s="0" t="s">
        <v>516</v>
      </c>
    </row>
    <row r="53" customFormat="false" ht="15" hidden="false" customHeight="false" outlineLevel="0" collapsed="false">
      <c r="A53" s="0" t="s">
        <v>435</v>
      </c>
      <c r="B53" s="0" t="n">
        <v>5.02119924687446</v>
      </c>
      <c r="C53" s="0" t="n">
        <v>0.0107675979493425</v>
      </c>
      <c r="D53" s="0" t="n">
        <v>0.0819526511900787</v>
      </c>
      <c r="E53" s="0" t="n">
        <v>187</v>
      </c>
      <c r="F53" s="0" t="n">
        <v>4</v>
      </c>
      <c r="G53" s="0" t="s">
        <v>525</v>
      </c>
    </row>
    <row r="54" customFormat="false" ht="15" hidden="false" customHeight="false" outlineLevel="0" collapsed="false">
      <c r="A54" s="0" t="s">
        <v>131</v>
      </c>
      <c r="B54" s="0" t="n">
        <v>4.06578907417311</v>
      </c>
      <c r="C54" s="0" t="n">
        <v>0.0107850080152613</v>
      </c>
      <c r="D54" s="0" t="n">
        <v>0.0819526511900787</v>
      </c>
      <c r="E54" s="0" t="n">
        <v>291</v>
      </c>
      <c r="F54" s="0" t="n">
        <v>5</v>
      </c>
      <c r="G54" s="0" t="s">
        <v>526</v>
      </c>
    </row>
    <row r="55" customFormat="false" ht="15" hidden="false" customHeight="false" outlineLevel="0" collapsed="false">
      <c r="A55" s="0" t="s">
        <v>384</v>
      </c>
      <c r="B55" s="0" t="n">
        <v>13.5270757952924</v>
      </c>
      <c r="C55" s="0" t="n">
        <v>0.0113303348518211</v>
      </c>
      <c r="D55" s="0" t="n">
        <v>0.0819526511900787</v>
      </c>
      <c r="E55" s="0" t="n">
        <v>35</v>
      </c>
      <c r="F55" s="0" t="n">
        <v>2</v>
      </c>
      <c r="G55" s="0" t="s">
        <v>516</v>
      </c>
    </row>
    <row r="56" customFormat="false" ht="15" hidden="false" customHeight="false" outlineLevel="0" collapsed="false">
      <c r="A56" s="0" t="s">
        <v>255</v>
      </c>
      <c r="B56" s="0" t="n">
        <v>13.5270757952924</v>
      </c>
      <c r="C56" s="0" t="n">
        <v>0.0113303348518211</v>
      </c>
      <c r="D56" s="0" t="n">
        <v>0.0819526511900787</v>
      </c>
      <c r="E56" s="0" t="n">
        <v>35</v>
      </c>
      <c r="F56" s="0" t="n">
        <v>2</v>
      </c>
      <c r="G56" s="0" t="s">
        <v>516</v>
      </c>
    </row>
    <row r="57" customFormat="false" ht="15" hidden="false" customHeight="false" outlineLevel="0" collapsed="false">
      <c r="A57" s="0" t="s">
        <v>385</v>
      </c>
      <c r="B57" s="0" t="n">
        <v>13.5270757952924</v>
      </c>
      <c r="C57" s="0" t="n">
        <v>0.0113303348518211</v>
      </c>
      <c r="D57" s="0" t="n">
        <v>0.0819526511900787</v>
      </c>
      <c r="E57" s="0" t="n">
        <v>35</v>
      </c>
      <c r="F57" s="0" t="n">
        <v>2</v>
      </c>
      <c r="G57" s="0" t="s">
        <v>516</v>
      </c>
    </row>
    <row r="58" customFormat="false" ht="15" hidden="false" customHeight="false" outlineLevel="0" collapsed="false">
      <c r="A58" s="0" t="s">
        <v>305</v>
      </c>
      <c r="B58" s="0" t="n">
        <v>6.86549507885495</v>
      </c>
      <c r="C58" s="0" t="n">
        <v>0.0116156491298131</v>
      </c>
      <c r="D58" s="0" t="n">
        <v>0.0819526511900787</v>
      </c>
      <c r="E58" s="0" t="n">
        <v>102</v>
      </c>
      <c r="F58" s="0" t="n">
        <v>3</v>
      </c>
      <c r="G58" s="0" t="s">
        <v>485</v>
      </c>
    </row>
    <row r="59" customFormat="false" ht="15" hidden="false" customHeight="false" outlineLevel="0" collapsed="false">
      <c r="A59" s="0" t="s">
        <v>386</v>
      </c>
      <c r="B59" s="0" t="n">
        <v>13.1193997010123</v>
      </c>
      <c r="C59" s="0" t="n">
        <v>0.0119616460710768</v>
      </c>
      <c r="D59" s="0" t="n">
        <v>0.0819526511900787</v>
      </c>
      <c r="E59" s="0" t="n">
        <v>36</v>
      </c>
      <c r="F59" s="0" t="n">
        <v>2</v>
      </c>
      <c r="G59" s="0" t="s">
        <v>516</v>
      </c>
    </row>
    <row r="60" customFormat="false" ht="15" hidden="false" customHeight="false" outlineLevel="0" collapsed="false">
      <c r="A60" s="0" t="s">
        <v>387</v>
      </c>
      <c r="B60" s="0" t="n">
        <v>13.1193997010123</v>
      </c>
      <c r="C60" s="0" t="n">
        <v>0.0119616460710768</v>
      </c>
      <c r="D60" s="0" t="n">
        <v>0.0819526511900787</v>
      </c>
      <c r="E60" s="0" t="n">
        <v>36</v>
      </c>
      <c r="F60" s="0" t="n">
        <v>2</v>
      </c>
      <c r="G60" s="0" t="s">
        <v>516</v>
      </c>
    </row>
    <row r="61" customFormat="false" ht="15" hidden="false" customHeight="false" outlineLevel="0" collapsed="false">
      <c r="A61" s="0" t="s">
        <v>527</v>
      </c>
      <c r="B61" s="0" t="n">
        <v>12.7454734166307</v>
      </c>
      <c r="C61" s="0" t="n">
        <v>0.012608100183089</v>
      </c>
      <c r="D61" s="0" t="n">
        <v>0.0819526511900787</v>
      </c>
      <c r="E61" s="0" t="n">
        <v>37</v>
      </c>
      <c r="F61" s="0" t="n">
        <v>2</v>
      </c>
      <c r="G61" s="0" t="s">
        <v>528</v>
      </c>
    </row>
    <row r="62" customFormat="false" ht="15" hidden="false" customHeight="false" outlineLevel="0" collapsed="false">
      <c r="A62" s="0" t="s">
        <v>529</v>
      </c>
      <c r="B62" s="0" t="n">
        <v>12.7454734166307</v>
      </c>
      <c r="C62" s="0" t="n">
        <v>0.012608100183089</v>
      </c>
      <c r="D62" s="0" t="n">
        <v>0.0819526511900787</v>
      </c>
      <c r="E62" s="0" t="n">
        <v>37</v>
      </c>
      <c r="F62" s="0" t="n">
        <v>2</v>
      </c>
      <c r="G62" s="0" t="s">
        <v>528</v>
      </c>
    </row>
    <row r="63" customFormat="false" ht="15" hidden="false" customHeight="false" outlineLevel="0" collapsed="false">
      <c r="A63" s="0" t="s">
        <v>390</v>
      </c>
      <c r="B63" s="0" t="n">
        <v>12.7454734166307</v>
      </c>
      <c r="C63" s="0" t="n">
        <v>0.012608100183089</v>
      </c>
      <c r="D63" s="0" t="n">
        <v>0.0819526511900787</v>
      </c>
      <c r="E63" s="0" t="n">
        <v>37</v>
      </c>
      <c r="F63" s="0" t="n">
        <v>2</v>
      </c>
      <c r="G63" s="0" t="s">
        <v>516</v>
      </c>
    </row>
    <row r="64" customFormat="false" ht="15" hidden="false" customHeight="false" outlineLevel="0" collapsed="false">
      <c r="A64" s="0" t="s">
        <v>391</v>
      </c>
      <c r="B64" s="0" t="n">
        <v>12.7454734166307</v>
      </c>
      <c r="C64" s="0" t="n">
        <v>0.012608100183089</v>
      </c>
      <c r="D64" s="0" t="n">
        <v>0.0819526511900787</v>
      </c>
      <c r="E64" s="0" t="n">
        <v>37</v>
      </c>
      <c r="F64" s="0" t="n">
        <v>2</v>
      </c>
      <c r="G64" s="0" t="s">
        <v>516</v>
      </c>
    </row>
    <row r="65" customFormat="false" ht="15" hidden="false" customHeight="false" outlineLevel="0" collapsed="false">
      <c r="A65" s="0" t="s">
        <v>393</v>
      </c>
      <c r="B65" s="0" t="n">
        <v>12.7454734166307</v>
      </c>
      <c r="C65" s="0" t="n">
        <v>0.012608100183089</v>
      </c>
      <c r="D65" s="0" t="n">
        <v>0.0819526511900787</v>
      </c>
      <c r="E65" s="0" t="n">
        <v>37</v>
      </c>
      <c r="F65" s="0" t="n">
        <v>2</v>
      </c>
      <c r="G65" s="0" t="s">
        <v>530</v>
      </c>
    </row>
    <row r="66" customFormat="false" ht="15" hidden="false" customHeight="false" outlineLevel="0" collapsed="false">
      <c r="A66" s="0" t="s">
        <v>308</v>
      </c>
      <c r="B66" s="0" t="n">
        <v>6.47043344726171</v>
      </c>
      <c r="C66" s="0" t="n">
        <v>0.0135472874424612</v>
      </c>
      <c r="D66" s="0" t="n">
        <v>0.0853889632736948</v>
      </c>
      <c r="E66" s="0" t="n">
        <v>108</v>
      </c>
      <c r="F66" s="0" t="n">
        <v>3</v>
      </c>
      <c r="G66" s="0" t="s">
        <v>485</v>
      </c>
    </row>
    <row r="67" customFormat="false" ht="15" hidden="false" customHeight="false" outlineLevel="0" collapsed="false">
      <c r="A67" s="0" t="s">
        <v>531</v>
      </c>
      <c r="B67" s="0" t="n">
        <v>6.47043344726171</v>
      </c>
      <c r="C67" s="0" t="n">
        <v>0.0135472874424612</v>
      </c>
      <c r="D67" s="0" t="n">
        <v>0.0853889632736948</v>
      </c>
      <c r="E67" s="0" t="n">
        <v>108</v>
      </c>
      <c r="F67" s="0" t="n">
        <v>3</v>
      </c>
      <c r="G67" s="0" t="s">
        <v>490</v>
      </c>
    </row>
    <row r="68" customFormat="false" ht="15" hidden="false" customHeight="false" outlineLevel="0" collapsed="false">
      <c r="A68" s="0" t="s">
        <v>263</v>
      </c>
      <c r="B68" s="0" t="n">
        <v>12.0571685069797</v>
      </c>
      <c r="C68" s="0" t="n">
        <v>0.0139458467887505</v>
      </c>
      <c r="D68" s="0" t="n">
        <v>0.086589138270451</v>
      </c>
      <c r="E68" s="0" t="n">
        <v>39</v>
      </c>
      <c r="F68" s="0" t="n">
        <v>2</v>
      </c>
      <c r="G68" s="0" t="s">
        <v>516</v>
      </c>
    </row>
    <row r="69" customFormat="false" ht="15" hidden="false" customHeight="false" outlineLevel="0" collapsed="false">
      <c r="A69" s="0" t="s">
        <v>407</v>
      </c>
      <c r="B69" s="0" t="n">
        <v>11.437328800649</v>
      </c>
      <c r="C69" s="0" t="n">
        <v>0.0153424040006404</v>
      </c>
      <c r="D69" s="0" t="n">
        <v>0.0938594127097999</v>
      </c>
      <c r="E69" s="0" t="n">
        <v>41</v>
      </c>
      <c r="F69" s="0" t="n">
        <v>2</v>
      </c>
      <c r="G69" s="0" t="s">
        <v>516</v>
      </c>
    </row>
    <row r="70" customFormat="false" ht="15" hidden="false" customHeight="false" outlineLevel="0" collapsed="false">
      <c r="A70" s="0" t="s">
        <v>409</v>
      </c>
      <c r="B70" s="0" t="n">
        <v>11.1506361807816</v>
      </c>
      <c r="C70" s="0" t="n">
        <v>0.016062375062274</v>
      </c>
      <c r="D70" s="0" t="n">
        <v>0.094424224749411</v>
      </c>
      <c r="E70" s="0" t="n">
        <v>42</v>
      </c>
      <c r="F70" s="0" t="n">
        <v>2</v>
      </c>
      <c r="G70" s="0" t="s">
        <v>532</v>
      </c>
    </row>
    <row r="71" customFormat="false" ht="15" hidden="false" customHeight="false" outlineLevel="0" collapsed="false">
      <c r="A71" s="0" t="s">
        <v>273</v>
      </c>
      <c r="B71" s="0" t="n">
        <v>11.1506361807816</v>
      </c>
      <c r="C71" s="0" t="n">
        <v>0.016062375062274</v>
      </c>
      <c r="D71" s="0" t="n">
        <v>0.094424224749411</v>
      </c>
      <c r="E71" s="0" t="n">
        <v>42</v>
      </c>
      <c r="F71" s="0" t="n">
        <v>2</v>
      </c>
      <c r="G71" s="0" t="s">
        <v>516</v>
      </c>
    </row>
    <row r="72" customFormat="false" ht="15" hidden="false" customHeight="false" outlineLevel="0" collapsed="false">
      <c r="A72" s="0" t="s">
        <v>533</v>
      </c>
      <c r="B72" s="0" t="n">
        <v>10.8792414392998</v>
      </c>
      <c r="C72" s="0" t="n">
        <v>0.0167966169025394</v>
      </c>
      <c r="D72" s="0" t="n">
        <v>0.094424224749411</v>
      </c>
      <c r="E72" s="0" t="n">
        <v>43</v>
      </c>
      <c r="F72" s="0" t="n">
        <v>2</v>
      </c>
      <c r="G72" s="0" t="s">
        <v>512</v>
      </c>
    </row>
    <row r="73" customFormat="false" ht="15" hidden="false" customHeight="false" outlineLevel="0" collapsed="false">
      <c r="A73" s="0" t="s">
        <v>534</v>
      </c>
      <c r="B73" s="0" t="n">
        <v>10.8792414392998</v>
      </c>
      <c r="C73" s="0" t="n">
        <v>0.0167966169025394</v>
      </c>
      <c r="D73" s="0" t="n">
        <v>0.094424224749411</v>
      </c>
      <c r="E73" s="0" t="n">
        <v>43</v>
      </c>
      <c r="F73" s="0" t="n">
        <v>2</v>
      </c>
      <c r="G73" s="0" t="s">
        <v>512</v>
      </c>
    </row>
    <row r="74" customFormat="false" ht="15" hidden="false" customHeight="false" outlineLevel="0" collapsed="false">
      <c r="A74" s="0" t="s">
        <v>535</v>
      </c>
      <c r="B74" s="0" t="n">
        <v>10.8792414392998</v>
      </c>
      <c r="C74" s="0" t="n">
        <v>0.0167966169025394</v>
      </c>
      <c r="D74" s="0" t="n">
        <v>0.094424224749411</v>
      </c>
      <c r="E74" s="0" t="n">
        <v>43</v>
      </c>
      <c r="F74" s="0" t="n">
        <v>2</v>
      </c>
      <c r="G74" s="0" t="s">
        <v>512</v>
      </c>
    </row>
    <row r="75" customFormat="false" ht="15" hidden="false" customHeight="false" outlineLevel="0" collapsed="false">
      <c r="A75" s="0" t="s">
        <v>275</v>
      </c>
      <c r="B75" s="0" t="n">
        <v>10.8792414392998</v>
      </c>
      <c r="C75" s="0" t="n">
        <v>0.0167966169025394</v>
      </c>
      <c r="D75" s="0" t="n">
        <v>0.094424224749411</v>
      </c>
      <c r="E75" s="0" t="n">
        <v>43</v>
      </c>
      <c r="F75" s="0" t="n">
        <v>2</v>
      </c>
      <c r="G75" s="0" t="s">
        <v>516</v>
      </c>
    </row>
    <row r="76" customFormat="false" ht="15" hidden="false" customHeight="false" outlineLevel="0" collapsed="false">
      <c r="A76" s="0" t="s">
        <v>536</v>
      </c>
      <c r="B76" s="0" t="n">
        <v>2.5187297342003</v>
      </c>
      <c r="C76" s="0" t="n">
        <v>0.0171894695464083</v>
      </c>
      <c r="D76" s="0" t="n">
        <v>0.0947885043733578</v>
      </c>
      <c r="E76" s="0" t="n">
        <v>871</v>
      </c>
      <c r="F76" s="0" t="n">
        <v>9</v>
      </c>
      <c r="G76" s="0" t="s">
        <v>537</v>
      </c>
    </row>
    <row r="77" customFormat="false" ht="15" hidden="false" customHeight="false" outlineLevel="0" collapsed="false">
      <c r="A77" s="0" t="s">
        <v>538</v>
      </c>
      <c r="B77" s="0" t="n">
        <v>10.6194959080914</v>
      </c>
      <c r="C77" s="0" t="n">
        <v>0.0175449875883379</v>
      </c>
      <c r="D77" s="0" t="n">
        <v>0.0947885043733578</v>
      </c>
      <c r="E77" s="0" t="n">
        <v>44</v>
      </c>
      <c r="F77" s="0" t="n">
        <v>2</v>
      </c>
      <c r="G77" s="0" t="s">
        <v>539</v>
      </c>
    </row>
    <row r="78" customFormat="false" ht="15" hidden="false" customHeight="false" outlineLevel="0" collapsed="false">
      <c r="A78" s="0" t="s">
        <v>421</v>
      </c>
      <c r="B78" s="0" t="n">
        <v>10.6194959080914</v>
      </c>
      <c r="C78" s="0" t="n">
        <v>0.0175449875883379</v>
      </c>
      <c r="D78" s="0" t="n">
        <v>0.0947885043733578</v>
      </c>
      <c r="E78" s="0" t="n">
        <v>44</v>
      </c>
      <c r="F78" s="0" t="n">
        <v>2</v>
      </c>
      <c r="G78" s="0" t="s">
        <v>516</v>
      </c>
    </row>
    <row r="79" customFormat="false" ht="15" hidden="false" customHeight="false" outlineLevel="0" collapsed="false">
      <c r="A79" s="0" t="s">
        <v>540</v>
      </c>
      <c r="B79" s="0" t="n">
        <v>10.3738022834883</v>
      </c>
      <c r="C79" s="0" t="n">
        <v>0.0183073461484572</v>
      </c>
      <c r="D79" s="0" t="n">
        <v>0.0976391794584383</v>
      </c>
      <c r="E79" s="0" t="n">
        <v>45</v>
      </c>
      <c r="F79" s="0" t="n">
        <v>2</v>
      </c>
      <c r="G79" s="0" t="s">
        <v>51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51</v>
      </c>
      <c r="B2" s="0" t="n">
        <v>5.71619735800429</v>
      </c>
      <c r="C2" s="0" t="n">
        <v>5.56099272651697E-005</v>
      </c>
      <c r="D2" s="0" t="n">
        <v>0.0191854249064835</v>
      </c>
      <c r="E2" s="0" t="n">
        <v>665</v>
      </c>
      <c r="F2" s="0" t="n">
        <v>10</v>
      </c>
      <c r="G2" s="0" t="s">
        <v>541</v>
      </c>
    </row>
    <row r="3" customFormat="false" ht="15" hidden="false" customHeight="false" outlineLevel="0" collapsed="false">
      <c r="A3" s="0" t="s">
        <v>435</v>
      </c>
      <c r="B3" s="0" t="n">
        <v>9.08152884072251</v>
      </c>
      <c r="C3" s="0" t="n">
        <v>0.000409391771688301</v>
      </c>
      <c r="D3" s="0" t="n">
        <v>0.0346155591378319</v>
      </c>
      <c r="E3" s="0" t="n">
        <v>187</v>
      </c>
      <c r="F3" s="0" t="n">
        <v>5</v>
      </c>
      <c r="G3" s="0" t="s">
        <v>542</v>
      </c>
    </row>
    <row r="4" customFormat="false" ht="15" hidden="false" customHeight="false" outlineLevel="0" collapsed="false">
      <c r="A4" s="0" t="s">
        <v>543</v>
      </c>
      <c r="B4" s="0" t="n">
        <v>11.1181024698909</v>
      </c>
      <c r="C4" s="0" t="n">
        <v>0.000720180708553547</v>
      </c>
      <c r="D4" s="0" t="n">
        <v>0.0346155591378319</v>
      </c>
      <c r="E4" s="0" t="n">
        <v>120</v>
      </c>
      <c r="F4" s="0" t="n">
        <v>4</v>
      </c>
      <c r="G4" s="0" t="s">
        <v>544</v>
      </c>
    </row>
    <row r="5" customFormat="false" ht="15" hidden="false" customHeight="false" outlineLevel="0" collapsed="false">
      <c r="A5" s="0" t="s">
        <v>545</v>
      </c>
      <c r="B5" s="0" t="n">
        <v>18.1549217028095</v>
      </c>
      <c r="C5" s="0" t="n">
        <v>0.000858138736129094</v>
      </c>
      <c r="D5" s="0" t="n">
        <v>0.0346155591378319</v>
      </c>
      <c r="E5" s="0" t="n">
        <v>55</v>
      </c>
      <c r="F5" s="0" t="n">
        <v>3</v>
      </c>
      <c r="G5" s="0" t="s">
        <v>546</v>
      </c>
    </row>
    <row r="6" customFormat="false" ht="15" hidden="false" customHeight="false" outlineLevel="0" collapsed="false">
      <c r="A6" s="0" t="s">
        <v>547</v>
      </c>
      <c r="B6" s="0" t="n">
        <v>17.8210567793766</v>
      </c>
      <c r="C6" s="0" t="n">
        <v>0.000904581670537362</v>
      </c>
      <c r="D6" s="0" t="n">
        <v>0.0346155591378319</v>
      </c>
      <c r="E6" s="0" t="n">
        <v>56</v>
      </c>
      <c r="F6" s="0" t="n">
        <v>3</v>
      </c>
      <c r="G6" s="0" t="s">
        <v>548</v>
      </c>
    </row>
    <row r="7" customFormat="false" ht="15" hidden="false" customHeight="false" outlineLevel="0" collapsed="false">
      <c r="A7" s="0" t="s">
        <v>549</v>
      </c>
      <c r="B7" s="0" t="n">
        <v>17.4802374288614</v>
      </c>
      <c r="C7" s="0" t="n">
        <v>0.000952592355657092</v>
      </c>
      <c r="D7" s="0" t="n">
        <v>0.0346155591378319</v>
      </c>
      <c r="E7" s="0" t="n">
        <v>57</v>
      </c>
      <c r="F7" s="0" t="n">
        <v>3</v>
      </c>
      <c r="G7" s="0" t="s">
        <v>550</v>
      </c>
    </row>
    <row r="8" customFormat="false" ht="15" hidden="false" customHeight="false" outlineLevel="0" collapsed="false">
      <c r="A8" s="0" t="s">
        <v>551</v>
      </c>
      <c r="B8" s="0" t="n">
        <v>16.8632349454976</v>
      </c>
      <c r="C8" s="0" t="n">
        <v>0.0010533994475617</v>
      </c>
      <c r="D8" s="0" t="n">
        <v>0.0346155591378319</v>
      </c>
      <c r="E8" s="0" t="n">
        <v>59</v>
      </c>
      <c r="F8" s="0" t="n">
        <v>3</v>
      </c>
      <c r="G8" s="0" t="s">
        <v>552</v>
      </c>
    </row>
    <row r="9" customFormat="false" ht="15" hidden="false" customHeight="false" outlineLevel="0" collapsed="false">
      <c r="A9" s="0" t="s">
        <v>553</v>
      </c>
      <c r="B9" s="0" t="n">
        <v>7.1854859329591</v>
      </c>
      <c r="C9" s="0" t="n">
        <v>0.00113043652373635</v>
      </c>
      <c r="D9" s="0" t="n">
        <v>0.0346155591378319</v>
      </c>
      <c r="E9" s="0" t="n">
        <v>234</v>
      </c>
      <c r="F9" s="0" t="n">
        <v>5</v>
      </c>
      <c r="G9" s="0" t="s">
        <v>554</v>
      </c>
    </row>
    <row r="10" customFormat="false" ht="15" hidden="false" customHeight="false" outlineLevel="0" collapsed="false">
      <c r="A10" s="0" t="s">
        <v>555</v>
      </c>
      <c r="B10" s="0" t="n">
        <v>15.9944584443809</v>
      </c>
      <c r="C10" s="0" t="n">
        <v>0.00121687721757174</v>
      </c>
      <c r="D10" s="0" t="n">
        <v>0.0346155591378319</v>
      </c>
      <c r="E10" s="0" t="n">
        <v>62</v>
      </c>
      <c r="F10" s="0" t="n">
        <v>3</v>
      </c>
      <c r="G10" s="0" t="s">
        <v>552</v>
      </c>
    </row>
    <row r="11" customFormat="false" ht="15" hidden="false" customHeight="false" outlineLevel="0" collapsed="false">
      <c r="A11" s="0" t="s">
        <v>259</v>
      </c>
      <c r="B11" s="0" t="n">
        <v>6.99873655886939</v>
      </c>
      <c r="C11" s="0" t="n">
        <v>0.00126545645779088</v>
      </c>
      <c r="D11" s="0" t="n">
        <v>0.0346155591378319</v>
      </c>
      <c r="E11" s="0" t="n">
        <v>240</v>
      </c>
      <c r="F11" s="0" t="n">
        <v>5</v>
      </c>
      <c r="G11" s="0" t="s">
        <v>542</v>
      </c>
    </row>
    <row r="12" customFormat="false" ht="15" hidden="false" customHeight="false" outlineLevel="0" collapsed="false">
      <c r="A12" s="0" t="s">
        <v>556</v>
      </c>
      <c r="B12" s="0" t="n">
        <v>15.2180017791797</v>
      </c>
      <c r="C12" s="0" t="n">
        <v>0.00139554701119585</v>
      </c>
      <c r="D12" s="0" t="n">
        <v>0.0346155591378319</v>
      </c>
      <c r="E12" s="0" t="n">
        <v>65</v>
      </c>
      <c r="F12" s="0" t="n">
        <v>3</v>
      </c>
      <c r="G12" s="0" t="s">
        <v>550</v>
      </c>
    </row>
    <row r="13" customFormat="false" ht="15" hidden="false" customHeight="false" outlineLevel="0" collapsed="false">
      <c r="A13" s="0" t="s">
        <v>557</v>
      </c>
      <c r="B13" s="0" t="n">
        <v>15.2180017791797</v>
      </c>
      <c r="C13" s="0" t="n">
        <v>0.00139554701119585</v>
      </c>
      <c r="D13" s="0" t="n">
        <v>0.0346155591378319</v>
      </c>
      <c r="E13" s="0" t="n">
        <v>65</v>
      </c>
      <c r="F13" s="0" t="n">
        <v>3</v>
      </c>
      <c r="G13" s="0" t="s">
        <v>548</v>
      </c>
    </row>
    <row r="14" customFormat="false" ht="15" hidden="false" customHeight="false" outlineLevel="0" collapsed="false">
      <c r="A14" s="0" t="s">
        <v>558</v>
      </c>
      <c r="B14" s="0" t="n">
        <v>15.2180017791797</v>
      </c>
      <c r="C14" s="0" t="n">
        <v>0.00139554701119585</v>
      </c>
      <c r="D14" s="0" t="n">
        <v>0.0346155591378319</v>
      </c>
      <c r="E14" s="0" t="n">
        <v>65</v>
      </c>
      <c r="F14" s="0" t="n">
        <v>3</v>
      </c>
      <c r="G14" s="0" t="s">
        <v>548</v>
      </c>
    </row>
    <row r="15" customFormat="false" ht="15" hidden="false" customHeight="false" outlineLevel="0" collapsed="false">
      <c r="A15" s="0" t="s">
        <v>559</v>
      </c>
      <c r="B15" s="0" t="n">
        <v>14.7411735272707</v>
      </c>
      <c r="C15" s="0" t="n">
        <v>0.00152335419999454</v>
      </c>
      <c r="D15" s="0" t="n">
        <v>0.0346155591378319</v>
      </c>
      <c r="E15" s="0" t="n">
        <v>67</v>
      </c>
      <c r="F15" s="0" t="n">
        <v>3</v>
      </c>
      <c r="G15" s="0" t="s">
        <v>552</v>
      </c>
    </row>
    <row r="16" customFormat="false" ht="15" hidden="false" customHeight="false" outlineLevel="0" collapsed="false">
      <c r="A16" s="0" t="s">
        <v>560</v>
      </c>
      <c r="B16" s="0" t="n">
        <v>14.7411735272707</v>
      </c>
      <c r="C16" s="0" t="n">
        <v>0.00152335419999454</v>
      </c>
      <c r="D16" s="0" t="n">
        <v>0.0346155591378319</v>
      </c>
      <c r="E16" s="0" t="n">
        <v>67</v>
      </c>
      <c r="F16" s="0" t="n">
        <v>3</v>
      </c>
      <c r="G16" s="0" t="s">
        <v>548</v>
      </c>
    </row>
    <row r="17" customFormat="false" ht="15" hidden="false" customHeight="false" outlineLevel="0" collapsed="false">
      <c r="A17" s="0" t="s">
        <v>561</v>
      </c>
      <c r="B17" s="0" t="n">
        <v>13.8722935051273</v>
      </c>
      <c r="C17" s="0" t="n">
        <v>0.00180049463885958</v>
      </c>
      <c r="D17" s="0" t="n">
        <v>0.0346155591378319</v>
      </c>
      <c r="E17" s="0" t="n">
        <v>71</v>
      </c>
      <c r="F17" s="0" t="n">
        <v>3</v>
      </c>
      <c r="G17" s="0" t="s">
        <v>562</v>
      </c>
    </row>
    <row r="18" customFormat="false" ht="15" hidden="false" customHeight="false" outlineLevel="0" collapsed="false">
      <c r="A18" s="0" t="s">
        <v>563</v>
      </c>
      <c r="B18" s="0" t="n">
        <v>6.43830061935332</v>
      </c>
      <c r="C18" s="0" t="n">
        <v>0.00180294287367945</v>
      </c>
      <c r="D18" s="0" t="n">
        <v>0.0346155591378319</v>
      </c>
      <c r="E18" s="0" t="n">
        <v>260</v>
      </c>
      <c r="F18" s="0" t="n">
        <v>5</v>
      </c>
      <c r="G18" s="0" t="s">
        <v>564</v>
      </c>
    </row>
    <row r="19" customFormat="false" ht="15" hidden="false" customHeight="false" outlineLevel="0" collapsed="false">
      <c r="A19" s="0" t="s">
        <v>315</v>
      </c>
      <c r="B19" s="0" t="n">
        <v>6.4125545411272</v>
      </c>
      <c r="C19" s="0" t="n">
        <v>0.00183361578270051</v>
      </c>
      <c r="D19" s="0" t="n">
        <v>0.0346155591378319</v>
      </c>
      <c r="E19" s="0" t="n">
        <v>261</v>
      </c>
      <c r="F19" s="0" t="n">
        <v>5</v>
      </c>
      <c r="G19" s="0" t="s">
        <v>565</v>
      </c>
    </row>
    <row r="20" customFormat="false" ht="15" hidden="false" customHeight="false" outlineLevel="0" collapsed="false">
      <c r="A20" s="0" t="s">
        <v>566</v>
      </c>
      <c r="B20" s="0" t="n">
        <v>8.45973911558143</v>
      </c>
      <c r="C20" s="0" t="n">
        <v>0.00190636412643132</v>
      </c>
      <c r="D20" s="0" t="n">
        <v>0.0346155591378319</v>
      </c>
      <c r="E20" s="0" t="n">
        <v>156</v>
      </c>
      <c r="F20" s="0" t="n">
        <v>4</v>
      </c>
      <c r="G20" s="0" t="s">
        <v>544</v>
      </c>
    </row>
    <row r="21" customFormat="false" ht="15" hidden="false" customHeight="false" outlineLevel="0" collapsed="false">
      <c r="A21" s="0" t="s">
        <v>154</v>
      </c>
      <c r="B21" s="0" t="n">
        <v>3.12606232307004</v>
      </c>
      <c r="C21" s="0" t="n">
        <v>0.00230183043407908</v>
      </c>
      <c r="D21" s="0" t="n">
        <v>0.0397065749878641</v>
      </c>
      <c r="E21" s="0" t="n">
        <v>1445</v>
      </c>
      <c r="F21" s="0" t="n">
        <v>12</v>
      </c>
      <c r="G21" s="0" t="s">
        <v>567</v>
      </c>
    </row>
    <row r="22" customFormat="false" ht="15" hidden="false" customHeight="false" outlineLevel="0" collapsed="false">
      <c r="A22" s="0" t="s">
        <v>568</v>
      </c>
      <c r="B22" s="0" t="n">
        <v>12.0803919162213</v>
      </c>
      <c r="C22" s="0" t="n">
        <v>0.00262536092190044</v>
      </c>
      <c r="D22" s="0" t="n">
        <v>0.0399398662003135</v>
      </c>
      <c r="E22" s="0" t="n">
        <v>81</v>
      </c>
      <c r="F22" s="0" t="n">
        <v>3</v>
      </c>
      <c r="G22" s="0" t="s">
        <v>552</v>
      </c>
    </row>
    <row r="23" customFormat="false" ht="15" hidden="false" customHeight="false" outlineLevel="0" collapsed="false">
      <c r="A23" s="0" t="s">
        <v>569</v>
      </c>
      <c r="B23" s="0" t="n">
        <v>12.0803919162213</v>
      </c>
      <c r="C23" s="0" t="n">
        <v>0.00262536092190044</v>
      </c>
      <c r="D23" s="0" t="n">
        <v>0.0399398662003135</v>
      </c>
      <c r="E23" s="0" t="n">
        <v>81</v>
      </c>
      <c r="F23" s="0" t="n">
        <v>3</v>
      </c>
      <c r="G23" s="0" t="s">
        <v>546</v>
      </c>
    </row>
    <row r="24" customFormat="false" ht="15" hidden="false" customHeight="false" outlineLevel="0" collapsed="false">
      <c r="A24" s="0" t="s">
        <v>502</v>
      </c>
      <c r="B24" s="0" t="n">
        <v>7.69006312608489</v>
      </c>
      <c r="C24" s="0" t="n">
        <v>0.00266265774668757</v>
      </c>
      <c r="D24" s="0" t="n">
        <v>0.0399398662003135</v>
      </c>
      <c r="E24" s="0" t="n">
        <v>171</v>
      </c>
      <c r="F24" s="0" t="n">
        <v>4</v>
      </c>
      <c r="G24" s="0" t="s">
        <v>570</v>
      </c>
    </row>
    <row r="25" customFormat="false" ht="15" hidden="false" customHeight="false" outlineLevel="0" collapsed="false">
      <c r="A25" s="0" t="s">
        <v>431</v>
      </c>
      <c r="B25" s="0" t="n">
        <v>7.33396059213073</v>
      </c>
      <c r="C25" s="0" t="n">
        <v>0.00314034116560413</v>
      </c>
      <c r="D25" s="0" t="n">
        <v>0.0417259752272716</v>
      </c>
      <c r="E25" s="0" t="n">
        <v>179</v>
      </c>
      <c r="F25" s="0" t="n">
        <v>4</v>
      </c>
      <c r="G25" s="0" t="s">
        <v>571</v>
      </c>
    </row>
    <row r="26" customFormat="false" ht="15" hidden="false" customHeight="false" outlineLevel="0" collapsed="false">
      <c r="A26" s="0" t="s">
        <v>572</v>
      </c>
      <c r="B26" s="0" t="n">
        <v>11.0804236207064</v>
      </c>
      <c r="C26" s="0" t="n">
        <v>0.00332164663580443</v>
      </c>
      <c r="D26" s="0" t="n">
        <v>0.0417259752272716</v>
      </c>
      <c r="E26" s="0" t="n">
        <v>88</v>
      </c>
      <c r="F26" s="0" t="n">
        <v>3</v>
      </c>
      <c r="G26" s="0" t="s">
        <v>546</v>
      </c>
    </row>
    <row r="27" customFormat="false" ht="15" hidden="false" customHeight="false" outlineLevel="0" collapsed="false">
      <c r="A27" s="0" t="s">
        <v>573</v>
      </c>
      <c r="B27" s="0" t="n">
        <v>11.0804236207064</v>
      </c>
      <c r="C27" s="0" t="n">
        <v>0.00332164663580443</v>
      </c>
      <c r="D27" s="0" t="n">
        <v>0.0417259752272716</v>
      </c>
      <c r="E27" s="0" t="n">
        <v>88</v>
      </c>
      <c r="F27" s="0" t="n">
        <v>3</v>
      </c>
      <c r="G27" s="0" t="s">
        <v>546</v>
      </c>
    </row>
    <row r="28" customFormat="false" ht="15" hidden="false" customHeight="false" outlineLevel="0" collapsed="false">
      <c r="A28" s="0" t="s">
        <v>574</v>
      </c>
      <c r="B28" s="0" t="n">
        <v>11.0804236207064</v>
      </c>
      <c r="C28" s="0" t="n">
        <v>0.00332164663580443</v>
      </c>
      <c r="D28" s="0" t="n">
        <v>0.0417259752272716</v>
      </c>
      <c r="E28" s="0" t="n">
        <v>88</v>
      </c>
      <c r="F28" s="0" t="n">
        <v>3</v>
      </c>
      <c r="G28" s="0" t="s">
        <v>575</v>
      </c>
    </row>
    <row r="29" customFormat="false" ht="15" hidden="false" customHeight="false" outlineLevel="0" collapsed="false">
      <c r="A29" s="0" t="s">
        <v>178</v>
      </c>
      <c r="B29" s="0" t="n">
        <v>3.08592359718171</v>
      </c>
      <c r="C29" s="0" t="n">
        <v>0.00338645596047422</v>
      </c>
      <c r="D29" s="0" t="n">
        <v>0.0417259752272716</v>
      </c>
      <c r="E29" s="0" t="n">
        <v>1309</v>
      </c>
      <c r="F29" s="0" t="n">
        <v>11</v>
      </c>
      <c r="G29" s="0" t="s">
        <v>576</v>
      </c>
    </row>
    <row r="30" customFormat="false" ht="15" hidden="false" customHeight="false" outlineLevel="0" collapsed="false">
      <c r="A30" s="0" t="s">
        <v>577</v>
      </c>
      <c r="B30" s="0" t="n">
        <v>10.6968420459311</v>
      </c>
      <c r="C30" s="0" t="n">
        <v>0.00365149786405837</v>
      </c>
      <c r="D30" s="0" t="n">
        <v>0.0419090514838486</v>
      </c>
      <c r="E30" s="0" t="n">
        <v>91</v>
      </c>
      <c r="F30" s="0" t="n">
        <v>3</v>
      </c>
      <c r="G30" s="0" t="s">
        <v>552</v>
      </c>
    </row>
    <row r="31" customFormat="false" ht="15" hidden="false" customHeight="false" outlineLevel="0" collapsed="false">
      <c r="A31" s="0" t="s">
        <v>578</v>
      </c>
      <c r="B31" s="0" t="n">
        <v>7.00618578647839</v>
      </c>
      <c r="C31" s="0" t="n">
        <v>0.00367373853862076</v>
      </c>
      <c r="D31" s="0" t="n">
        <v>0.0419090514838486</v>
      </c>
      <c r="E31" s="0" t="n">
        <v>187</v>
      </c>
      <c r="F31" s="0" t="n">
        <v>4</v>
      </c>
      <c r="G31" s="0" t="s">
        <v>579</v>
      </c>
    </row>
    <row r="32" customFormat="false" ht="15" hidden="false" customHeight="false" outlineLevel="0" collapsed="false">
      <c r="A32" s="0" t="s">
        <v>196</v>
      </c>
      <c r="B32" s="0" t="n">
        <v>10.5764498237921</v>
      </c>
      <c r="C32" s="0" t="n">
        <v>0.00376574085796901</v>
      </c>
      <c r="D32" s="0" t="n">
        <v>0.0419090514838486</v>
      </c>
      <c r="E32" s="0" t="n">
        <v>92</v>
      </c>
      <c r="F32" s="0" t="n">
        <v>3</v>
      </c>
      <c r="G32" s="0" t="s">
        <v>580</v>
      </c>
    </row>
    <row r="33" customFormat="false" ht="15" hidden="false" customHeight="false" outlineLevel="0" collapsed="false">
      <c r="A33" s="0" t="s">
        <v>581</v>
      </c>
      <c r="B33" s="0" t="n">
        <v>23.57618461825</v>
      </c>
      <c r="C33" s="0" t="n">
        <v>0.00407860475620071</v>
      </c>
      <c r="D33" s="0" t="n">
        <v>0.0439724575277889</v>
      </c>
      <c r="E33" s="0" t="n">
        <v>28</v>
      </c>
      <c r="F33" s="0" t="n">
        <v>2</v>
      </c>
      <c r="G33" s="0" t="s">
        <v>582</v>
      </c>
    </row>
    <row r="34" customFormat="false" ht="15" hidden="false" customHeight="false" outlineLevel="0" collapsed="false">
      <c r="A34" s="0" t="s">
        <v>583</v>
      </c>
      <c r="B34" s="0" t="n">
        <v>9.70057067790722</v>
      </c>
      <c r="C34" s="0" t="n">
        <v>0.00475878391966843</v>
      </c>
      <c r="D34" s="0" t="n">
        <v>0.0482876603613415</v>
      </c>
      <c r="E34" s="0" t="n">
        <v>100</v>
      </c>
      <c r="F34" s="0" t="n">
        <v>3</v>
      </c>
      <c r="G34" s="0" t="s">
        <v>552</v>
      </c>
    </row>
    <row r="35" customFormat="false" ht="15" hidden="false" customHeight="false" outlineLevel="0" collapsed="false">
      <c r="A35" s="0" t="s">
        <v>584</v>
      </c>
      <c r="B35" s="0" t="n">
        <v>9.70057067790722</v>
      </c>
      <c r="C35" s="0" t="n">
        <v>0.00475878391966843</v>
      </c>
      <c r="D35" s="0" t="n">
        <v>0.0482876603613415</v>
      </c>
      <c r="E35" s="0" t="n">
        <v>100</v>
      </c>
      <c r="F35" s="0" t="n">
        <v>3</v>
      </c>
      <c r="G35" s="0" t="s">
        <v>552</v>
      </c>
    </row>
    <row r="36" customFormat="false" ht="15" hidden="false" customHeight="false" outlineLevel="0" collapsed="false">
      <c r="A36" s="0" t="s">
        <v>585</v>
      </c>
      <c r="B36" s="0" t="n">
        <v>9.50196246147997</v>
      </c>
      <c r="C36" s="0" t="n">
        <v>0.00502945878414027</v>
      </c>
      <c r="D36" s="0" t="n">
        <v>0.0495054720031122</v>
      </c>
      <c r="E36" s="0" t="n">
        <v>102</v>
      </c>
      <c r="F36" s="0" t="n">
        <v>3</v>
      </c>
      <c r="G36" s="0" t="s">
        <v>552</v>
      </c>
    </row>
    <row r="37" customFormat="false" ht="15" hidden="false" customHeight="false" outlineLevel="0" collapsed="false">
      <c r="A37" s="0" t="s">
        <v>142</v>
      </c>
      <c r="B37" s="0" t="n">
        <v>3.747110418137</v>
      </c>
      <c r="C37" s="0" t="n">
        <v>0.00527974660913512</v>
      </c>
      <c r="D37" s="0" t="n">
        <v>0.0495054720031122</v>
      </c>
      <c r="E37" s="0" t="n">
        <v>638</v>
      </c>
      <c r="F37" s="0" t="n">
        <v>7</v>
      </c>
      <c r="G37" s="0" t="s">
        <v>586</v>
      </c>
    </row>
    <row r="38" customFormat="false" ht="15" hidden="false" customHeight="false" outlineLevel="0" collapsed="false">
      <c r="A38" s="0" t="s">
        <v>587</v>
      </c>
      <c r="B38" s="0" t="n">
        <v>9.31174832130531</v>
      </c>
      <c r="C38" s="0" t="n">
        <v>0.0053092825046816</v>
      </c>
      <c r="D38" s="0" t="n">
        <v>0.0495054720031122</v>
      </c>
      <c r="E38" s="0" t="n">
        <v>104</v>
      </c>
      <c r="F38" s="0" t="n">
        <v>3</v>
      </c>
      <c r="G38" s="0" t="s">
        <v>552</v>
      </c>
    </row>
    <row r="39" customFormat="false" ht="15" hidden="false" customHeight="false" outlineLevel="0" collapsed="false">
      <c r="A39" s="0" t="s">
        <v>588</v>
      </c>
      <c r="B39" s="0" t="n">
        <v>9.03986005806168</v>
      </c>
      <c r="C39" s="0" t="n">
        <v>0.00574636060201618</v>
      </c>
      <c r="D39" s="0" t="n">
        <v>0.0521709054656732</v>
      </c>
      <c r="E39" s="0" t="n">
        <v>107</v>
      </c>
      <c r="F39" s="0" t="n">
        <v>3</v>
      </c>
      <c r="G39" s="0" t="s">
        <v>552</v>
      </c>
    </row>
    <row r="40" customFormat="false" ht="15" hidden="false" customHeight="false" outlineLevel="0" collapsed="false">
      <c r="A40" s="0" t="s">
        <v>589</v>
      </c>
      <c r="B40" s="0" t="n">
        <v>293.826606197328</v>
      </c>
      <c r="C40" s="0" t="n">
        <v>0.00683790271347717</v>
      </c>
      <c r="D40" s="0" t="n">
        <v>0.0604891393884519</v>
      </c>
      <c r="E40" s="0" t="n">
        <v>2</v>
      </c>
      <c r="F40" s="0" t="n">
        <v>1</v>
      </c>
      <c r="G40" s="0" t="s">
        <v>590</v>
      </c>
    </row>
    <row r="41" customFormat="false" ht="15" hidden="false" customHeight="false" outlineLevel="0" collapsed="false">
      <c r="A41" s="0" t="s">
        <v>235</v>
      </c>
      <c r="B41" s="0" t="n">
        <v>5.62590236663238</v>
      </c>
      <c r="C41" s="0" t="n">
        <v>0.00773446191400121</v>
      </c>
      <c r="D41" s="0" t="n">
        <v>0.0652575769171857</v>
      </c>
      <c r="E41" s="0" t="n">
        <v>231</v>
      </c>
      <c r="F41" s="0" t="n">
        <v>4</v>
      </c>
      <c r="G41" s="0" t="s">
        <v>591</v>
      </c>
    </row>
    <row r="42" customFormat="false" ht="15" hidden="false" customHeight="false" outlineLevel="0" collapsed="false">
      <c r="A42" s="0" t="s">
        <v>247</v>
      </c>
      <c r="B42" s="0" t="n">
        <v>4.50251517008534</v>
      </c>
      <c r="C42" s="0" t="n">
        <v>0.00775524827131773</v>
      </c>
      <c r="D42" s="0" t="n">
        <v>0.0652575769171857</v>
      </c>
      <c r="E42" s="0" t="n">
        <v>366</v>
      </c>
      <c r="F42" s="0" t="n">
        <v>5</v>
      </c>
      <c r="G42" s="0" t="s">
        <v>554</v>
      </c>
    </row>
    <row r="43" customFormat="false" ht="15" hidden="false" customHeight="false" outlineLevel="0" collapsed="false">
      <c r="A43" s="0" t="s">
        <v>592</v>
      </c>
      <c r="B43" s="0" t="n">
        <v>5.57573807948441</v>
      </c>
      <c r="C43" s="0" t="n">
        <v>0.00796883306783555</v>
      </c>
      <c r="D43" s="0" t="n">
        <v>0.0654582716286492</v>
      </c>
      <c r="E43" s="0" t="n">
        <v>233</v>
      </c>
      <c r="F43" s="0" t="n">
        <v>4</v>
      </c>
      <c r="G43" s="0" t="s">
        <v>570</v>
      </c>
    </row>
    <row r="44" customFormat="false" ht="15" hidden="false" customHeight="false" outlineLevel="0" collapsed="false">
      <c r="A44" s="0" t="s">
        <v>593</v>
      </c>
      <c r="B44" s="0" t="n">
        <v>7.69489302913334</v>
      </c>
      <c r="C44" s="0" t="n">
        <v>0.00881988302640266</v>
      </c>
      <c r="D44" s="0" t="n">
        <v>0.0707641777699748</v>
      </c>
      <c r="E44" s="0" t="n">
        <v>125</v>
      </c>
      <c r="F44" s="0" t="n">
        <v>3</v>
      </c>
      <c r="G44" s="0" t="s">
        <v>552</v>
      </c>
    </row>
    <row r="45" customFormat="false" ht="15" hidden="false" customHeight="false" outlineLevel="0" collapsed="false">
      <c r="A45" s="0" t="s">
        <v>594</v>
      </c>
      <c r="B45" s="0" t="n">
        <v>7.33097207279652</v>
      </c>
      <c r="C45" s="0" t="n">
        <v>0.0100217083163174</v>
      </c>
      <c r="D45" s="0" t="n">
        <v>0.0732381137433613</v>
      </c>
      <c r="E45" s="0" t="n">
        <v>131</v>
      </c>
      <c r="F45" s="0" t="n">
        <v>3</v>
      </c>
      <c r="G45" s="0" t="s">
        <v>546</v>
      </c>
    </row>
    <row r="46" customFormat="false" ht="15" hidden="false" customHeight="false" outlineLevel="0" collapsed="false">
      <c r="A46" s="0" t="s">
        <v>595</v>
      </c>
      <c r="B46" s="0" t="n">
        <v>148.182577121942</v>
      </c>
      <c r="C46" s="0" t="n">
        <v>0.0102397725153291</v>
      </c>
      <c r="D46" s="0" t="n">
        <v>0.0732381137433613</v>
      </c>
      <c r="E46" s="0" t="n">
        <v>3</v>
      </c>
      <c r="F46" s="0" t="n">
        <v>1</v>
      </c>
      <c r="G46" s="0" t="s">
        <v>596</v>
      </c>
    </row>
    <row r="47" customFormat="false" ht="15" hidden="false" customHeight="false" outlineLevel="0" collapsed="false">
      <c r="A47" s="0" t="s">
        <v>597</v>
      </c>
      <c r="B47" s="0" t="n">
        <v>148.182577121942</v>
      </c>
      <c r="C47" s="0" t="n">
        <v>0.0102397725153291</v>
      </c>
      <c r="D47" s="0" t="n">
        <v>0.0732381137433613</v>
      </c>
      <c r="E47" s="0" t="n">
        <v>3</v>
      </c>
      <c r="F47" s="0" t="n">
        <v>1</v>
      </c>
      <c r="G47" s="0" t="s">
        <v>596</v>
      </c>
    </row>
    <row r="48" customFormat="false" ht="15" hidden="false" customHeight="false" outlineLevel="0" collapsed="false">
      <c r="A48" s="0" t="s">
        <v>598</v>
      </c>
      <c r="B48" s="0" t="n">
        <v>13.9141277786634</v>
      </c>
      <c r="C48" s="0" t="n">
        <v>0.0107442290284849</v>
      </c>
      <c r="D48" s="0" t="n">
        <v>0.0732381137433613</v>
      </c>
      <c r="E48" s="0" t="n">
        <v>46</v>
      </c>
      <c r="F48" s="0" t="n">
        <v>2</v>
      </c>
      <c r="G48" s="0" t="s">
        <v>599</v>
      </c>
    </row>
    <row r="49" customFormat="false" ht="15" hidden="false" customHeight="false" outlineLevel="0" collapsed="false">
      <c r="A49" s="0" t="s">
        <v>600</v>
      </c>
      <c r="B49" s="0" t="n">
        <v>6.84251057980392</v>
      </c>
      <c r="C49" s="0" t="n">
        <v>0.011995915602712</v>
      </c>
      <c r="D49" s="0" t="n">
        <v>0.0732381137433613</v>
      </c>
      <c r="E49" s="0" t="n">
        <v>140</v>
      </c>
      <c r="F49" s="0" t="n">
        <v>3</v>
      </c>
      <c r="G49" s="0" t="s">
        <v>552</v>
      </c>
    </row>
    <row r="50" customFormat="false" ht="15" hidden="false" customHeight="false" outlineLevel="0" collapsed="false">
      <c r="A50" s="0" t="s">
        <v>601</v>
      </c>
      <c r="B50" s="0" t="n">
        <v>12.7454734166307</v>
      </c>
      <c r="C50" s="0" t="n">
        <v>0.012608100183089</v>
      </c>
      <c r="D50" s="0" t="n">
        <v>0.0732381137433613</v>
      </c>
      <c r="E50" s="0" t="n">
        <v>50</v>
      </c>
      <c r="F50" s="0" t="n">
        <v>2</v>
      </c>
      <c r="G50" s="0" t="s">
        <v>602</v>
      </c>
    </row>
    <row r="51" customFormat="false" ht="15" hidden="false" customHeight="false" outlineLevel="0" collapsed="false">
      <c r="A51" s="0" t="s">
        <v>603</v>
      </c>
      <c r="B51" s="0" t="n">
        <v>12.7454734166307</v>
      </c>
      <c r="C51" s="0" t="n">
        <v>0.012608100183089</v>
      </c>
      <c r="D51" s="0" t="n">
        <v>0.0732381137433613</v>
      </c>
      <c r="E51" s="0" t="n">
        <v>50</v>
      </c>
      <c r="F51" s="0" t="n">
        <v>2</v>
      </c>
      <c r="G51" s="0" t="s">
        <v>602</v>
      </c>
    </row>
    <row r="52" customFormat="false" ht="15" hidden="false" customHeight="false" outlineLevel="0" collapsed="false">
      <c r="A52" s="0" t="s">
        <v>604</v>
      </c>
      <c r="B52" s="0" t="n">
        <v>6.69439443279642</v>
      </c>
      <c r="C52" s="0" t="n">
        <v>0.0127003264120019</v>
      </c>
      <c r="D52" s="0" t="n">
        <v>0.0732381137433613</v>
      </c>
      <c r="E52" s="0" t="n">
        <v>143</v>
      </c>
      <c r="F52" s="0" t="n">
        <v>3</v>
      </c>
      <c r="G52" s="0" t="s">
        <v>552</v>
      </c>
    </row>
    <row r="53" customFormat="false" ht="15" hidden="false" customHeight="false" outlineLevel="0" collapsed="false">
      <c r="A53" s="0" t="s">
        <v>605</v>
      </c>
      <c r="B53" s="0" t="n">
        <v>12.4867479013966</v>
      </c>
      <c r="C53" s="0" t="n">
        <v>0.013094650304328</v>
      </c>
      <c r="D53" s="0" t="n">
        <v>0.0732381137433613</v>
      </c>
      <c r="E53" s="0" t="n">
        <v>51</v>
      </c>
      <c r="F53" s="0" t="n">
        <v>2</v>
      </c>
      <c r="G53" s="0" t="s">
        <v>602</v>
      </c>
    </row>
    <row r="54" customFormat="false" ht="15" hidden="false" customHeight="false" outlineLevel="0" collapsed="false">
      <c r="A54" s="0" t="s">
        <v>606</v>
      </c>
      <c r="B54" s="0" t="n">
        <v>12.4867479013966</v>
      </c>
      <c r="C54" s="0" t="n">
        <v>0.013094650304328</v>
      </c>
      <c r="D54" s="0" t="n">
        <v>0.0732381137433613</v>
      </c>
      <c r="E54" s="0" t="n">
        <v>51</v>
      </c>
      <c r="F54" s="0" t="n">
        <v>2</v>
      </c>
      <c r="G54" s="0" t="s">
        <v>602</v>
      </c>
    </row>
    <row r="55" customFormat="false" ht="15" hidden="false" customHeight="false" outlineLevel="0" collapsed="false">
      <c r="A55" s="0" t="s">
        <v>607</v>
      </c>
      <c r="B55" s="0" t="n">
        <v>12.2361276334465</v>
      </c>
      <c r="C55" s="0" t="n">
        <v>0.0135893160797793</v>
      </c>
      <c r="D55" s="0" t="n">
        <v>0.0732381137433613</v>
      </c>
      <c r="E55" s="0" t="n">
        <v>52</v>
      </c>
      <c r="F55" s="0" t="n">
        <v>2</v>
      </c>
      <c r="G55" s="0" t="s">
        <v>602</v>
      </c>
    </row>
    <row r="56" customFormat="false" ht="15" hidden="false" customHeight="false" outlineLevel="0" collapsed="false">
      <c r="A56" s="0" t="s">
        <v>608</v>
      </c>
      <c r="B56" s="0" t="n">
        <v>12.2361276334465</v>
      </c>
      <c r="C56" s="0" t="n">
        <v>0.0135893160797793</v>
      </c>
      <c r="D56" s="0" t="n">
        <v>0.0732381137433613</v>
      </c>
      <c r="E56" s="0" t="n">
        <v>52</v>
      </c>
      <c r="F56" s="0" t="n">
        <v>2</v>
      </c>
      <c r="G56" s="0" t="s">
        <v>602</v>
      </c>
    </row>
    <row r="57" customFormat="false" ht="15" hidden="false" customHeight="false" outlineLevel="0" collapsed="false">
      <c r="A57" s="0" t="s">
        <v>609</v>
      </c>
      <c r="B57" s="0" t="n">
        <v>12.2361276334465</v>
      </c>
      <c r="C57" s="0" t="n">
        <v>0.0135893160797793</v>
      </c>
      <c r="D57" s="0" t="n">
        <v>0.0732381137433613</v>
      </c>
      <c r="E57" s="0" t="n">
        <v>52</v>
      </c>
      <c r="F57" s="0" t="n">
        <v>2</v>
      </c>
      <c r="G57" s="0" t="s">
        <v>602</v>
      </c>
    </row>
    <row r="58" customFormat="false" ht="15" hidden="false" customHeight="false" outlineLevel="0" collapsed="false">
      <c r="A58" s="0" t="s">
        <v>610</v>
      </c>
      <c r="B58" s="0" t="n">
        <v>12.2361276334465</v>
      </c>
      <c r="C58" s="0" t="n">
        <v>0.0135893160797793</v>
      </c>
      <c r="D58" s="0" t="n">
        <v>0.0732381137433613</v>
      </c>
      <c r="E58" s="0" t="n">
        <v>52</v>
      </c>
      <c r="F58" s="0" t="n">
        <v>2</v>
      </c>
      <c r="G58" s="0" t="s">
        <v>602</v>
      </c>
    </row>
    <row r="59" customFormat="false" ht="15" hidden="false" customHeight="false" outlineLevel="0" collapsed="false">
      <c r="A59" s="0" t="s">
        <v>611</v>
      </c>
      <c r="B59" s="0" t="n">
        <v>12.2361276334465</v>
      </c>
      <c r="C59" s="0" t="n">
        <v>0.0135893160797793</v>
      </c>
      <c r="D59" s="0" t="n">
        <v>0.0732381137433613</v>
      </c>
      <c r="E59" s="0" t="n">
        <v>52</v>
      </c>
      <c r="F59" s="0" t="n">
        <v>2</v>
      </c>
      <c r="G59" s="0" t="s">
        <v>602</v>
      </c>
    </row>
    <row r="60" customFormat="false" ht="15" hidden="false" customHeight="false" outlineLevel="0" collapsed="false">
      <c r="A60" s="0" t="s">
        <v>612</v>
      </c>
      <c r="B60" s="0" t="n">
        <v>98.8658618061464</v>
      </c>
      <c r="C60" s="0" t="n">
        <v>0.0136303038010372</v>
      </c>
      <c r="D60" s="0" t="n">
        <v>0.0732381137433613</v>
      </c>
      <c r="E60" s="0" t="n">
        <v>4</v>
      </c>
      <c r="F60" s="0" t="n">
        <v>1</v>
      </c>
      <c r="G60" s="0" t="s">
        <v>613</v>
      </c>
    </row>
    <row r="61" customFormat="false" ht="15" hidden="false" customHeight="false" outlineLevel="0" collapsed="false">
      <c r="A61" s="0" t="s">
        <v>614</v>
      </c>
      <c r="B61" s="0" t="n">
        <v>98.8658618061464</v>
      </c>
      <c r="C61" s="0" t="n">
        <v>0.0136303038010372</v>
      </c>
      <c r="D61" s="0" t="n">
        <v>0.0732381137433613</v>
      </c>
      <c r="E61" s="0" t="n">
        <v>4</v>
      </c>
      <c r="F61" s="0" t="n">
        <v>1</v>
      </c>
      <c r="G61" s="0" t="s">
        <v>613</v>
      </c>
    </row>
    <row r="62" customFormat="false" ht="15" hidden="false" customHeight="false" outlineLevel="0" collapsed="false">
      <c r="A62" s="0" t="s">
        <v>194</v>
      </c>
      <c r="B62" s="0" t="n">
        <v>98.8658618061464</v>
      </c>
      <c r="C62" s="0" t="n">
        <v>0.0136303038010372</v>
      </c>
      <c r="D62" s="0" t="n">
        <v>0.0732381137433613</v>
      </c>
      <c r="E62" s="0" t="n">
        <v>4</v>
      </c>
      <c r="F62" s="0" t="n">
        <v>1</v>
      </c>
      <c r="G62" s="0" t="s">
        <v>615</v>
      </c>
    </row>
    <row r="63" customFormat="false" ht="15" hidden="false" customHeight="false" outlineLevel="0" collapsed="false">
      <c r="A63" s="0" t="s">
        <v>616</v>
      </c>
      <c r="B63" s="0" t="n">
        <v>11.9953309681704</v>
      </c>
      <c r="C63" s="0" t="n">
        <v>0.0140920393706702</v>
      </c>
      <c r="D63" s="0" t="n">
        <v>0.0732381137433613</v>
      </c>
      <c r="E63" s="0" t="n">
        <v>53</v>
      </c>
      <c r="F63" s="0" t="n">
        <v>2</v>
      </c>
      <c r="G63" s="0" t="s">
        <v>602</v>
      </c>
    </row>
    <row r="64" customFormat="false" ht="15" hidden="false" customHeight="false" outlineLevel="0" collapsed="false">
      <c r="A64" s="0" t="s">
        <v>617</v>
      </c>
      <c r="B64" s="0" t="n">
        <v>6.41577300442984</v>
      </c>
      <c r="C64" s="0" t="n">
        <v>0.0141794495759367</v>
      </c>
      <c r="D64" s="0" t="n">
        <v>0.0732381137433613</v>
      </c>
      <c r="E64" s="0" t="n">
        <v>149</v>
      </c>
      <c r="F64" s="0" t="n">
        <v>3</v>
      </c>
      <c r="G64" s="0" t="s">
        <v>546</v>
      </c>
    </row>
    <row r="65" customFormat="false" ht="15" hidden="false" customHeight="false" outlineLevel="0" collapsed="false">
      <c r="A65" s="0" t="s">
        <v>618</v>
      </c>
      <c r="B65" s="0" t="n">
        <v>11.7637904741009</v>
      </c>
      <c r="C65" s="0" t="n">
        <v>0.014602762322408</v>
      </c>
      <c r="D65" s="0" t="n">
        <v>0.0732381137433613</v>
      </c>
      <c r="E65" s="0" t="n">
        <v>54</v>
      </c>
      <c r="F65" s="0" t="n">
        <v>2</v>
      </c>
      <c r="G65" s="0" t="s">
        <v>602</v>
      </c>
    </row>
    <row r="66" customFormat="false" ht="15" hidden="false" customHeight="false" outlineLevel="0" collapsed="false">
      <c r="A66" s="0" t="s">
        <v>619</v>
      </c>
      <c r="B66" s="0" t="n">
        <v>11.7637904741009</v>
      </c>
      <c r="C66" s="0" t="n">
        <v>0.014602762322408</v>
      </c>
      <c r="D66" s="0" t="n">
        <v>0.0732381137433613</v>
      </c>
      <c r="E66" s="0" t="n">
        <v>54</v>
      </c>
      <c r="F66" s="0" t="n">
        <v>2</v>
      </c>
      <c r="G66" s="0" t="s">
        <v>602</v>
      </c>
    </row>
    <row r="67" customFormat="false" ht="15" hidden="false" customHeight="false" outlineLevel="0" collapsed="false">
      <c r="A67" s="0" t="s">
        <v>620</v>
      </c>
      <c r="B67" s="0" t="n">
        <v>6.32793971674442</v>
      </c>
      <c r="C67" s="0" t="n">
        <v>0.0146934438754623</v>
      </c>
      <c r="D67" s="0" t="n">
        <v>0.0732381137433613</v>
      </c>
      <c r="E67" s="0" t="n">
        <v>151</v>
      </c>
      <c r="F67" s="0" t="n">
        <v>3</v>
      </c>
      <c r="G67" s="0" t="s">
        <v>552</v>
      </c>
    </row>
    <row r="68" customFormat="false" ht="15" hidden="false" customHeight="false" outlineLevel="0" collapsed="false">
      <c r="A68" s="0" t="s">
        <v>621</v>
      </c>
      <c r="B68" s="0" t="n">
        <v>11.5409814702077</v>
      </c>
      <c r="C68" s="0" t="n">
        <v>0.0151214273633997</v>
      </c>
      <c r="D68" s="0" t="n">
        <v>0.0732381137433613</v>
      </c>
      <c r="E68" s="0" t="n">
        <v>55</v>
      </c>
      <c r="F68" s="0" t="n">
        <v>2</v>
      </c>
      <c r="G68" s="0" t="s">
        <v>602</v>
      </c>
    </row>
    <row r="69" customFormat="false" ht="15" hidden="false" customHeight="false" outlineLevel="0" collapsed="false">
      <c r="A69" s="0" t="s">
        <v>622</v>
      </c>
      <c r="B69" s="0" t="n">
        <v>11.5409814702077</v>
      </c>
      <c r="C69" s="0" t="n">
        <v>0.0151214273633997</v>
      </c>
      <c r="D69" s="0" t="n">
        <v>0.0732381137433613</v>
      </c>
      <c r="E69" s="0" t="n">
        <v>55</v>
      </c>
      <c r="F69" s="0" t="n">
        <v>2</v>
      </c>
      <c r="G69" s="0" t="s">
        <v>602</v>
      </c>
    </row>
    <row r="70" customFormat="false" ht="15" hidden="false" customHeight="false" outlineLevel="0" collapsed="false">
      <c r="A70" s="0" t="s">
        <v>623</v>
      </c>
      <c r="B70" s="0" t="n">
        <v>11.5409814702077</v>
      </c>
      <c r="C70" s="0" t="n">
        <v>0.0151214273633997</v>
      </c>
      <c r="D70" s="0" t="n">
        <v>0.0732381137433613</v>
      </c>
      <c r="E70" s="0" t="n">
        <v>55</v>
      </c>
      <c r="F70" s="0" t="n">
        <v>2</v>
      </c>
      <c r="G70" s="0" t="s">
        <v>602</v>
      </c>
    </row>
    <row r="71" customFormat="false" ht="15" hidden="false" customHeight="false" outlineLevel="0" collapsed="false">
      <c r="A71" s="0" t="s">
        <v>624</v>
      </c>
      <c r="B71" s="0" t="n">
        <v>11.5409814702077</v>
      </c>
      <c r="C71" s="0" t="n">
        <v>0.0151214273633997</v>
      </c>
      <c r="D71" s="0" t="n">
        <v>0.0732381137433613</v>
      </c>
      <c r="E71" s="0" t="n">
        <v>55</v>
      </c>
      <c r="F71" s="0" t="n">
        <v>2</v>
      </c>
      <c r="G71" s="0" t="s">
        <v>602</v>
      </c>
    </row>
    <row r="72" customFormat="false" ht="15" hidden="false" customHeight="false" outlineLevel="0" collapsed="false">
      <c r="A72" s="0" t="s">
        <v>625</v>
      </c>
      <c r="B72" s="0" t="n">
        <v>11.3264181851295</v>
      </c>
      <c r="C72" s="0" t="n">
        <v>0.015647977203876</v>
      </c>
      <c r="D72" s="0" t="n">
        <v>0.0732381137433613</v>
      </c>
      <c r="E72" s="0" t="n">
        <v>56</v>
      </c>
      <c r="F72" s="0" t="n">
        <v>2</v>
      </c>
      <c r="G72" s="0" t="s">
        <v>626</v>
      </c>
    </row>
    <row r="73" customFormat="false" ht="15" hidden="false" customHeight="false" outlineLevel="0" collapsed="false">
      <c r="A73" s="0" t="s">
        <v>627</v>
      </c>
      <c r="B73" s="0" t="n">
        <v>11.3264181851295</v>
      </c>
      <c r="C73" s="0" t="n">
        <v>0.015647977203876</v>
      </c>
      <c r="D73" s="0" t="n">
        <v>0.0732381137433613</v>
      </c>
      <c r="E73" s="0" t="n">
        <v>56</v>
      </c>
      <c r="F73" s="0" t="n">
        <v>2</v>
      </c>
      <c r="G73" s="0" t="s">
        <v>602</v>
      </c>
    </row>
    <row r="74" customFormat="false" ht="15" hidden="false" customHeight="false" outlineLevel="0" collapsed="false">
      <c r="A74" s="0" t="s">
        <v>436</v>
      </c>
      <c r="B74" s="0" t="n">
        <v>11.3264181851295</v>
      </c>
      <c r="C74" s="0" t="n">
        <v>0.015647977203876</v>
      </c>
      <c r="D74" s="0" t="n">
        <v>0.0732381137433613</v>
      </c>
      <c r="E74" s="0" t="n">
        <v>56</v>
      </c>
      <c r="F74" s="0" t="n">
        <v>2</v>
      </c>
      <c r="G74" s="0" t="s">
        <v>628</v>
      </c>
    </row>
    <row r="75" customFormat="false" ht="15" hidden="false" customHeight="false" outlineLevel="0" collapsed="false">
      <c r="A75" s="0" t="s">
        <v>629</v>
      </c>
      <c r="B75" s="0" t="n">
        <v>11.1196502976398</v>
      </c>
      <c r="C75" s="0" t="n">
        <v>0.0161823548347204</v>
      </c>
      <c r="D75" s="0" t="n">
        <v>0.0732381137433613</v>
      </c>
      <c r="E75" s="0" t="n">
        <v>57</v>
      </c>
      <c r="F75" s="0" t="n">
        <v>2</v>
      </c>
      <c r="G75" s="0" t="s">
        <v>602</v>
      </c>
    </row>
    <row r="76" customFormat="false" ht="15" hidden="false" customHeight="false" outlineLevel="0" collapsed="false">
      <c r="A76" s="0" t="s">
        <v>630</v>
      </c>
      <c r="B76" s="0" t="n">
        <v>3.23901318519483</v>
      </c>
      <c r="C76" s="0" t="n">
        <v>0.0168175276528904</v>
      </c>
      <c r="D76" s="0" t="n">
        <v>0.0732381137433613</v>
      </c>
      <c r="E76" s="0" t="n">
        <v>613</v>
      </c>
      <c r="F76" s="0" t="n">
        <v>6</v>
      </c>
      <c r="G76" s="0" t="s">
        <v>631</v>
      </c>
    </row>
    <row r="77" customFormat="false" ht="15" hidden="false" customHeight="false" outlineLevel="0" collapsed="false">
      <c r="A77" s="0" t="s">
        <v>136</v>
      </c>
      <c r="B77" s="0" t="n">
        <v>5.99908306060035</v>
      </c>
      <c r="C77" s="0" t="n">
        <v>0.0168549526131501</v>
      </c>
      <c r="D77" s="0" t="n">
        <v>0.0732381137433613</v>
      </c>
      <c r="E77" s="0" t="n">
        <v>159</v>
      </c>
      <c r="F77" s="0" t="n">
        <v>3</v>
      </c>
      <c r="G77" s="0" t="s">
        <v>580</v>
      </c>
    </row>
    <row r="78" customFormat="false" ht="15" hidden="false" customHeight="false" outlineLevel="0" collapsed="false">
      <c r="A78" s="0" t="s">
        <v>632</v>
      </c>
      <c r="B78" s="0" t="n">
        <v>10.729180716722</v>
      </c>
      <c r="C78" s="0" t="n">
        <v>0.0172743668273096</v>
      </c>
      <c r="D78" s="0" t="n">
        <v>0.0732381137433613</v>
      </c>
      <c r="E78" s="0" t="n">
        <v>59</v>
      </c>
      <c r="F78" s="0" t="n">
        <v>2</v>
      </c>
      <c r="G78" s="0" t="s">
        <v>602</v>
      </c>
    </row>
    <row r="79" customFormat="false" ht="15" hidden="false" customHeight="false" outlineLevel="0" collapsed="false">
      <c r="A79" s="0" t="s">
        <v>633</v>
      </c>
      <c r="B79" s="0" t="n">
        <v>10.729180716722</v>
      </c>
      <c r="C79" s="0" t="n">
        <v>0.0172743668273096</v>
      </c>
      <c r="D79" s="0" t="n">
        <v>0.0732381137433613</v>
      </c>
      <c r="E79" s="0" t="n">
        <v>59</v>
      </c>
      <c r="F79" s="0" t="n">
        <v>2</v>
      </c>
      <c r="G79" s="0" t="s">
        <v>602</v>
      </c>
    </row>
    <row r="80" customFormat="false" ht="15" hidden="false" customHeight="false" outlineLevel="0" collapsed="false">
      <c r="A80" s="0" t="s">
        <v>634</v>
      </c>
      <c r="B80" s="0" t="n">
        <v>10.729180716722</v>
      </c>
      <c r="C80" s="0" t="n">
        <v>0.0172743668273096</v>
      </c>
      <c r="D80" s="0" t="n">
        <v>0.0732381137433613</v>
      </c>
      <c r="E80" s="0" t="n">
        <v>59</v>
      </c>
      <c r="F80" s="0" t="n">
        <v>2</v>
      </c>
      <c r="G80" s="0" t="s">
        <v>602</v>
      </c>
    </row>
    <row r="81" customFormat="false" ht="15" hidden="false" customHeight="false" outlineLevel="0" collapsed="false">
      <c r="A81" s="0" t="s">
        <v>635</v>
      </c>
      <c r="B81" s="0" t="n">
        <v>10.5448271224436</v>
      </c>
      <c r="C81" s="0" t="n">
        <v>0.017831888563601</v>
      </c>
      <c r="D81" s="0" t="n">
        <v>0.0732381137433613</v>
      </c>
      <c r="E81" s="0" t="n">
        <v>60</v>
      </c>
      <c r="F81" s="0" t="n">
        <v>2</v>
      </c>
      <c r="G81" s="0" t="s">
        <v>602</v>
      </c>
    </row>
    <row r="82" customFormat="false" ht="15" hidden="false" customHeight="false" outlineLevel="0" collapsed="false">
      <c r="A82" s="0" t="s">
        <v>636</v>
      </c>
      <c r="B82" s="0" t="n">
        <v>10.5448271224436</v>
      </c>
      <c r="C82" s="0" t="n">
        <v>0.017831888563601</v>
      </c>
      <c r="D82" s="0" t="n">
        <v>0.0732381137433613</v>
      </c>
      <c r="E82" s="0" t="n">
        <v>60</v>
      </c>
      <c r="F82" s="0" t="n">
        <v>2</v>
      </c>
      <c r="G82" s="0" t="s">
        <v>602</v>
      </c>
    </row>
    <row r="83" customFormat="false" ht="15" hidden="false" customHeight="false" outlineLevel="0" collapsed="false">
      <c r="A83" s="0" t="s">
        <v>637</v>
      </c>
      <c r="B83" s="0" t="n">
        <v>10.5448271224436</v>
      </c>
      <c r="C83" s="0" t="n">
        <v>0.017831888563601</v>
      </c>
      <c r="D83" s="0" t="n">
        <v>0.0732381137433613</v>
      </c>
      <c r="E83" s="0" t="n">
        <v>60</v>
      </c>
      <c r="F83" s="0" t="n">
        <v>2</v>
      </c>
      <c r="G83" s="0" t="s">
        <v>602</v>
      </c>
    </row>
    <row r="84" customFormat="false" ht="15" hidden="false" customHeight="false" outlineLevel="0" collapsed="false">
      <c r="A84" s="0" t="s">
        <v>638</v>
      </c>
      <c r="B84" s="0" t="n">
        <v>10.5448271224436</v>
      </c>
      <c r="C84" s="0" t="n">
        <v>0.017831888563601</v>
      </c>
      <c r="D84" s="0" t="n">
        <v>0.0732381137433613</v>
      </c>
      <c r="E84" s="0" t="n">
        <v>60</v>
      </c>
      <c r="F84" s="0" t="n">
        <v>2</v>
      </c>
      <c r="G84" s="0" t="s">
        <v>602</v>
      </c>
    </row>
    <row r="85" customFormat="false" ht="15" hidden="false" customHeight="false" outlineLevel="0" collapsed="false">
      <c r="A85" s="0" t="s">
        <v>639</v>
      </c>
      <c r="B85" s="0" t="n">
        <v>10.5448271224436</v>
      </c>
      <c r="C85" s="0" t="n">
        <v>0.017831888563601</v>
      </c>
      <c r="D85" s="0" t="n">
        <v>0.0732381137433613</v>
      </c>
      <c r="E85" s="0" t="n">
        <v>60</v>
      </c>
      <c r="F85" s="0" t="n">
        <v>2</v>
      </c>
      <c r="G85" s="0" t="s">
        <v>602</v>
      </c>
    </row>
    <row r="86" customFormat="false" ht="15" hidden="false" customHeight="false" outlineLevel="0" collapsed="false">
      <c r="A86" s="0" t="s">
        <v>640</v>
      </c>
      <c r="B86" s="0" t="n">
        <v>10.3604425644413</v>
      </c>
      <c r="C86" s="0" t="n">
        <v>0.0183970128370413</v>
      </c>
      <c r="D86" s="0" t="n">
        <v>0.0745071593002106</v>
      </c>
      <c r="E86" s="0" t="n">
        <v>61</v>
      </c>
      <c r="F86" s="0" t="n">
        <v>2</v>
      </c>
      <c r="G86" s="0" t="s">
        <v>602</v>
      </c>
    </row>
    <row r="87" customFormat="false" ht="15" hidden="false" customHeight="false" outlineLevel="0" collapsed="false">
      <c r="A87" s="0" t="s">
        <v>641</v>
      </c>
      <c r="B87" s="0" t="n">
        <v>3.16165014670699</v>
      </c>
      <c r="C87" s="0" t="n">
        <v>0.018608193583411</v>
      </c>
      <c r="D87" s="0" t="n">
        <v>0.0745071593002106</v>
      </c>
      <c r="E87" s="0" t="n">
        <v>627</v>
      </c>
      <c r="F87" s="0" t="n">
        <v>6</v>
      </c>
      <c r="G87" s="0" t="s">
        <v>631</v>
      </c>
    </row>
    <row r="88" customFormat="false" ht="15" hidden="false" customHeight="false" outlineLevel="0" collapsed="false">
      <c r="A88" s="0" t="s">
        <v>642</v>
      </c>
      <c r="B88" s="0" t="n">
        <v>5.63257378085678</v>
      </c>
      <c r="C88" s="0" t="n">
        <v>0.0197959573083105</v>
      </c>
      <c r="D88" s="0" t="n">
        <v>0.0745071593002106</v>
      </c>
      <c r="E88" s="0" t="n">
        <v>169</v>
      </c>
      <c r="F88" s="0" t="n">
        <v>3</v>
      </c>
      <c r="G88" s="0" t="s">
        <v>552</v>
      </c>
    </row>
    <row r="89" customFormat="false" ht="15" hidden="false" customHeight="false" outlineLevel="0" collapsed="false">
      <c r="A89" s="0" t="s">
        <v>643</v>
      </c>
      <c r="B89" s="0" t="n">
        <v>9.85858469900419</v>
      </c>
      <c r="C89" s="0" t="n">
        <v>0.0201374460149565</v>
      </c>
      <c r="D89" s="0" t="n">
        <v>0.0745071593002106</v>
      </c>
      <c r="E89" s="0" t="n">
        <v>64</v>
      </c>
      <c r="F89" s="0" t="n">
        <v>2</v>
      </c>
      <c r="G89" s="0" t="s">
        <v>602</v>
      </c>
    </row>
    <row r="90" customFormat="false" ht="15" hidden="false" customHeight="false" outlineLevel="0" collapsed="false">
      <c r="A90" s="0" t="s">
        <v>644</v>
      </c>
      <c r="B90" s="0" t="n">
        <v>9.85858469900419</v>
      </c>
      <c r="C90" s="0" t="n">
        <v>0.0201374460149565</v>
      </c>
      <c r="D90" s="0" t="n">
        <v>0.0745071593002106</v>
      </c>
      <c r="E90" s="0" t="n">
        <v>64</v>
      </c>
      <c r="F90" s="0" t="n">
        <v>2</v>
      </c>
      <c r="G90" s="0" t="s">
        <v>602</v>
      </c>
    </row>
    <row r="91" customFormat="false" ht="15" hidden="false" customHeight="false" outlineLevel="0" collapsed="false">
      <c r="A91" s="0" t="s">
        <v>645</v>
      </c>
      <c r="B91" s="0" t="n">
        <v>59.5397313292341</v>
      </c>
      <c r="C91" s="0" t="n">
        <v>0.020377497689097</v>
      </c>
      <c r="D91" s="0" t="n">
        <v>0.0745071593002106</v>
      </c>
      <c r="E91" s="0" t="n">
        <v>6</v>
      </c>
      <c r="F91" s="0" t="n">
        <v>1</v>
      </c>
      <c r="G91" s="0" t="s">
        <v>590</v>
      </c>
    </row>
    <row r="92" customFormat="false" ht="15" hidden="false" customHeight="false" outlineLevel="0" collapsed="false">
      <c r="A92" s="0" t="s">
        <v>646</v>
      </c>
      <c r="B92" s="0" t="n">
        <v>59.5397313292341</v>
      </c>
      <c r="C92" s="0" t="n">
        <v>0.020377497689097</v>
      </c>
      <c r="D92" s="0" t="n">
        <v>0.0745071593002106</v>
      </c>
      <c r="E92" s="0" t="n">
        <v>6</v>
      </c>
      <c r="F92" s="0" t="n">
        <v>1</v>
      </c>
      <c r="G92" s="0" t="s">
        <v>647</v>
      </c>
    </row>
    <row r="93" customFormat="false" ht="15" hidden="false" customHeight="false" outlineLevel="0" collapsed="false">
      <c r="A93" s="0" t="s">
        <v>648</v>
      </c>
      <c r="B93" s="0" t="n">
        <v>59.5397313292341</v>
      </c>
      <c r="C93" s="0" t="n">
        <v>0.020377497689097</v>
      </c>
      <c r="D93" s="0" t="n">
        <v>0.0745071593002106</v>
      </c>
      <c r="E93" s="0" t="n">
        <v>6</v>
      </c>
      <c r="F93" s="0" t="n">
        <v>1</v>
      </c>
      <c r="G93" s="0" t="s">
        <v>647</v>
      </c>
    </row>
    <row r="94" customFormat="false" ht="15" hidden="false" customHeight="false" outlineLevel="0" collapsed="false">
      <c r="A94" s="0" t="s">
        <v>649</v>
      </c>
      <c r="B94" s="0" t="n">
        <v>59.5397313292341</v>
      </c>
      <c r="C94" s="0" t="n">
        <v>0.020377497689097</v>
      </c>
      <c r="D94" s="0" t="n">
        <v>0.0745071593002106</v>
      </c>
      <c r="E94" s="0" t="n">
        <v>6</v>
      </c>
      <c r="F94" s="0" t="n">
        <v>1</v>
      </c>
      <c r="G94" s="0" t="s">
        <v>647</v>
      </c>
    </row>
    <row r="95" customFormat="false" ht="15" hidden="false" customHeight="false" outlineLevel="0" collapsed="false">
      <c r="A95" s="0" t="s">
        <v>650</v>
      </c>
      <c r="B95" s="0" t="n">
        <v>59.5397313292341</v>
      </c>
      <c r="C95" s="0" t="n">
        <v>0.020377497689097</v>
      </c>
      <c r="D95" s="0" t="n">
        <v>0.0745071593002106</v>
      </c>
      <c r="E95" s="0" t="n">
        <v>6</v>
      </c>
      <c r="F95" s="0" t="n">
        <v>1</v>
      </c>
      <c r="G95" s="0" t="s">
        <v>647</v>
      </c>
    </row>
    <row r="96" customFormat="false" ht="15" hidden="false" customHeight="false" outlineLevel="0" collapsed="false">
      <c r="A96" s="0" t="s">
        <v>651</v>
      </c>
      <c r="B96" s="0" t="n">
        <v>9.70135878878566</v>
      </c>
      <c r="C96" s="0" t="n">
        <v>0.0207324269357108</v>
      </c>
      <c r="D96" s="0" t="n">
        <v>0.0745071593002106</v>
      </c>
      <c r="E96" s="0" t="n">
        <v>65</v>
      </c>
      <c r="F96" s="0" t="n">
        <v>2</v>
      </c>
      <c r="G96" s="0" t="s">
        <v>602</v>
      </c>
    </row>
    <row r="97" customFormat="false" ht="15" hidden="false" customHeight="false" outlineLevel="0" collapsed="false">
      <c r="A97" s="0" t="s">
        <v>438</v>
      </c>
      <c r="B97" s="0" t="n">
        <v>9.70135878878566</v>
      </c>
      <c r="C97" s="0" t="n">
        <v>0.0207324269357108</v>
      </c>
      <c r="D97" s="0" t="n">
        <v>0.0745071593002106</v>
      </c>
      <c r="E97" s="0" t="n">
        <v>65</v>
      </c>
      <c r="F97" s="0" t="n">
        <v>2</v>
      </c>
      <c r="G97" s="0" t="s">
        <v>628</v>
      </c>
    </row>
    <row r="98" customFormat="false" ht="15" hidden="false" customHeight="false" outlineLevel="0" collapsed="false">
      <c r="A98" s="0" t="s">
        <v>652</v>
      </c>
      <c r="B98" s="0" t="n">
        <v>9.54679451397886</v>
      </c>
      <c r="C98" s="0" t="n">
        <v>0.0213347350030122</v>
      </c>
      <c r="D98" s="0" t="n">
        <v>0.0758812739797858</v>
      </c>
      <c r="E98" s="0" t="n">
        <v>66</v>
      </c>
      <c r="F98" s="0" t="n">
        <v>2</v>
      </c>
      <c r="G98" s="0" t="s">
        <v>602</v>
      </c>
    </row>
    <row r="99" customFormat="false" ht="15" hidden="false" customHeight="false" outlineLevel="0" collapsed="false">
      <c r="A99" s="0" t="s">
        <v>653</v>
      </c>
      <c r="B99" s="0" t="n">
        <v>9.25920533065488</v>
      </c>
      <c r="C99" s="0" t="n">
        <v>0.0225611157810561</v>
      </c>
      <c r="D99" s="0" t="n">
        <v>0.0778358494446435</v>
      </c>
      <c r="E99" s="0" t="n">
        <v>68</v>
      </c>
      <c r="F99" s="0" t="n">
        <v>2</v>
      </c>
      <c r="G99" s="0" t="s">
        <v>602</v>
      </c>
    </row>
    <row r="100" customFormat="false" ht="15" hidden="false" customHeight="false" outlineLevel="0" collapsed="false">
      <c r="A100" s="0" t="s">
        <v>654</v>
      </c>
      <c r="B100" s="0" t="n">
        <v>9.25920533065488</v>
      </c>
      <c r="C100" s="0" t="n">
        <v>0.0225611157810561</v>
      </c>
      <c r="D100" s="0" t="n">
        <v>0.0778358494446435</v>
      </c>
      <c r="E100" s="0" t="n">
        <v>68</v>
      </c>
      <c r="F100" s="0" t="n">
        <v>2</v>
      </c>
      <c r="G100" s="0" t="s">
        <v>602</v>
      </c>
    </row>
    <row r="101" customFormat="false" ht="15" hidden="false" customHeight="false" outlineLevel="0" collapsed="false">
      <c r="A101" s="0" t="s">
        <v>655</v>
      </c>
      <c r="B101" s="0" t="n">
        <v>9.25920533065488</v>
      </c>
      <c r="C101" s="0" t="n">
        <v>0.0225611157810561</v>
      </c>
      <c r="D101" s="0" t="n">
        <v>0.0778358494446435</v>
      </c>
      <c r="E101" s="0" t="n">
        <v>68</v>
      </c>
      <c r="F101" s="0" t="n">
        <v>2</v>
      </c>
      <c r="G101" s="0" t="s">
        <v>602</v>
      </c>
    </row>
    <row r="102" customFormat="false" ht="15" hidden="false" customHeight="false" outlineLevel="0" collapsed="false">
      <c r="A102" s="0" t="s">
        <v>656</v>
      </c>
      <c r="B102" s="0" t="n">
        <v>9.1198170834567</v>
      </c>
      <c r="C102" s="0" t="n">
        <v>0.0231850807627117</v>
      </c>
      <c r="D102" s="0" t="n">
        <v>0.079196563001342</v>
      </c>
      <c r="E102" s="0" t="n">
        <v>69</v>
      </c>
      <c r="F102" s="0" t="n">
        <v>2</v>
      </c>
      <c r="G102" s="0" t="s">
        <v>602</v>
      </c>
    </row>
    <row r="103" customFormat="false" ht="15" hidden="false" customHeight="false" outlineLevel="0" collapsed="false">
      <c r="A103" s="0" t="s">
        <v>657</v>
      </c>
      <c r="B103" s="0" t="n">
        <v>49.6014145038008</v>
      </c>
      <c r="C103" s="0" t="n">
        <v>0.0237342334351152</v>
      </c>
      <c r="D103" s="0" t="n">
        <v>0.07967940672898</v>
      </c>
      <c r="E103" s="0" t="n">
        <v>7</v>
      </c>
      <c r="F103" s="0" t="n">
        <v>1</v>
      </c>
      <c r="G103" s="0" t="s">
        <v>596</v>
      </c>
    </row>
    <row r="104" customFormat="false" ht="15" hidden="false" customHeight="false" outlineLevel="0" collapsed="false">
      <c r="A104" s="0" t="s">
        <v>189</v>
      </c>
      <c r="B104" s="0" t="n">
        <v>8.98473746737199</v>
      </c>
      <c r="C104" s="0" t="n">
        <v>0.0238161574305058</v>
      </c>
      <c r="D104" s="0" t="n">
        <v>0.07967940672898</v>
      </c>
      <c r="E104" s="0" t="n">
        <v>70</v>
      </c>
      <c r="F104" s="0" t="n">
        <v>2</v>
      </c>
      <c r="G104" s="0" t="s">
        <v>658</v>
      </c>
    </row>
    <row r="105" customFormat="false" ht="15" hidden="false" customHeight="false" outlineLevel="0" collapsed="false">
      <c r="A105" s="0" t="s">
        <v>415</v>
      </c>
      <c r="B105" s="0" t="n">
        <v>5.2167056421777</v>
      </c>
      <c r="C105" s="0" t="n">
        <v>0.0240192994197505</v>
      </c>
      <c r="D105" s="0" t="n">
        <v>0.07967940672898</v>
      </c>
      <c r="E105" s="0" t="n">
        <v>182</v>
      </c>
      <c r="F105" s="0" t="n">
        <v>3</v>
      </c>
      <c r="G105" s="0" t="s">
        <v>659</v>
      </c>
    </row>
    <row r="106" customFormat="false" ht="15" hidden="false" customHeight="false" outlineLevel="0" collapsed="false">
      <c r="A106" s="0" t="s">
        <v>660</v>
      </c>
      <c r="B106" s="0" t="n">
        <v>8.85369009681239</v>
      </c>
      <c r="C106" s="0" t="n">
        <v>0.0244542925838869</v>
      </c>
      <c r="D106" s="0" t="n">
        <v>0.0800385294362559</v>
      </c>
      <c r="E106" s="0" t="n">
        <v>71</v>
      </c>
      <c r="F106" s="0" t="n">
        <v>2</v>
      </c>
      <c r="G106" s="0" t="s">
        <v>602</v>
      </c>
    </row>
    <row r="107" customFormat="false" ht="15" hidden="false" customHeight="false" outlineLevel="0" collapsed="false">
      <c r="A107" s="0" t="s">
        <v>425</v>
      </c>
      <c r="B107" s="0" t="n">
        <v>5.15832434195596</v>
      </c>
      <c r="C107" s="0" t="n">
        <v>0.0247092982785697</v>
      </c>
      <c r="D107" s="0" t="n">
        <v>0.0800385294362559</v>
      </c>
      <c r="E107" s="0" t="n">
        <v>184</v>
      </c>
      <c r="F107" s="0" t="n">
        <v>3</v>
      </c>
      <c r="G107" s="0" t="s">
        <v>659</v>
      </c>
    </row>
    <row r="108" customFormat="false" ht="15" hidden="false" customHeight="false" outlineLevel="0" collapsed="false">
      <c r="A108" s="0" t="s">
        <v>661</v>
      </c>
      <c r="B108" s="0" t="n">
        <v>8.7264461389341</v>
      </c>
      <c r="C108" s="0" t="n">
        <v>0.0250994332859031</v>
      </c>
      <c r="D108" s="0" t="n">
        <v>0.0800385294362559</v>
      </c>
      <c r="E108" s="0" t="n">
        <v>72</v>
      </c>
      <c r="F108" s="0" t="n">
        <v>2</v>
      </c>
      <c r="G108" s="0" t="s">
        <v>626</v>
      </c>
    </row>
    <row r="109" customFormat="false" ht="15" hidden="false" customHeight="false" outlineLevel="0" collapsed="false">
      <c r="A109" s="0" t="s">
        <v>523</v>
      </c>
      <c r="B109" s="0" t="n">
        <v>5.10114875055506</v>
      </c>
      <c r="C109" s="0" t="n">
        <v>0.0254100368596105</v>
      </c>
      <c r="D109" s="0" t="n">
        <v>0.0800385294362559</v>
      </c>
      <c r="E109" s="0" t="n">
        <v>186</v>
      </c>
      <c r="F109" s="0" t="n">
        <v>3</v>
      </c>
      <c r="G109" s="0" t="s">
        <v>662</v>
      </c>
    </row>
    <row r="110" customFormat="false" ht="15" hidden="false" customHeight="false" outlineLevel="0" collapsed="false">
      <c r="A110" s="0" t="s">
        <v>663</v>
      </c>
      <c r="B110" s="0" t="n">
        <v>8.60309166906587</v>
      </c>
      <c r="C110" s="0" t="n">
        <v>0.0257515268620997</v>
      </c>
      <c r="D110" s="0" t="n">
        <v>0.0800385294362559</v>
      </c>
      <c r="E110" s="0" t="n">
        <v>73</v>
      </c>
      <c r="F110" s="0" t="n">
        <v>2</v>
      </c>
      <c r="G110" s="0" t="s">
        <v>602</v>
      </c>
    </row>
    <row r="111" customFormat="false" ht="15" hidden="false" customHeight="false" outlineLevel="0" collapsed="false">
      <c r="A111" s="0" t="s">
        <v>664</v>
      </c>
      <c r="B111" s="0" t="n">
        <v>8.60309166906587</v>
      </c>
      <c r="C111" s="0" t="n">
        <v>0.0257515268620997</v>
      </c>
      <c r="D111" s="0" t="n">
        <v>0.0800385294362559</v>
      </c>
      <c r="E111" s="0" t="n">
        <v>73</v>
      </c>
      <c r="F111" s="0" t="n">
        <v>2</v>
      </c>
      <c r="G111" s="0" t="s">
        <v>602</v>
      </c>
    </row>
    <row r="112" customFormat="false" ht="15" hidden="false" customHeight="false" outlineLevel="0" collapsed="false">
      <c r="A112" s="0" t="s">
        <v>665</v>
      </c>
      <c r="B112" s="0" t="n">
        <v>8.60309166906587</v>
      </c>
      <c r="C112" s="0" t="n">
        <v>0.0257515268620997</v>
      </c>
      <c r="D112" s="0" t="n">
        <v>0.0800385294362559</v>
      </c>
      <c r="E112" s="0" t="n">
        <v>73</v>
      </c>
      <c r="F112" s="0" t="n">
        <v>2</v>
      </c>
      <c r="G112" s="0" t="s">
        <v>602</v>
      </c>
    </row>
    <row r="113" customFormat="false" ht="15" hidden="false" customHeight="false" outlineLevel="0" collapsed="false">
      <c r="A113" s="0" t="s">
        <v>666</v>
      </c>
      <c r="B113" s="0" t="n">
        <v>8.48193107057172</v>
      </c>
      <c r="C113" s="0" t="n">
        <v>0.0264105208994201</v>
      </c>
      <c r="D113" s="0" t="n">
        <v>0.0806338912415922</v>
      </c>
      <c r="E113" s="0" t="n">
        <v>74</v>
      </c>
      <c r="F113" s="0" t="n">
        <v>2</v>
      </c>
      <c r="G113" s="0" t="s">
        <v>602</v>
      </c>
    </row>
    <row r="114" customFormat="false" ht="15" hidden="false" customHeight="false" outlineLevel="0" collapsed="false">
      <c r="A114" s="0" t="s">
        <v>667</v>
      </c>
      <c r="B114" s="0" t="n">
        <v>8.48193107057172</v>
      </c>
      <c r="C114" s="0" t="n">
        <v>0.0264105208994201</v>
      </c>
      <c r="D114" s="0" t="n">
        <v>0.0806338912415922</v>
      </c>
      <c r="E114" s="0" t="n">
        <v>74</v>
      </c>
      <c r="F114" s="0" t="n">
        <v>2</v>
      </c>
      <c r="G114" s="0" t="s">
        <v>602</v>
      </c>
    </row>
    <row r="115" customFormat="false" ht="15" hidden="false" customHeight="false" outlineLevel="0" collapsed="false">
      <c r="A115" s="0" t="s">
        <v>668</v>
      </c>
      <c r="B115" s="0" t="n">
        <v>8.36561080015652</v>
      </c>
      <c r="C115" s="0" t="n">
        <v>0.0270763632451112</v>
      </c>
      <c r="D115" s="0" t="n">
        <v>0.0819416256102051</v>
      </c>
      <c r="E115" s="0" t="n">
        <v>75</v>
      </c>
      <c r="F115" s="0" t="n">
        <v>2</v>
      </c>
      <c r="G115" s="0" t="s">
        <v>602</v>
      </c>
    </row>
    <row r="116" customFormat="false" ht="15" hidden="false" customHeight="false" outlineLevel="0" collapsed="false">
      <c r="A116" s="0" t="s">
        <v>669</v>
      </c>
      <c r="B116" s="0" t="n">
        <v>8.24992985033869</v>
      </c>
      <c r="C116" s="0" t="n">
        <v>0.0277490020056335</v>
      </c>
      <c r="D116" s="0" t="n">
        <v>0.0832470060169006</v>
      </c>
      <c r="E116" s="0" t="n">
        <v>76</v>
      </c>
      <c r="F116" s="0" t="n">
        <v>2</v>
      </c>
      <c r="G116" s="0" t="s">
        <v>602</v>
      </c>
    </row>
    <row r="117" customFormat="false" ht="15" hidden="false" customHeight="false" outlineLevel="0" collapsed="false">
      <c r="A117" s="0" t="s">
        <v>670</v>
      </c>
      <c r="B117" s="0" t="n">
        <v>8.14126721150371</v>
      </c>
      <c r="C117" s="0" t="n">
        <v>0.028428385545574</v>
      </c>
      <c r="D117" s="0" t="n">
        <v>0.083827290711308</v>
      </c>
      <c r="E117" s="0" t="n">
        <v>77</v>
      </c>
      <c r="F117" s="0" t="n">
        <v>2</v>
      </c>
      <c r="G117" s="0" t="s">
        <v>602</v>
      </c>
    </row>
    <row r="118" customFormat="false" ht="15" hidden="false" customHeight="false" outlineLevel="0" collapsed="false">
      <c r="A118" s="0" t="s">
        <v>671</v>
      </c>
      <c r="B118" s="0" t="n">
        <v>8.14126721150371</v>
      </c>
      <c r="C118" s="0" t="n">
        <v>0.028428385545574</v>
      </c>
      <c r="D118" s="0" t="n">
        <v>0.083827290711308</v>
      </c>
      <c r="E118" s="0" t="n">
        <v>77</v>
      </c>
      <c r="F118" s="0" t="n">
        <v>2</v>
      </c>
      <c r="G118" s="0" t="s">
        <v>602</v>
      </c>
    </row>
    <row r="119" customFormat="false" ht="15" hidden="false" customHeight="false" outlineLevel="0" collapsed="false">
      <c r="A119" s="0" t="s">
        <v>249</v>
      </c>
      <c r="B119" s="0" t="n">
        <v>3.17452409638356</v>
      </c>
      <c r="C119" s="0" t="n">
        <v>0.0287794392416942</v>
      </c>
      <c r="D119" s="0" t="n">
        <v>0.0841432757490211</v>
      </c>
      <c r="E119" s="0" t="n">
        <v>510</v>
      </c>
      <c r="F119" s="0" t="n">
        <v>5</v>
      </c>
      <c r="G119" s="0" t="s">
        <v>554</v>
      </c>
    </row>
    <row r="120" customFormat="false" ht="15" hidden="false" customHeight="false" outlineLevel="0" collapsed="false">
      <c r="A120" s="0" t="s">
        <v>192</v>
      </c>
      <c r="B120" s="0" t="n">
        <v>7.72657330498693</v>
      </c>
      <c r="C120" s="0" t="n">
        <v>0.0312123437652108</v>
      </c>
      <c r="D120" s="0" t="n">
        <v>0.0904895680588044</v>
      </c>
      <c r="E120" s="0" t="n">
        <v>81</v>
      </c>
      <c r="F120" s="0" t="n">
        <v>2</v>
      </c>
      <c r="G120" s="0" t="s">
        <v>658</v>
      </c>
    </row>
    <row r="121" customFormat="false" ht="15" hidden="false" customHeight="false" outlineLevel="0" collapsed="false">
      <c r="A121" s="0" t="s">
        <v>672</v>
      </c>
      <c r="B121" s="0" t="n">
        <v>7.62943123990467</v>
      </c>
      <c r="C121" s="0" t="n">
        <v>0.0319246856299625</v>
      </c>
      <c r="D121" s="0" t="n">
        <v>0.0908225516015329</v>
      </c>
      <c r="E121" s="0" t="n">
        <v>82</v>
      </c>
      <c r="F121" s="0" t="n">
        <v>2</v>
      </c>
      <c r="G121" s="0" t="s">
        <v>602</v>
      </c>
    </row>
    <row r="122" customFormat="false" ht="15" hidden="false" customHeight="false" outlineLevel="0" collapsed="false">
      <c r="A122" s="0" t="s">
        <v>271</v>
      </c>
      <c r="B122" s="0" t="n">
        <v>7.62943123990467</v>
      </c>
      <c r="C122" s="0" t="n">
        <v>0.0319246856299625</v>
      </c>
      <c r="D122" s="0" t="n">
        <v>0.0908225516015329</v>
      </c>
      <c r="E122" s="0" t="n">
        <v>82</v>
      </c>
      <c r="F122" s="0" t="n">
        <v>2</v>
      </c>
      <c r="G122" s="0" t="s">
        <v>628</v>
      </c>
    </row>
    <row r="123" customFormat="false" ht="15" hidden="false" customHeight="false" outlineLevel="0" collapsed="false">
      <c r="A123" s="0" t="s">
        <v>673</v>
      </c>
      <c r="B123" s="0" t="n">
        <v>4.6370100761261</v>
      </c>
      <c r="C123" s="0" t="n">
        <v>0.0321991775954812</v>
      </c>
      <c r="D123" s="0" t="n">
        <v>0.0908225516015329</v>
      </c>
      <c r="E123" s="0" t="n">
        <v>204</v>
      </c>
      <c r="F123" s="0" t="n">
        <v>3</v>
      </c>
      <c r="G123" s="0" t="s">
        <v>552</v>
      </c>
    </row>
    <row r="124" customFormat="false" ht="15" hidden="false" customHeight="false" outlineLevel="0" collapsed="false">
      <c r="A124" s="0" t="s">
        <v>674</v>
      </c>
      <c r="B124" s="0" t="n">
        <v>7.53471501143989</v>
      </c>
      <c r="C124" s="0" t="n">
        <v>0.0326434678220002</v>
      </c>
      <c r="D124" s="0" t="n">
        <v>0.0908225516015329</v>
      </c>
      <c r="E124" s="0" t="n">
        <v>83</v>
      </c>
      <c r="F124" s="0" t="n">
        <v>2</v>
      </c>
      <c r="G124" s="0" t="s">
        <v>602</v>
      </c>
    </row>
    <row r="125" customFormat="false" ht="15" hidden="false" customHeight="false" outlineLevel="0" collapsed="false">
      <c r="A125" s="0" t="s">
        <v>675</v>
      </c>
      <c r="B125" s="0" t="n">
        <v>7.53471501143989</v>
      </c>
      <c r="C125" s="0" t="n">
        <v>0.0326434678220002</v>
      </c>
      <c r="D125" s="0" t="n">
        <v>0.0908225516015329</v>
      </c>
      <c r="E125" s="0" t="n">
        <v>83</v>
      </c>
      <c r="F125" s="0" t="n">
        <v>2</v>
      </c>
      <c r="G125" s="0" t="s">
        <v>602</v>
      </c>
    </row>
    <row r="126" customFormat="false" ht="15" hidden="false" customHeight="false" outlineLevel="0" collapsed="false">
      <c r="A126" s="0" t="s">
        <v>676</v>
      </c>
      <c r="B126" s="0" t="n">
        <v>33.1167080378721</v>
      </c>
      <c r="C126" s="0" t="n">
        <v>0.0337374323284472</v>
      </c>
      <c r="D126" s="0" t="n">
        <v>0.091198086287414</v>
      </c>
      <c r="E126" s="0" t="n">
        <v>10</v>
      </c>
      <c r="F126" s="0" t="n">
        <v>1</v>
      </c>
      <c r="G126" s="0" t="s">
        <v>596</v>
      </c>
    </row>
    <row r="127" customFormat="false" ht="15" hidden="false" customHeight="false" outlineLevel="0" collapsed="false">
      <c r="A127" s="0" t="s">
        <v>677</v>
      </c>
      <c r="B127" s="0" t="n">
        <v>33.1167080378721</v>
      </c>
      <c r="C127" s="0" t="n">
        <v>0.0337374323284472</v>
      </c>
      <c r="D127" s="0" t="n">
        <v>0.091198086287414</v>
      </c>
      <c r="E127" s="0" t="n">
        <v>10</v>
      </c>
      <c r="F127" s="0" t="n">
        <v>1</v>
      </c>
      <c r="G127" s="0" t="s">
        <v>596</v>
      </c>
    </row>
    <row r="128" customFormat="false" ht="15" hidden="false" customHeight="false" outlineLevel="0" collapsed="false">
      <c r="A128" s="0" t="s">
        <v>678</v>
      </c>
      <c r="B128" s="0" t="n">
        <v>7.35221436455825</v>
      </c>
      <c r="C128" s="0" t="n">
        <v>0.03410015400312</v>
      </c>
      <c r="D128" s="0" t="n">
        <v>0.091198086287414</v>
      </c>
      <c r="E128" s="0" t="n">
        <v>85</v>
      </c>
      <c r="F128" s="0" t="n">
        <v>2</v>
      </c>
      <c r="G128" s="0" t="s">
        <v>602</v>
      </c>
    </row>
    <row r="129" customFormat="false" ht="15" hidden="false" customHeight="false" outlineLevel="0" collapsed="false">
      <c r="A129" s="0" t="s">
        <v>679</v>
      </c>
      <c r="B129" s="0" t="n">
        <v>7.35221436455825</v>
      </c>
      <c r="C129" s="0" t="n">
        <v>0.03410015400312</v>
      </c>
      <c r="D129" s="0" t="n">
        <v>0.091198086287414</v>
      </c>
      <c r="E129" s="0" t="n">
        <v>85</v>
      </c>
      <c r="F129" s="0" t="n">
        <v>2</v>
      </c>
      <c r="G129" s="0" t="s">
        <v>602</v>
      </c>
    </row>
    <row r="130" customFormat="false" ht="15" hidden="false" customHeight="false" outlineLevel="0" collapsed="false">
      <c r="A130" s="0" t="s">
        <v>680</v>
      </c>
      <c r="B130" s="0" t="n">
        <v>7.35221436455825</v>
      </c>
      <c r="C130" s="0" t="n">
        <v>0.03410015400312</v>
      </c>
      <c r="D130" s="0" t="n">
        <v>0.091198086287414</v>
      </c>
      <c r="E130" s="0" t="n">
        <v>85</v>
      </c>
      <c r="F130" s="0" t="n">
        <v>2</v>
      </c>
      <c r="G130" s="0" t="s">
        <v>602</v>
      </c>
    </row>
    <row r="131" customFormat="false" ht="15" hidden="false" customHeight="false" outlineLevel="0" collapsed="false">
      <c r="A131" s="0" t="s">
        <v>681</v>
      </c>
      <c r="B131" s="0" t="n">
        <v>7.26426490654938</v>
      </c>
      <c r="C131" s="0" t="n">
        <v>0.0348379590227021</v>
      </c>
      <c r="D131" s="0" t="n">
        <v>0.0924545835602479</v>
      </c>
      <c r="E131" s="0" t="n">
        <v>86</v>
      </c>
      <c r="F131" s="0" t="n">
        <v>2</v>
      </c>
      <c r="G131" s="0" t="s">
        <v>602</v>
      </c>
    </row>
    <row r="132" customFormat="false" ht="15" hidden="false" customHeight="false" outlineLevel="0" collapsed="false">
      <c r="A132" s="0" t="s">
        <v>504</v>
      </c>
      <c r="B132" s="0" t="n">
        <v>7.00969233185315</v>
      </c>
      <c r="C132" s="0" t="n">
        <v>0.0370886331777901</v>
      </c>
      <c r="D132" s="0" t="n">
        <v>0.0976761713460883</v>
      </c>
      <c r="E132" s="0" t="n">
        <v>89</v>
      </c>
      <c r="F132" s="0" t="n">
        <v>2</v>
      </c>
      <c r="G132" s="0" t="s">
        <v>602</v>
      </c>
    </row>
    <row r="133" customFormat="false" ht="15" hidden="false" customHeight="false" outlineLevel="0" collapsed="false">
      <c r="A133" s="0" t="s">
        <v>682</v>
      </c>
      <c r="B133" s="0" t="n">
        <v>3.38638563920249</v>
      </c>
      <c r="C133" s="0" t="n">
        <v>0.0386164974943823</v>
      </c>
      <c r="D133" s="0" t="n">
        <v>0.0994311787968683</v>
      </c>
      <c r="E133" s="0" t="n">
        <v>376</v>
      </c>
      <c r="F133" s="0" t="n">
        <v>4</v>
      </c>
      <c r="G133" s="0" t="s">
        <v>683</v>
      </c>
    </row>
    <row r="134" customFormat="false" ht="15" hidden="false" customHeight="false" outlineLevel="0" collapsed="false">
      <c r="A134" s="0" t="s">
        <v>506</v>
      </c>
      <c r="B134" s="0" t="n">
        <v>6.8516265336956</v>
      </c>
      <c r="C134" s="0" t="n">
        <v>0.0386196462573343</v>
      </c>
      <c r="D134" s="0" t="n">
        <v>0.0994311787968683</v>
      </c>
      <c r="E134" s="0" t="n">
        <v>91</v>
      </c>
      <c r="F134" s="0" t="n">
        <v>2</v>
      </c>
      <c r="G134" s="0" t="s">
        <v>602</v>
      </c>
    </row>
    <row r="135" customFormat="false" ht="15" hidden="false" customHeight="false" outlineLevel="0" collapsed="false">
      <c r="A135" s="0" t="s">
        <v>684</v>
      </c>
      <c r="B135" s="0" t="n">
        <v>6.8516265336956</v>
      </c>
      <c r="C135" s="0" t="n">
        <v>0.0386196462573343</v>
      </c>
      <c r="D135" s="0" t="n">
        <v>0.0994311787968683</v>
      </c>
      <c r="E135" s="0" t="n">
        <v>91</v>
      </c>
      <c r="F135" s="0" t="n">
        <v>2</v>
      </c>
      <c r="G135" s="0" t="s">
        <v>60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59</v>
      </c>
      <c r="B2" s="0" t="n">
        <v>6.26286890800889</v>
      </c>
      <c r="C2" s="0" t="n">
        <v>2.0459214737557E-006</v>
      </c>
      <c r="D2" s="0" t="n">
        <v>0.000689690611004208</v>
      </c>
      <c r="E2" s="0" t="n">
        <v>240</v>
      </c>
      <c r="F2" s="0" t="n">
        <v>12</v>
      </c>
      <c r="G2" s="0" t="s">
        <v>685</v>
      </c>
    </row>
    <row r="3" customFormat="false" ht="15" hidden="false" customHeight="false" outlineLevel="0" collapsed="false">
      <c r="A3" s="0" t="s">
        <v>251</v>
      </c>
      <c r="B3" s="0" t="n">
        <v>3.89837475528295</v>
      </c>
      <c r="C3" s="0" t="n">
        <v>2.31439802350405E-006</v>
      </c>
      <c r="D3" s="0" t="n">
        <v>0.000689690611004208</v>
      </c>
      <c r="E3" s="0" t="n">
        <v>665</v>
      </c>
      <c r="F3" s="0" t="n">
        <v>20</v>
      </c>
      <c r="G3" s="0" t="s">
        <v>686</v>
      </c>
    </row>
    <row r="4" customFormat="false" ht="15" hidden="false" customHeight="false" outlineLevel="0" collapsed="false">
      <c r="A4" s="0" t="s">
        <v>154</v>
      </c>
      <c r="B4" s="0" t="n">
        <v>2.81304998640347</v>
      </c>
      <c r="C4" s="0" t="n">
        <v>1.05992270523541E-005</v>
      </c>
      <c r="D4" s="0" t="n">
        <v>0.00210571310773435</v>
      </c>
      <c r="E4" s="0" t="n">
        <v>1445</v>
      </c>
      <c r="F4" s="0" t="n">
        <v>30</v>
      </c>
      <c r="G4" s="0" t="s">
        <v>687</v>
      </c>
    </row>
    <row r="5" customFormat="false" ht="15" hidden="false" customHeight="false" outlineLevel="0" collapsed="false">
      <c r="A5" s="0" t="s">
        <v>142</v>
      </c>
      <c r="B5" s="0" t="n">
        <v>3.32495510974202</v>
      </c>
      <c r="C5" s="0" t="n">
        <v>6.93795461775793E-005</v>
      </c>
      <c r="D5" s="0" t="n">
        <v>0.0103375523804593</v>
      </c>
      <c r="E5" s="0" t="n">
        <v>638</v>
      </c>
      <c r="F5" s="0" t="n">
        <v>17</v>
      </c>
      <c r="G5" s="0" t="s">
        <v>688</v>
      </c>
    </row>
    <row r="6" customFormat="false" ht="15" hidden="false" customHeight="false" outlineLevel="0" collapsed="false">
      <c r="A6" s="0" t="s">
        <v>271</v>
      </c>
      <c r="B6" s="0" t="n">
        <v>8.91983971561522</v>
      </c>
      <c r="C6" s="0" t="n">
        <v>0.000107288682177891</v>
      </c>
      <c r="D6" s="0" t="n">
        <v>0.0127888109156047</v>
      </c>
      <c r="E6" s="0" t="n">
        <v>82</v>
      </c>
      <c r="F6" s="0" t="n">
        <v>6</v>
      </c>
      <c r="G6" s="0" t="s">
        <v>689</v>
      </c>
    </row>
    <row r="7" customFormat="false" ht="15" hidden="false" customHeight="false" outlineLevel="0" collapsed="false">
      <c r="A7" s="0" t="s">
        <v>178</v>
      </c>
      <c r="B7" s="0" t="n">
        <v>2.4451661029517</v>
      </c>
      <c r="C7" s="0" t="n">
        <v>0.000277289572592769</v>
      </c>
      <c r="D7" s="0" t="n">
        <v>0.027544097544215</v>
      </c>
      <c r="E7" s="0" t="n">
        <v>1309</v>
      </c>
      <c r="F7" s="0" t="n">
        <v>25</v>
      </c>
      <c r="G7" s="0" t="s">
        <v>690</v>
      </c>
    </row>
    <row r="8" customFormat="false" ht="15" hidden="false" customHeight="false" outlineLevel="0" collapsed="false">
      <c r="A8" s="0" t="s">
        <v>691</v>
      </c>
      <c r="B8" s="0" t="n">
        <v>23.5708089522512</v>
      </c>
      <c r="C8" s="0" t="n">
        <v>0.000476154805738793</v>
      </c>
      <c r="D8" s="0" t="n">
        <v>0.0354735330275401</v>
      </c>
      <c r="E8" s="0" t="n">
        <v>17</v>
      </c>
      <c r="F8" s="0" t="n">
        <v>3</v>
      </c>
      <c r="G8" s="0" t="s">
        <v>692</v>
      </c>
    </row>
    <row r="9" customFormat="false" ht="15" hidden="false" customHeight="false" outlineLevel="0" collapsed="false">
      <c r="A9" s="0" t="s">
        <v>693</v>
      </c>
      <c r="B9" s="0" t="n">
        <v>23.5708089522512</v>
      </c>
      <c r="C9" s="0" t="n">
        <v>0.000476154805738793</v>
      </c>
      <c r="D9" s="0" t="n">
        <v>0.0354735330275401</v>
      </c>
      <c r="E9" s="0" t="n">
        <v>17</v>
      </c>
      <c r="F9" s="0" t="n">
        <v>3</v>
      </c>
      <c r="G9" s="0" t="s">
        <v>694</v>
      </c>
    </row>
    <row r="10" customFormat="false" ht="15" hidden="false" customHeight="false" outlineLevel="0" collapsed="false">
      <c r="A10" s="0" t="s">
        <v>363</v>
      </c>
      <c r="B10" s="0" t="n">
        <v>8.22723475436522</v>
      </c>
      <c r="C10" s="0" t="n">
        <v>0.000560782885871769</v>
      </c>
      <c r="D10" s="0" t="n">
        <v>0.0371362888866194</v>
      </c>
      <c r="E10" s="0" t="n">
        <v>73</v>
      </c>
      <c r="F10" s="0" t="n">
        <v>5</v>
      </c>
      <c r="G10" s="0" t="s">
        <v>695</v>
      </c>
    </row>
    <row r="11" customFormat="false" ht="15" hidden="false" customHeight="false" outlineLevel="0" collapsed="false">
      <c r="A11" s="0" t="s">
        <v>696</v>
      </c>
      <c r="B11" s="0" t="n">
        <v>18.3350035344341</v>
      </c>
      <c r="C11" s="0" t="n">
        <v>0.000906610493210671</v>
      </c>
      <c r="D11" s="0" t="n">
        <v>0.0492119793823954</v>
      </c>
      <c r="E11" s="0" t="n">
        <v>21</v>
      </c>
      <c r="F11" s="0" t="n">
        <v>3</v>
      </c>
      <c r="G11" s="0" t="s">
        <v>694</v>
      </c>
    </row>
    <row r="12" customFormat="false" ht="15" hidden="false" customHeight="false" outlineLevel="0" collapsed="false">
      <c r="A12" s="0" t="s">
        <v>278</v>
      </c>
      <c r="B12" s="0" t="n">
        <v>10.3220783417123</v>
      </c>
      <c r="C12" s="0" t="n">
        <v>0.000908274787258976</v>
      </c>
      <c r="D12" s="0" t="n">
        <v>0.0492119793823954</v>
      </c>
      <c r="E12" s="0" t="n">
        <v>47</v>
      </c>
      <c r="F12" s="0" t="n">
        <v>4</v>
      </c>
      <c r="G12" s="0" t="s">
        <v>697</v>
      </c>
    </row>
    <row r="13" customFormat="false" ht="15" hidden="false" customHeight="false" outlineLevel="0" collapsed="false">
      <c r="A13" s="0" t="s">
        <v>406</v>
      </c>
      <c r="B13" s="0" t="n">
        <v>4.74707095479325</v>
      </c>
      <c r="C13" s="0" t="n">
        <v>0.00113352893770863</v>
      </c>
      <c r="D13" s="0" t="n">
        <v>0.0562986039061953</v>
      </c>
      <c r="E13" s="0" t="n">
        <v>174</v>
      </c>
      <c r="F13" s="0" t="n">
        <v>7</v>
      </c>
      <c r="G13" s="0" t="s">
        <v>698</v>
      </c>
    </row>
    <row r="14" customFormat="false" ht="15" hidden="false" customHeight="false" outlineLevel="0" collapsed="false">
      <c r="A14" s="0" t="s">
        <v>431</v>
      </c>
      <c r="B14" s="0" t="n">
        <v>4.60769257703736</v>
      </c>
      <c r="C14" s="0" t="n">
        <v>0.00133594935707162</v>
      </c>
      <c r="D14" s="0" t="n">
        <v>0.0581172506696998</v>
      </c>
      <c r="E14" s="0" t="n">
        <v>179</v>
      </c>
      <c r="F14" s="0" t="n">
        <v>7</v>
      </c>
      <c r="G14" s="0" t="s">
        <v>699</v>
      </c>
    </row>
    <row r="15" customFormat="false" ht="15" hidden="false" customHeight="false" outlineLevel="0" collapsed="false">
      <c r="A15" s="0" t="s">
        <v>245</v>
      </c>
      <c r="B15" s="0" t="n">
        <v>4.42412628949812</v>
      </c>
      <c r="C15" s="0" t="n">
        <v>0.00166573620333969</v>
      </c>
      <c r="D15" s="0" t="n">
        <v>0.0581172506696998</v>
      </c>
      <c r="E15" s="0" t="n">
        <v>186</v>
      </c>
      <c r="F15" s="0" t="n">
        <v>7</v>
      </c>
      <c r="G15" s="0" t="s">
        <v>700</v>
      </c>
    </row>
    <row r="16" customFormat="false" ht="15" hidden="false" customHeight="false" outlineLevel="0" collapsed="false">
      <c r="A16" s="0" t="s">
        <v>701</v>
      </c>
      <c r="B16" s="0" t="n">
        <v>14.3510980442611</v>
      </c>
      <c r="C16" s="0" t="n">
        <v>0.00171388142294007</v>
      </c>
      <c r="D16" s="0" t="n">
        <v>0.0581172506696998</v>
      </c>
      <c r="E16" s="0" t="n">
        <v>26</v>
      </c>
      <c r="F16" s="0" t="n">
        <v>3</v>
      </c>
      <c r="G16" s="0" t="s">
        <v>702</v>
      </c>
    </row>
    <row r="17" customFormat="false" ht="15" hidden="false" customHeight="false" outlineLevel="0" collapsed="false">
      <c r="A17" s="0" t="s">
        <v>435</v>
      </c>
      <c r="B17" s="0" t="n">
        <v>4.39924244056632</v>
      </c>
      <c r="C17" s="0" t="n">
        <v>0.00171760728844326</v>
      </c>
      <c r="D17" s="0" t="n">
        <v>0.0581172506696998</v>
      </c>
      <c r="E17" s="0" t="n">
        <v>187</v>
      </c>
      <c r="F17" s="0" t="n">
        <v>7</v>
      </c>
      <c r="G17" s="0" t="s">
        <v>699</v>
      </c>
    </row>
    <row r="18" customFormat="false" ht="15" hidden="false" customHeight="false" outlineLevel="0" collapsed="false">
      <c r="A18" s="0" t="s">
        <v>657</v>
      </c>
      <c r="B18" s="0" t="n">
        <v>43.5393912998368</v>
      </c>
      <c r="C18" s="0" t="n">
        <v>0.00172810579262877</v>
      </c>
      <c r="D18" s="0" t="n">
        <v>0.0581172506696998</v>
      </c>
      <c r="E18" s="0" t="n">
        <v>7</v>
      </c>
      <c r="F18" s="0" t="n">
        <v>2</v>
      </c>
      <c r="G18" s="0" t="s">
        <v>703</v>
      </c>
    </row>
    <row r="19" customFormat="false" ht="15" hidden="false" customHeight="false" outlineLevel="0" collapsed="false">
      <c r="A19" s="0" t="s">
        <v>436</v>
      </c>
      <c r="B19" s="0" t="n">
        <v>8.52985767944254</v>
      </c>
      <c r="C19" s="0" t="n">
        <v>0.00175521897995738</v>
      </c>
      <c r="D19" s="0" t="n">
        <v>0.0581172506696998</v>
      </c>
      <c r="E19" s="0" t="n">
        <v>56</v>
      </c>
      <c r="F19" s="0" t="n">
        <v>4</v>
      </c>
      <c r="G19" s="0" t="s">
        <v>704</v>
      </c>
    </row>
    <row r="20" customFormat="false" ht="15" hidden="false" customHeight="false" outlineLevel="0" collapsed="false">
      <c r="A20" s="0" t="s">
        <v>249</v>
      </c>
      <c r="B20" s="0" t="n">
        <v>2.79420221221233</v>
      </c>
      <c r="C20" s="0" t="n">
        <v>0.00256273226093214</v>
      </c>
      <c r="D20" s="0" t="n">
        <v>0.0754135502102904</v>
      </c>
      <c r="E20" s="0" t="n">
        <v>510</v>
      </c>
      <c r="F20" s="0" t="n">
        <v>12</v>
      </c>
      <c r="G20" s="0" t="s">
        <v>705</v>
      </c>
    </row>
    <row r="21" customFormat="false" ht="15" hidden="false" customHeight="false" outlineLevel="0" collapsed="false">
      <c r="A21" s="0" t="s">
        <v>315</v>
      </c>
      <c r="B21" s="0" t="n">
        <v>3.59099463600896</v>
      </c>
      <c r="C21" s="0" t="n">
        <v>0.00285437124739362</v>
      </c>
      <c r="D21" s="0" t="n">
        <v>0.0754135502102904</v>
      </c>
      <c r="E21" s="0" t="n">
        <v>261</v>
      </c>
      <c r="F21" s="0" t="n">
        <v>8</v>
      </c>
      <c r="G21" s="0" t="s">
        <v>706</v>
      </c>
    </row>
    <row r="22" customFormat="false" ht="15" hidden="false" customHeight="false" outlineLevel="0" collapsed="false">
      <c r="A22" s="0" t="s">
        <v>707</v>
      </c>
      <c r="B22" s="0" t="n">
        <v>11.7818022495289</v>
      </c>
      <c r="C22" s="0" t="n">
        <v>0.00286552792737501</v>
      </c>
      <c r="D22" s="0" t="n">
        <v>0.0754135502102904</v>
      </c>
      <c r="E22" s="0" t="n">
        <v>31</v>
      </c>
      <c r="F22" s="0" t="n">
        <v>3</v>
      </c>
      <c r="G22" s="0" t="s">
        <v>694</v>
      </c>
    </row>
    <row r="23" customFormat="false" ht="15" hidden="false" customHeight="false" outlineLevel="0" collapsed="false">
      <c r="A23" s="0" t="s">
        <v>708</v>
      </c>
      <c r="B23" s="0" t="n">
        <v>11.7818022495289</v>
      </c>
      <c r="C23" s="0" t="n">
        <v>0.00286552792737501</v>
      </c>
      <c r="D23" s="0" t="n">
        <v>0.0754135502102904</v>
      </c>
      <c r="E23" s="0" t="n">
        <v>31</v>
      </c>
      <c r="F23" s="0" t="n">
        <v>3</v>
      </c>
      <c r="G23" s="0" t="s">
        <v>694</v>
      </c>
    </row>
    <row r="24" customFormat="false" ht="15" hidden="false" customHeight="false" outlineLevel="0" collapsed="false">
      <c r="A24" s="0" t="s">
        <v>709</v>
      </c>
      <c r="B24" s="0" t="n">
        <v>31.1265472466907</v>
      </c>
      <c r="C24" s="0" t="n">
        <v>0.00292687585371253</v>
      </c>
      <c r="D24" s="0" t="n">
        <v>0.0754135502102904</v>
      </c>
      <c r="E24" s="0" t="n">
        <v>9</v>
      </c>
      <c r="F24" s="0" t="n">
        <v>2</v>
      </c>
      <c r="G24" s="0" t="s">
        <v>710</v>
      </c>
    </row>
    <row r="25" customFormat="false" ht="15" hidden="false" customHeight="false" outlineLevel="0" collapsed="false">
      <c r="A25" s="0" t="s">
        <v>438</v>
      </c>
      <c r="B25" s="0" t="n">
        <v>7.26681437915928</v>
      </c>
      <c r="C25" s="0" t="n">
        <v>0.00303678725679022</v>
      </c>
      <c r="D25" s="0" t="n">
        <v>0.0754135502102904</v>
      </c>
      <c r="E25" s="0" t="n">
        <v>65</v>
      </c>
      <c r="F25" s="0" t="n">
        <v>4</v>
      </c>
      <c r="G25" s="0" t="s">
        <v>704</v>
      </c>
    </row>
    <row r="26" customFormat="false" ht="15" hidden="false" customHeight="false" outlineLevel="0" collapsed="false">
      <c r="A26" s="0" t="s">
        <v>711</v>
      </c>
      <c r="B26" s="0" t="n">
        <v>10.3060595543683</v>
      </c>
      <c r="C26" s="0" t="n">
        <v>0.00406237355333807</v>
      </c>
      <c r="D26" s="0" t="n">
        <v>0.0968469855115796</v>
      </c>
      <c r="E26" s="0" t="n">
        <v>35</v>
      </c>
      <c r="F26" s="0" t="n">
        <v>3</v>
      </c>
      <c r="G26" s="0" t="s">
        <v>70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51</v>
      </c>
      <c r="B2" s="0" t="n">
        <v>4.06882665858085</v>
      </c>
      <c r="C2" s="0" t="n">
        <v>2.50946651662087E-013</v>
      </c>
      <c r="D2" s="0" t="n">
        <v>2.07783827576208E-010</v>
      </c>
      <c r="E2" s="0" t="n">
        <v>665</v>
      </c>
      <c r="F2" s="0" t="n">
        <v>47</v>
      </c>
      <c r="G2" s="0" t="s">
        <v>712</v>
      </c>
    </row>
    <row r="3" customFormat="false" ht="15" hidden="false" customHeight="false" outlineLevel="0" collapsed="false">
      <c r="A3" s="0" t="s">
        <v>259</v>
      </c>
      <c r="B3" s="0" t="n">
        <v>5.78718080264616</v>
      </c>
      <c r="C3" s="0" t="n">
        <v>5.87444020331585E-011</v>
      </c>
      <c r="D3" s="0" t="n">
        <v>2.43201824417276E-008</v>
      </c>
      <c r="E3" s="0" t="n">
        <v>240</v>
      </c>
      <c r="F3" s="0" t="n">
        <v>25</v>
      </c>
      <c r="G3" s="0" t="s">
        <v>713</v>
      </c>
    </row>
    <row r="4" customFormat="false" ht="15" hidden="false" customHeight="false" outlineLevel="0" collapsed="false">
      <c r="A4" s="0" t="s">
        <v>142</v>
      </c>
      <c r="B4" s="0" t="n">
        <v>3.23785619680201</v>
      </c>
      <c r="C4" s="0" t="n">
        <v>8.95874561526854E-009</v>
      </c>
      <c r="D4" s="0" t="n">
        <v>2.47261378981412E-006</v>
      </c>
      <c r="E4" s="0" t="n">
        <v>638</v>
      </c>
      <c r="F4" s="0" t="n">
        <v>38</v>
      </c>
      <c r="G4" s="0" t="s">
        <v>714</v>
      </c>
    </row>
    <row r="5" customFormat="false" ht="15" hidden="false" customHeight="false" outlineLevel="0" collapsed="false">
      <c r="A5" s="0" t="s">
        <v>154</v>
      </c>
      <c r="B5" s="0" t="n">
        <v>2.46376679904873</v>
      </c>
      <c r="C5" s="0" t="n">
        <v>1.69533084337759E-008</v>
      </c>
      <c r="D5" s="0" t="n">
        <v>3.50933484579162E-006</v>
      </c>
      <c r="E5" s="0" t="n">
        <v>1445</v>
      </c>
      <c r="F5" s="0" t="n">
        <v>63</v>
      </c>
      <c r="G5" s="0" t="s">
        <v>715</v>
      </c>
    </row>
    <row r="6" customFormat="false" ht="15" hidden="false" customHeight="false" outlineLevel="0" collapsed="false">
      <c r="A6" s="0" t="s">
        <v>435</v>
      </c>
      <c r="B6" s="0" t="n">
        <v>5.15120377041416</v>
      </c>
      <c r="C6" s="0" t="n">
        <v>1.09319364535875E-007</v>
      </c>
      <c r="D6" s="0" t="n">
        <v>1.8103286767141E-005</v>
      </c>
      <c r="E6" s="0" t="n">
        <v>187</v>
      </c>
      <c r="F6" s="0" t="n">
        <v>18</v>
      </c>
      <c r="G6" s="0" t="s">
        <v>716</v>
      </c>
    </row>
    <row r="7" customFormat="false" ht="15" hidden="false" customHeight="false" outlineLevel="0" collapsed="false">
      <c r="A7" s="0" t="s">
        <v>406</v>
      </c>
      <c r="B7" s="0" t="n">
        <v>4.85713238936077</v>
      </c>
      <c r="C7" s="0" t="n">
        <v>1.05428157598155E-006</v>
      </c>
      <c r="D7" s="0" t="n">
        <v>0.000145490857485454</v>
      </c>
      <c r="E7" s="0" t="n">
        <v>174</v>
      </c>
      <c r="F7" s="0" t="n">
        <v>16</v>
      </c>
      <c r="G7" s="0" t="s">
        <v>717</v>
      </c>
    </row>
    <row r="8" customFormat="false" ht="15" hidden="false" customHeight="false" outlineLevel="0" collapsed="false">
      <c r="A8" s="0" t="s">
        <v>271</v>
      </c>
      <c r="B8" s="0" t="n">
        <v>7.32556544189368</v>
      </c>
      <c r="C8" s="0" t="n">
        <v>1.349231659006E-006</v>
      </c>
      <c r="D8" s="0" t="n">
        <v>0.000159257467329801</v>
      </c>
      <c r="E8" s="0" t="n">
        <v>82</v>
      </c>
      <c r="F8" s="0" t="n">
        <v>11</v>
      </c>
      <c r="G8" s="0" t="s">
        <v>718</v>
      </c>
    </row>
    <row r="9" customFormat="false" ht="15" hidden="false" customHeight="false" outlineLevel="0" collapsed="false">
      <c r="A9" s="0" t="s">
        <v>431</v>
      </c>
      <c r="B9" s="0" t="n">
        <v>4.70681555943326</v>
      </c>
      <c r="C9" s="0" t="n">
        <v>1.53871949110919E-006</v>
      </c>
      <c r="D9" s="0" t="n">
        <v>0.000159257467329801</v>
      </c>
      <c r="E9" s="0" t="n">
        <v>179</v>
      </c>
      <c r="F9" s="0" t="n">
        <v>16</v>
      </c>
      <c r="G9" s="0" t="s">
        <v>719</v>
      </c>
    </row>
    <row r="10" customFormat="false" ht="15" hidden="false" customHeight="false" outlineLevel="0" collapsed="false">
      <c r="A10" s="0" t="s">
        <v>315</v>
      </c>
      <c r="B10" s="0" t="n">
        <v>3.78878288110405</v>
      </c>
      <c r="C10" s="0" t="n">
        <v>3.57152865577516E-006</v>
      </c>
      <c r="D10" s="0" t="n">
        <v>0.000328580636331315</v>
      </c>
      <c r="E10" s="0" t="n">
        <v>261</v>
      </c>
      <c r="F10" s="0" t="n">
        <v>19</v>
      </c>
      <c r="G10" s="0" t="s">
        <v>720</v>
      </c>
    </row>
    <row r="11" customFormat="false" ht="15" hidden="false" customHeight="false" outlineLevel="0" collapsed="false">
      <c r="A11" s="0" t="s">
        <v>247</v>
      </c>
      <c r="B11" s="0" t="n">
        <v>3.26527900864176</v>
      </c>
      <c r="C11" s="0" t="n">
        <v>4.07146279389792E-006</v>
      </c>
      <c r="D11" s="0" t="n">
        <v>0.000337117119334748</v>
      </c>
      <c r="E11" s="0" t="n">
        <v>366</v>
      </c>
      <c r="F11" s="0" t="n">
        <v>23</v>
      </c>
      <c r="G11" s="0" t="s">
        <v>721</v>
      </c>
    </row>
    <row r="12" customFormat="false" ht="15" hidden="false" customHeight="false" outlineLevel="0" collapsed="false">
      <c r="A12" s="0" t="s">
        <v>249</v>
      </c>
      <c r="B12" s="0" t="n">
        <v>2.85849240998503</v>
      </c>
      <c r="C12" s="0" t="n">
        <v>4.86977752585212E-006</v>
      </c>
      <c r="D12" s="0" t="n">
        <v>0.000366561435582323</v>
      </c>
      <c r="E12" s="0" t="n">
        <v>510</v>
      </c>
      <c r="F12" s="0" t="n">
        <v>28</v>
      </c>
      <c r="G12" s="0" t="s">
        <v>722</v>
      </c>
    </row>
    <row r="13" customFormat="false" ht="15" hidden="false" customHeight="false" outlineLevel="0" collapsed="false">
      <c r="A13" s="0" t="s">
        <v>178</v>
      </c>
      <c r="B13" s="0" t="n">
        <v>2.12856685917928</v>
      </c>
      <c r="C13" s="0" t="n">
        <v>7.2615499620876E-006</v>
      </c>
      <c r="D13" s="0" t="n">
        <v>0.000501046947384045</v>
      </c>
      <c r="E13" s="0" t="n">
        <v>1309</v>
      </c>
      <c r="F13" s="0" t="n">
        <v>52</v>
      </c>
      <c r="G13" s="0" t="s">
        <v>723</v>
      </c>
    </row>
    <row r="14" customFormat="false" ht="15" hidden="false" customHeight="false" outlineLevel="0" collapsed="false">
      <c r="A14" s="0" t="s">
        <v>131</v>
      </c>
      <c r="B14" s="0" t="n">
        <v>3.3610732938842</v>
      </c>
      <c r="C14" s="0" t="n">
        <v>1.70533592029183E-005</v>
      </c>
      <c r="D14" s="0" t="n">
        <v>0.00108616780153972</v>
      </c>
      <c r="E14" s="0" t="n">
        <v>291</v>
      </c>
      <c r="F14" s="0" t="n">
        <v>19</v>
      </c>
      <c r="G14" s="0" t="s">
        <v>724</v>
      </c>
    </row>
    <row r="15" customFormat="false" ht="15" hidden="false" customHeight="false" outlineLevel="0" collapsed="false">
      <c r="A15" s="0" t="s">
        <v>363</v>
      </c>
      <c r="B15" s="0" t="n">
        <v>6.59315578605329</v>
      </c>
      <c r="C15" s="0" t="n">
        <v>2.5271880671361E-005</v>
      </c>
      <c r="D15" s="0" t="n">
        <v>0.00149465122827763</v>
      </c>
      <c r="E15" s="0" t="n">
        <v>73</v>
      </c>
      <c r="F15" s="0" t="n">
        <v>9</v>
      </c>
      <c r="G15" s="0" t="s">
        <v>725</v>
      </c>
    </row>
    <row r="16" customFormat="false" ht="15" hidden="false" customHeight="false" outlineLevel="0" collapsed="false">
      <c r="A16" s="0" t="s">
        <v>433</v>
      </c>
      <c r="B16" s="0" t="n">
        <v>30.691296142385</v>
      </c>
      <c r="C16" s="0" t="n">
        <v>3.99758614439505E-005</v>
      </c>
      <c r="D16" s="0" t="n">
        <v>0.00220666755170607</v>
      </c>
      <c r="E16" s="0" t="n">
        <v>10</v>
      </c>
      <c r="F16" s="0" t="n">
        <v>4</v>
      </c>
      <c r="G16" s="0" t="s">
        <v>726</v>
      </c>
    </row>
    <row r="17" customFormat="false" ht="15" hidden="false" customHeight="false" outlineLevel="0" collapsed="false">
      <c r="A17" s="0" t="s">
        <v>553</v>
      </c>
      <c r="B17" s="0" t="n">
        <v>3.50075722087543</v>
      </c>
      <c r="C17" s="0" t="n">
        <v>4.61597129262946E-005</v>
      </c>
      <c r="D17" s="0" t="n">
        <v>0.00238876514393574</v>
      </c>
      <c r="E17" s="0" t="n">
        <v>234</v>
      </c>
      <c r="F17" s="0" t="n">
        <v>16</v>
      </c>
      <c r="G17" s="0" t="s">
        <v>727</v>
      </c>
    </row>
    <row r="18" customFormat="false" ht="15" hidden="false" customHeight="false" outlineLevel="0" collapsed="false">
      <c r="A18" s="0" t="s">
        <v>245</v>
      </c>
      <c r="B18" s="0" t="n">
        <v>3.8641271789304</v>
      </c>
      <c r="C18" s="0" t="n">
        <v>4.91381694759386E-005</v>
      </c>
      <c r="D18" s="0" t="n">
        <v>0.00239331790153395</v>
      </c>
      <c r="E18" s="0" t="n">
        <v>186</v>
      </c>
      <c r="F18" s="0" t="n">
        <v>14</v>
      </c>
      <c r="G18" s="0" t="s">
        <v>728</v>
      </c>
    </row>
    <row r="19" customFormat="false" ht="15" hidden="false" customHeight="false" outlineLevel="0" collapsed="false">
      <c r="A19" s="0" t="s">
        <v>278</v>
      </c>
      <c r="B19" s="0" t="n">
        <v>8.1502700470626</v>
      </c>
      <c r="C19" s="0" t="n">
        <v>5.97924361166147E-005</v>
      </c>
      <c r="D19" s="0" t="n">
        <v>0.00262269966403844</v>
      </c>
      <c r="E19" s="0" t="n">
        <v>47</v>
      </c>
      <c r="F19" s="0" t="n">
        <v>7</v>
      </c>
      <c r="G19" s="0" t="s">
        <v>729</v>
      </c>
    </row>
    <row r="20" customFormat="false" ht="15" hidden="false" customHeight="false" outlineLevel="0" collapsed="false">
      <c r="A20" s="0" t="s">
        <v>730</v>
      </c>
      <c r="B20" s="0" t="n">
        <v>1.955320861608</v>
      </c>
      <c r="C20" s="0" t="n">
        <v>6.01827217593362E-005</v>
      </c>
      <c r="D20" s="0" t="n">
        <v>0.00262269966403844</v>
      </c>
      <c r="E20" s="0" t="n">
        <v>1376</v>
      </c>
      <c r="F20" s="0" t="n">
        <v>51</v>
      </c>
      <c r="G20" s="0" t="s">
        <v>731</v>
      </c>
    </row>
    <row r="21" customFormat="false" ht="15" hidden="false" customHeight="false" outlineLevel="0" collapsed="false">
      <c r="A21" s="0" t="s">
        <v>161</v>
      </c>
      <c r="B21" s="0" t="n">
        <v>3.53103810328515</v>
      </c>
      <c r="C21" s="0" t="n">
        <v>7.06215046707079E-005</v>
      </c>
      <c r="D21" s="0" t="n">
        <v>0.0027845050413022</v>
      </c>
      <c r="E21" s="0" t="n">
        <v>217</v>
      </c>
      <c r="F21" s="0" t="n">
        <v>15</v>
      </c>
      <c r="G21" s="0" t="s">
        <v>732</v>
      </c>
    </row>
    <row r="22" customFormat="false" ht="15" hidden="false" customHeight="false" outlineLevel="0" collapsed="false">
      <c r="A22" s="0" t="s">
        <v>163</v>
      </c>
      <c r="B22" s="0" t="n">
        <v>3.53103810328515</v>
      </c>
      <c r="C22" s="0" t="n">
        <v>7.06215046707079E-005</v>
      </c>
      <c r="D22" s="0" t="n">
        <v>0.0027845050413022</v>
      </c>
      <c r="E22" s="0" t="n">
        <v>217</v>
      </c>
      <c r="F22" s="0" t="n">
        <v>15</v>
      </c>
      <c r="G22" s="0" t="s">
        <v>732</v>
      </c>
    </row>
    <row r="23" customFormat="false" ht="15" hidden="false" customHeight="false" outlineLevel="0" collapsed="false">
      <c r="A23" s="0" t="s">
        <v>502</v>
      </c>
      <c r="B23" s="0" t="n">
        <v>3.89350366799847</v>
      </c>
      <c r="C23" s="0" t="n">
        <v>8.26157093080394E-005</v>
      </c>
      <c r="D23" s="0" t="n">
        <v>0.00310935487759348</v>
      </c>
      <c r="E23" s="0" t="n">
        <v>171</v>
      </c>
      <c r="F23" s="0" t="n">
        <v>13</v>
      </c>
      <c r="G23" s="0" t="s">
        <v>733</v>
      </c>
    </row>
    <row r="24" customFormat="false" ht="15" hidden="false" customHeight="false" outlineLevel="0" collapsed="false">
      <c r="A24" s="0" t="s">
        <v>592</v>
      </c>
      <c r="B24" s="0" t="n">
        <v>3.26706568899717</v>
      </c>
      <c r="C24" s="0" t="n">
        <v>0.000156637304409939</v>
      </c>
      <c r="D24" s="0" t="n">
        <v>0.0054893943251407</v>
      </c>
      <c r="E24" s="0" t="n">
        <v>233</v>
      </c>
      <c r="F24" s="0" t="n">
        <v>15</v>
      </c>
      <c r="G24" s="0" t="s">
        <v>734</v>
      </c>
    </row>
    <row r="25" customFormat="false" ht="15" hidden="false" customHeight="false" outlineLevel="0" collapsed="false">
      <c r="A25" s="0" t="s">
        <v>563</v>
      </c>
      <c r="B25" s="0" t="n">
        <v>3.12004830007</v>
      </c>
      <c r="C25" s="0" t="n">
        <v>0.00015990918795453</v>
      </c>
      <c r="D25" s="0" t="n">
        <v>0.0054893943251407</v>
      </c>
      <c r="E25" s="0" t="n">
        <v>260</v>
      </c>
      <c r="F25" s="0" t="n">
        <v>16</v>
      </c>
      <c r="G25" s="0" t="s">
        <v>735</v>
      </c>
    </row>
    <row r="26" customFormat="false" ht="15" hidden="false" customHeight="false" outlineLevel="0" collapsed="false">
      <c r="A26" s="0" t="s">
        <v>736</v>
      </c>
      <c r="B26" s="0" t="n">
        <v>5.01438736605215</v>
      </c>
      <c r="C26" s="0" t="n">
        <v>0.000172372285572051</v>
      </c>
      <c r="D26" s="0" t="n">
        <v>0.0054893943251407</v>
      </c>
      <c r="E26" s="0" t="n">
        <v>93</v>
      </c>
      <c r="F26" s="0" t="n">
        <v>9</v>
      </c>
      <c r="G26" s="0" t="s">
        <v>737</v>
      </c>
    </row>
    <row r="27" customFormat="false" ht="15" hidden="false" customHeight="false" outlineLevel="0" collapsed="false">
      <c r="A27" s="0" t="s">
        <v>738</v>
      </c>
      <c r="B27" s="0" t="n">
        <v>5.01438736605215</v>
      </c>
      <c r="C27" s="0" t="n">
        <v>0.000172372285572051</v>
      </c>
      <c r="D27" s="0" t="n">
        <v>0.0054893943251407</v>
      </c>
      <c r="E27" s="0" t="n">
        <v>93</v>
      </c>
      <c r="F27" s="0" t="n">
        <v>9</v>
      </c>
      <c r="G27" s="0" t="s">
        <v>737</v>
      </c>
    </row>
    <row r="28" customFormat="false" ht="15" hidden="false" customHeight="false" outlineLevel="0" collapsed="false">
      <c r="A28" s="0" t="s">
        <v>436</v>
      </c>
      <c r="B28" s="0" t="n">
        <v>6.64797078133154</v>
      </c>
      <c r="C28" s="0" t="n">
        <v>0.000187025245667593</v>
      </c>
      <c r="D28" s="0" t="n">
        <v>0.00558175083737144</v>
      </c>
      <c r="E28" s="0" t="n">
        <v>56</v>
      </c>
      <c r="F28" s="0" t="n">
        <v>7</v>
      </c>
      <c r="G28" s="0" t="s">
        <v>739</v>
      </c>
    </row>
    <row r="29" customFormat="false" ht="15" hidden="false" customHeight="false" outlineLevel="0" collapsed="false">
      <c r="A29" s="0" t="s">
        <v>740</v>
      </c>
      <c r="B29" s="0" t="n">
        <v>45.8516239034873</v>
      </c>
      <c r="C29" s="0" t="n">
        <v>0.000188754859234783</v>
      </c>
      <c r="D29" s="0" t="n">
        <v>0.00558175083737144</v>
      </c>
      <c r="E29" s="0" t="n">
        <v>6</v>
      </c>
      <c r="F29" s="0" t="n">
        <v>3</v>
      </c>
      <c r="G29" s="0" t="s">
        <v>741</v>
      </c>
    </row>
    <row r="30" customFormat="false" ht="15" hidden="false" customHeight="false" outlineLevel="0" collapsed="false">
      <c r="A30" s="0" t="s">
        <v>742</v>
      </c>
      <c r="B30" s="0" t="n">
        <v>4.78518976723626</v>
      </c>
      <c r="C30" s="0" t="n">
        <v>0.000237728332520428</v>
      </c>
      <c r="D30" s="0" t="n">
        <v>0.00678755376989359</v>
      </c>
      <c r="E30" s="0" t="n">
        <v>97</v>
      </c>
      <c r="F30" s="0" t="n">
        <v>9</v>
      </c>
      <c r="G30" s="0" t="s">
        <v>737</v>
      </c>
    </row>
    <row r="31" customFormat="false" ht="15" hidden="false" customHeight="false" outlineLevel="0" collapsed="false">
      <c r="A31" s="0" t="s">
        <v>338</v>
      </c>
      <c r="B31" s="0" t="n">
        <v>7.73166997579172</v>
      </c>
      <c r="C31" s="0" t="n">
        <v>0.000258324986551203</v>
      </c>
      <c r="D31" s="0" t="n">
        <v>0.00689977706014182</v>
      </c>
      <c r="E31" s="0" t="n">
        <v>42</v>
      </c>
      <c r="F31" s="0" t="n">
        <v>6</v>
      </c>
      <c r="G31" s="0" t="s">
        <v>743</v>
      </c>
    </row>
    <row r="32" customFormat="false" ht="15" hidden="false" customHeight="false" outlineLevel="0" collapsed="false">
      <c r="A32" s="0" t="s">
        <v>273</v>
      </c>
      <c r="B32" s="0" t="n">
        <v>7.73166997579172</v>
      </c>
      <c r="C32" s="0" t="n">
        <v>0.000258324986551203</v>
      </c>
      <c r="D32" s="0" t="n">
        <v>0.00689977706014182</v>
      </c>
      <c r="E32" s="0" t="n">
        <v>42</v>
      </c>
      <c r="F32" s="0" t="n">
        <v>6</v>
      </c>
      <c r="G32" s="0" t="s">
        <v>744</v>
      </c>
    </row>
    <row r="33" customFormat="false" ht="15" hidden="false" customHeight="false" outlineLevel="0" collapsed="false">
      <c r="A33" s="0" t="s">
        <v>395</v>
      </c>
      <c r="B33" s="0" t="n">
        <v>3.62471811647895</v>
      </c>
      <c r="C33" s="0" t="n">
        <v>0.000277570564839865</v>
      </c>
      <c r="D33" s="0" t="n">
        <v>0.00718213836523151</v>
      </c>
      <c r="E33" s="0" t="n">
        <v>168</v>
      </c>
      <c r="F33" s="0" t="n">
        <v>12</v>
      </c>
      <c r="G33" s="0" t="s">
        <v>745</v>
      </c>
    </row>
    <row r="34" customFormat="false" ht="15" hidden="false" customHeight="false" outlineLevel="0" collapsed="false">
      <c r="A34" s="0" t="s">
        <v>275</v>
      </c>
      <c r="B34" s="0" t="n">
        <v>7.52249801731926</v>
      </c>
      <c r="C34" s="0" t="n">
        <v>0.000294869735005007</v>
      </c>
      <c r="D34" s="0" t="n">
        <v>0.0073985497146711</v>
      </c>
      <c r="E34" s="0" t="n">
        <v>43</v>
      </c>
      <c r="F34" s="0" t="n">
        <v>6</v>
      </c>
      <c r="G34" s="0" t="s">
        <v>744</v>
      </c>
    </row>
    <row r="35" customFormat="false" ht="15" hidden="false" customHeight="false" outlineLevel="0" collapsed="false">
      <c r="A35" s="0" t="s">
        <v>746</v>
      </c>
      <c r="B35" s="0" t="n">
        <v>4.33774975762758</v>
      </c>
      <c r="C35" s="0" t="n">
        <v>0.000462019330248572</v>
      </c>
      <c r="D35" s="0" t="n">
        <v>0.0112515295719358</v>
      </c>
      <c r="E35" s="0" t="n">
        <v>106</v>
      </c>
      <c r="F35" s="0" t="n">
        <v>9</v>
      </c>
      <c r="G35" s="0" t="s">
        <v>737</v>
      </c>
    </row>
    <row r="36" customFormat="false" ht="15" hidden="false" customHeight="false" outlineLevel="0" collapsed="false">
      <c r="A36" s="0" t="s">
        <v>438</v>
      </c>
      <c r="B36" s="0" t="n">
        <v>5.6120546865577</v>
      </c>
      <c r="C36" s="0" t="n">
        <v>0.00047641415149641</v>
      </c>
      <c r="D36" s="0" t="n">
        <v>0.0112705976411151</v>
      </c>
      <c r="E36" s="0" t="n">
        <v>65</v>
      </c>
      <c r="F36" s="0" t="n">
        <v>7</v>
      </c>
      <c r="G36" s="0" t="s">
        <v>739</v>
      </c>
    </row>
    <row r="37" customFormat="false" ht="15" hidden="false" customHeight="false" outlineLevel="0" collapsed="false">
      <c r="A37" s="0" t="s">
        <v>164</v>
      </c>
      <c r="B37" s="0" t="n">
        <v>5.51689575060403</v>
      </c>
      <c r="C37" s="0" t="n">
        <v>0.0005233165338534</v>
      </c>
      <c r="D37" s="0" t="n">
        <v>0.0120362802786282</v>
      </c>
      <c r="E37" s="0" t="n">
        <v>66</v>
      </c>
      <c r="F37" s="0" t="n">
        <v>7</v>
      </c>
      <c r="G37" s="0" t="s">
        <v>747</v>
      </c>
    </row>
    <row r="38" customFormat="false" ht="15" hidden="false" customHeight="false" outlineLevel="0" collapsed="false">
      <c r="A38" s="0" t="s">
        <v>415</v>
      </c>
      <c r="B38" s="0" t="n">
        <v>3.32143904549701</v>
      </c>
      <c r="C38" s="0" t="n">
        <v>0.000574570407491752</v>
      </c>
      <c r="D38" s="0" t="n">
        <v>0.0128579539838695</v>
      </c>
      <c r="E38" s="0" t="n">
        <v>182</v>
      </c>
      <c r="F38" s="0" t="n">
        <v>12</v>
      </c>
      <c r="G38" s="0" t="s">
        <v>748</v>
      </c>
    </row>
    <row r="39" customFormat="false" ht="15" hidden="false" customHeight="false" outlineLevel="0" collapsed="false">
      <c r="A39" s="0" t="s">
        <v>749</v>
      </c>
      <c r="B39" s="0" t="n">
        <v>4.16393251106805</v>
      </c>
      <c r="C39" s="0" t="n">
        <v>0.000606481816589878</v>
      </c>
      <c r="D39" s="0" t="n">
        <v>0.0132149195825373</v>
      </c>
      <c r="E39" s="0" t="n">
        <v>110</v>
      </c>
      <c r="F39" s="0" t="n">
        <v>9</v>
      </c>
      <c r="G39" s="0" t="s">
        <v>737</v>
      </c>
    </row>
    <row r="40" customFormat="false" ht="15" hidden="false" customHeight="false" outlineLevel="0" collapsed="false">
      <c r="A40" s="0" t="s">
        <v>425</v>
      </c>
      <c r="B40" s="0" t="n">
        <v>3.28219314719155</v>
      </c>
      <c r="C40" s="0" t="n">
        <v>0.000633410965740328</v>
      </c>
      <c r="D40" s="0" t="n">
        <v>0.0134478020418716</v>
      </c>
      <c r="E40" s="0" t="n">
        <v>184</v>
      </c>
      <c r="F40" s="0" t="n">
        <v>12</v>
      </c>
      <c r="G40" s="0" t="s">
        <v>748</v>
      </c>
    </row>
    <row r="41" customFormat="false" ht="15" hidden="false" customHeight="false" outlineLevel="0" collapsed="false">
      <c r="A41" s="0" t="s">
        <v>167</v>
      </c>
      <c r="B41" s="0" t="n">
        <v>3.68717752372225</v>
      </c>
      <c r="C41" s="0" t="n">
        <v>0.000752625225560612</v>
      </c>
      <c r="D41" s="0" t="n">
        <v>0.015534154771884</v>
      </c>
      <c r="E41" s="0" t="n">
        <v>137</v>
      </c>
      <c r="F41" s="0" t="n">
        <v>10</v>
      </c>
      <c r="G41" s="0" t="s">
        <v>750</v>
      </c>
    </row>
    <row r="42" customFormat="false" ht="15" hidden="false" customHeight="false" outlineLevel="0" collapsed="false">
      <c r="A42" s="0" t="s">
        <v>138</v>
      </c>
      <c r="B42" s="0" t="n">
        <v>2.51118256131694</v>
      </c>
      <c r="C42" s="0" t="n">
        <v>0.000769203315999088</v>
      </c>
      <c r="D42" s="0" t="n">
        <v>0.015534154771884</v>
      </c>
      <c r="E42" s="0" t="n">
        <v>359</v>
      </c>
      <c r="F42" s="0" t="n">
        <v>18</v>
      </c>
      <c r="G42" s="0" t="s">
        <v>751</v>
      </c>
    </row>
    <row r="43" customFormat="false" ht="15" hidden="false" customHeight="false" outlineLevel="0" collapsed="false">
      <c r="A43" s="0" t="s">
        <v>196</v>
      </c>
      <c r="B43" s="0" t="n">
        <v>4.43754078858444</v>
      </c>
      <c r="C43" s="0" t="n">
        <v>0.000813355786546462</v>
      </c>
      <c r="D43" s="0" t="n">
        <v>0.0160347283633445</v>
      </c>
      <c r="E43" s="0" t="n">
        <v>92</v>
      </c>
      <c r="F43" s="0" t="n">
        <v>8</v>
      </c>
      <c r="G43" s="0" t="s">
        <v>752</v>
      </c>
    </row>
    <row r="44" customFormat="false" ht="15" hidden="false" customHeight="false" outlineLevel="0" collapsed="false">
      <c r="A44" s="0" t="s">
        <v>543</v>
      </c>
      <c r="B44" s="0" t="n">
        <v>3.78546341471644</v>
      </c>
      <c r="C44" s="0" t="n">
        <v>0.00113440674050376</v>
      </c>
      <c r="D44" s="0" t="n">
        <v>0.0213474722985708</v>
      </c>
      <c r="E44" s="0" t="n">
        <v>120</v>
      </c>
      <c r="F44" s="0" t="n">
        <v>9</v>
      </c>
      <c r="G44" s="0" t="s">
        <v>753</v>
      </c>
    </row>
    <row r="45" customFormat="false" ht="15" hidden="false" customHeight="false" outlineLevel="0" collapsed="false">
      <c r="A45" s="0" t="s">
        <v>754</v>
      </c>
      <c r="B45" s="0" t="n">
        <v>3.78546341471644</v>
      </c>
      <c r="C45" s="0" t="n">
        <v>0.00113440674050376</v>
      </c>
      <c r="D45" s="0" t="n">
        <v>0.0213474722985708</v>
      </c>
      <c r="E45" s="0" t="n">
        <v>120</v>
      </c>
      <c r="F45" s="0" t="n">
        <v>9</v>
      </c>
      <c r="G45" s="0" t="s">
        <v>737</v>
      </c>
    </row>
    <row r="46" customFormat="false" ht="15" hidden="false" customHeight="false" outlineLevel="0" collapsed="false">
      <c r="A46" s="0" t="s">
        <v>402</v>
      </c>
      <c r="B46" s="0" t="n">
        <v>6.79305808768546</v>
      </c>
      <c r="C46" s="0" t="n">
        <v>0.00141453161559165</v>
      </c>
      <c r="D46" s="0" t="n">
        <v>0.0260273817268864</v>
      </c>
      <c r="E46" s="0" t="n">
        <v>39</v>
      </c>
      <c r="F46" s="0" t="n">
        <v>5</v>
      </c>
      <c r="G46" s="0" t="s">
        <v>755</v>
      </c>
    </row>
    <row r="47" customFormat="false" ht="15" hidden="false" customHeight="false" outlineLevel="0" collapsed="false">
      <c r="A47" s="0" t="s">
        <v>305</v>
      </c>
      <c r="B47" s="0" t="n">
        <v>3.96196636183493</v>
      </c>
      <c r="C47" s="0" t="n">
        <v>0.00159452573890011</v>
      </c>
      <c r="D47" s="0" t="n">
        <v>0.028701463300202</v>
      </c>
      <c r="E47" s="0" t="n">
        <v>102</v>
      </c>
      <c r="F47" s="0" t="n">
        <v>8</v>
      </c>
      <c r="G47" s="0" t="s">
        <v>756</v>
      </c>
    </row>
    <row r="48" customFormat="false" ht="15" hidden="false" customHeight="false" outlineLevel="0" collapsed="false">
      <c r="A48" s="0" t="s">
        <v>757</v>
      </c>
      <c r="B48" s="0" t="n">
        <v>3.91992092258925</v>
      </c>
      <c r="C48" s="0" t="n">
        <v>0.00169736069098977</v>
      </c>
      <c r="D48" s="0" t="n">
        <v>0.029902439407224</v>
      </c>
      <c r="E48" s="0" t="n">
        <v>103</v>
      </c>
      <c r="F48" s="0" t="n">
        <v>8</v>
      </c>
      <c r="G48" s="0" t="s">
        <v>758</v>
      </c>
    </row>
    <row r="49" customFormat="false" ht="15" hidden="false" customHeight="false" outlineLevel="0" collapsed="false">
      <c r="A49" s="0" t="s">
        <v>640</v>
      </c>
      <c r="B49" s="0" t="n">
        <v>5.05196831349148</v>
      </c>
      <c r="C49" s="0" t="n">
        <v>0.00194576579244841</v>
      </c>
      <c r="D49" s="0" t="n">
        <v>0.0335644599197352</v>
      </c>
      <c r="E49" s="0" t="n">
        <v>61</v>
      </c>
      <c r="F49" s="0" t="n">
        <v>6</v>
      </c>
      <c r="G49" s="0" t="s">
        <v>759</v>
      </c>
    </row>
    <row r="50" customFormat="false" ht="15" hidden="false" customHeight="false" outlineLevel="0" collapsed="false">
      <c r="A50" s="0" t="s">
        <v>555</v>
      </c>
      <c r="B50" s="0" t="n">
        <v>4.96135075914902</v>
      </c>
      <c r="C50" s="0" t="n">
        <v>0.00211615561928</v>
      </c>
      <c r="D50" s="0" t="n">
        <v>0.0357587112808946</v>
      </c>
      <c r="E50" s="0" t="n">
        <v>62</v>
      </c>
      <c r="F50" s="0" t="n">
        <v>6</v>
      </c>
      <c r="G50" s="0" t="s">
        <v>760</v>
      </c>
    </row>
    <row r="51" customFormat="false" ht="15" hidden="false" customHeight="false" outlineLevel="0" collapsed="false">
      <c r="A51" s="0" t="s">
        <v>170</v>
      </c>
      <c r="B51" s="0" t="n">
        <v>8.37084801864673</v>
      </c>
      <c r="C51" s="0" t="n">
        <v>0.00216975562087475</v>
      </c>
      <c r="D51" s="0" t="n">
        <v>0.0359311530816859</v>
      </c>
      <c r="E51" s="0" t="n">
        <v>26</v>
      </c>
      <c r="F51" s="0" t="n">
        <v>4</v>
      </c>
      <c r="G51" s="0" t="s">
        <v>761</v>
      </c>
    </row>
    <row r="52" customFormat="false" ht="15" hidden="false" customHeight="false" outlineLevel="0" collapsed="false">
      <c r="A52" s="0" t="s">
        <v>308</v>
      </c>
      <c r="B52" s="0" t="n">
        <v>3.72241050119528</v>
      </c>
      <c r="C52" s="0" t="n">
        <v>0.0022928774887984</v>
      </c>
      <c r="D52" s="0" t="n">
        <v>0.0369582141202968</v>
      </c>
      <c r="E52" s="0" t="n">
        <v>108</v>
      </c>
      <c r="F52" s="0" t="n">
        <v>8</v>
      </c>
      <c r="G52" s="0" t="s">
        <v>756</v>
      </c>
    </row>
    <row r="53" customFormat="false" ht="15" hidden="false" customHeight="false" outlineLevel="0" collapsed="false">
      <c r="A53" s="0" t="s">
        <v>136</v>
      </c>
      <c r="B53" s="0" t="n">
        <v>3.13598683599878</v>
      </c>
      <c r="C53" s="0" t="n">
        <v>0.00232104726359352</v>
      </c>
      <c r="D53" s="0" t="n">
        <v>0.0369582141202968</v>
      </c>
      <c r="E53" s="0" t="n">
        <v>159</v>
      </c>
      <c r="F53" s="0" t="n">
        <v>10</v>
      </c>
      <c r="G53" s="0" t="s">
        <v>762</v>
      </c>
    </row>
    <row r="54" customFormat="false" ht="15" hidden="false" customHeight="false" outlineLevel="0" collapsed="false">
      <c r="A54" s="0" t="s">
        <v>419</v>
      </c>
      <c r="B54" s="0" t="n">
        <v>5.9197412846217</v>
      </c>
      <c r="C54" s="0" t="n">
        <v>0.00244522129088099</v>
      </c>
      <c r="D54" s="0" t="n">
        <v>0.038200815638669</v>
      </c>
      <c r="E54" s="0" t="n">
        <v>44</v>
      </c>
      <c r="F54" s="0" t="n">
        <v>5</v>
      </c>
      <c r="G54" s="0" t="s">
        <v>763</v>
      </c>
    </row>
    <row r="55" customFormat="false" ht="15" hidden="false" customHeight="false" outlineLevel="0" collapsed="false">
      <c r="A55" s="0" t="s">
        <v>310</v>
      </c>
      <c r="B55" s="0" t="n">
        <v>2.85989949992706</v>
      </c>
      <c r="C55" s="0" t="n">
        <v>0.00284832412986527</v>
      </c>
      <c r="D55" s="0" t="n">
        <v>0.0417432621416166</v>
      </c>
      <c r="E55" s="0" t="n">
        <v>191</v>
      </c>
      <c r="F55" s="0" t="n">
        <v>11</v>
      </c>
      <c r="G55" s="0" t="s">
        <v>764</v>
      </c>
    </row>
    <row r="56" customFormat="false" ht="15" hidden="false" customHeight="false" outlineLevel="0" collapsed="false">
      <c r="A56" s="0" t="s">
        <v>765</v>
      </c>
      <c r="B56" s="0" t="n">
        <v>4.01024230429211</v>
      </c>
      <c r="C56" s="0" t="n">
        <v>0.00286111976682855</v>
      </c>
      <c r="D56" s="0" t="n">
        <v>0.0417432621416166</v>
      </c>
      <c r="E56" s="0" t="n">
        <v>88</v>
      </c>
      <c r="F56" s="0" t="n">
        <v>7</v>
      </c>
      <c r="G56" s="0" t="s">
        <v>766</v>
      </c>
    </row>
    <row r="57" customFormat="false" ht="15" hidden="false" customHeight="false" outlineLevel="0" collapsed="false">
      <c r="A57" s="0" t="s">
        <v>574</v>
      </c>
      <c r="B57" s="0" t="n">
        <v>4.01024230429211</v>
      </c>
      <c r="C57" s="0" t="n">
        <v>0.00286111976682855</v>
      </c>
      <c r="D57" s="0" t="n">
        <v>0.0417432621416166</v>
      </c>
      <c r="E57" s="0" t="n">
        <v>88</v>
      </c>
      <c r="F57" s="0" t="n">
        <v>7</v>
      </c>
      <c r="G57" s="0" t="s">
        <v>767</v>
      </c>
    </row>
    <row r="58" customFormat="false" ht="15" hidden="false" customHeight="false" outlineLevel="0" collapsed="false">
      <c r="A58" s="0" t="s">
        <v>174</v>
      </c>
      <c r="B58" s="0" t="n">
        <v>1.69609894673582</v>
      </c>
      <c r="C58" s="0" t="n">
        <v>0.00287363036482143</v>
      </c>
      <c r="D58" s="0" t="n">
        <v>0.0417432621416166</v>
      </c>
      <c r="E58" s="0" t="n">
        <v>1191</v>
      </c>
      <c r="F58" s="0" t="n">
        <v>40</v>
      </c>
      <c r="G58" s="0" t="s">
        <v>768</v>
      </c>
    </row>
    <row r="59" customFormat="false" ht="15" hidden="false" customHeight="false" outlineLevel="0" collapsed="false">
      <c r="A59" s="0" t="s">
        <v>461</v>
      </c>
      <c r="B59" s="0" t="n">
        <v>12.5103168727721</v>
      </c>
      <c r="C59" s="0" t="n">
        <v>0.00302279083904024</v>
      </c>
      <c r="D59" s="0" t="n">
        <v>0.043152945081471</v>
      </c>
      <c r="E59" s="0" t="n">
        <v>14</v>
      </c>
      <c r="F59" s="0" t="n">
        <v>3</v>
      </c>
      <c r="G59" s="0" t="s">
        <v>769</v>
      </c>
    </row>
    <row r="60" customFormat="false" ht="15" hidden="false" customHeight="false" outlineLevel="0" collapsed="false">
      <c r="A60" s="0" t="s">
        <v>325</v>
      </c>
      <c r="B60" s="0" t="n">
        <v>3.2263047506867</v>
      </c>
      <c r="C60" s="0" t="n">
        <v>0.00312743264904814</v>
      </c>
      <c r="D60" s="0" t="n">
        <v>0.0433667644853585</v>
      </c>
      <c r="E60" s="0" t="n">
        <v>139</v>
      </c>
      <c r="F60" s="0" t="n">
        <v>9</v>
      </c>
      <c r="G60" s="0" t="s">
        <v>770</v>
      </c>
    </row>
    <row r="61" customFormat="false" ht="15" hidden="false" customHeight="false" outlineLevel="0" collapsed="false">
      <c r="A61" s="0" t="s">
        <v>559</v>
      </c>
      <c r="B61" s="0" t="n">
        <v>4.55271876542026</v>
      </c>
      <c r="C61" s="0" t="n">
        <v>0.00314251916560569</v>
      </c>
      <c r="D61" s="0" t="n">
        <v>0.0433667644853585</v>
      </c>
      <c r="E61" s="0" t="n">
        <v>67</v>
      </c>
      <c r="F61" s="0" t="n">
        <v>6</v>
      </c>
      <c r="G61" s="0" t="s">
        <v>760</v>
      </c>
    </row>
    <row r="62" customFormat="false" ht="15" hidden="false" customHeight="false" outlineLevel="0" collapsed="false">
      <c r="A62" s="0" t="s">
        <v>630</v>
      </c>
      <c r="B62" s="0" t="n">
        <v>1.94597143367268</v>
      </c>
      <c r="C62" s="0" t="n">
        <v>0.00335797551541927</v>
      </c>
      <c r="D62" s="0" t="n">
        <v>0.045580388963396</v>
      </c>
      <c r="E62" s="0" t="n">
        <v>613</v>
      </c>
      <c r="F62" s="0" t="n">
        <v>24</v>
      </c>
      <c r="G62" s="0" t="s">
        <v>771</v>
      </c>
    </row>
    <row r="63" customFormat="false" ht="15" hidden="false" customHeight="false" outlineLevel="0" collapsed="false">
      <c r="A63" s="0" t="s">
        <v>357</v>
      </c>
      <c r="B63" s="0" t="n">
        <v>4.27098717362001</v>
      </c>
      <c r="C63" s="0" t="n">
        <v>0.00420024542972592</v>
      </c>
      <c r="D63" s="0" t="n">
        <v>0.0552032256478263</v>
      </c>
      <c r="E63" s="0" t="n">
        <v>71</v>
      </c>
      <c r="F63" s="0" t="n">
        <v>6</v>
      </c>
      <c r="G63" s="0" t="s">
        <v>772</v>
      </c>
    </row>
    <row r="64" customFormat="false" ht="15" hidden="false" customHeight="false" outlineLevel="0" collapsed="false">
      <c r="A64" s="0" t="s">
        <v>561</v>
      </c>
      <c r="B64" s="0" t="n">
        <v>4.27098717362001</v>
      </c>
      <c r="C64" s="0" t="n">
        <v>0.00420024542972592</v>
      </c>
      <c r="D64" s="0" t="n">
        <v>0.0552032256478263</v>
      </c>
      <c r="E64" s="0" t="n">
        <v>71</v>
      </c>
      <c r="F64" s="0" t="n">
        <v>6</v>
      </c>
      <c r="G64" s="0" t="s">
        <v>773</v>
      </c>
    </row>
    <row r="65" customFormat="false" ht="15" hidden="false" customHeight="false" outlineLevel="0" collapsed="false">
      <c r="A65" s="0" t="s">
        <v>235</v>
      </c>
      <c r="B65" s="0" t="n">
        <v>2.56631227238145</v>
      </c>
      <c r="C65" s="0" t="n">
        <v>0.00432270768159074</v>
      </c>
      <c r="D65" s="0" t="n">
        <v>0.0559250306305802</v>
      </c>
      <c r="E65" s="0" t="n">
        <v>231</v>
      </c>
      <c r="F65" s="0" t="n">
        <v>12</v>
      </c>
      <c r="G65" s="0" t="s">
        <v>774</v>
      </c>
    </row>
    <row r="66" customFormat="false" ht="15" hidden="false" customHeight="false" outlineLevel="0" collapsed="false">
      <c r="A66" s="0" t="s">
        <v>641</v>
      </c>
      <c r="B66" s="0" t="n">
        <v>1.89816407611095</v>
      </c>
      <c r="C66" s="0" t="n">
        <v>0.0044594233159501</v>
      </c>
      <c r="D66" s="0" t="n">
        <v>0.0568061923939489</v>
      </c>
      <c r="E66" s="0" t="n">
        <v>627</v>
      </c>
      <c r="F66" s="0" t="n">
        <v>24</v>
      </c>
      <c r="G66" s="0" t="s">
        <v>771</v>
      </c>
    </row>
    <row r="67" customFormat="false" ht="15" hidden="false" customHeight="false" outlineLevel="0" collapsed="false">
      <c r="A67" s="0" t="s">
        <v>323</v>
      </c>
      <c r="B67" s="0" t="n">
        <v>6.57399330749494</v>
      </c>
      <c r="C67" s="0" t="n">
        <v>0.00471796350901906</v>
      </c>
      <c r="D67" s="0" t="n">
        <v>0.0591889967495119</v>
      </c>
      <c r="E67" s="0" t="n">
        <v>32</v>
      </c>
      <c r="F67" s="0" t="n">
        <v>4</v>
      </c>
      <c r="G67" s="0" t="s">
        <v>761</v>
      </c>
    </row>
    <row r="68" customFormat="false" ht="15" hidden="false" customHeight="false" outlineLevel="0" collapsed="false">
      <c r="A68" s="0" t="s">
        <v>775</v>
      </c>
      <c r="B68" s="0" t="n">
        <v>1.52124238674745</v>
      </c>
      <c r="C68" s="0" t="n">
        <v>0.00503319012897624</v>
      </c>
      <c r="D68" s="0" t="n">
        <v>0.0622012153252586</v>
      </c>
      <c r="E68" s="0" t="n">
        <v>1949</v>
      </c>
      <c r="F68" s="0" t="n">
        <v>58</v>
      </c>
      <c r="G68" s="0" t="s">
        <v>776</v>
      </c>
    </row>
    <row r="69" customFormat="false" ht="15" hidden="false" customHeight="false" outlineLevel="0" collapsed="false">
      <c r="A69" s="0" t="s">
        <v>324</v>
      </c>
      <c r="B69" s="0" t="n">
        <v>6.34681051934727</v>
      </c>
      <c r="C69" s="0" t="n">
        <v>0.00527938780621008</v>
      </c>
      <c r="D69" s="0" t="n">
        <v>0.0636845046770986</v>
      </c>
      <c r="E69" s="0" t="n">
        <v>33</v>
      </c>
      <c r="F69" s="0" t="n">
        <v>4</v>
      </c>
      <c r="G69" s="0" t="s">
        <v>761</v>
      </c>
    </row>
    <row r="70" customFormat="false" ht="15" hidden="false" customHeight="false" outlineLevel="0" collapsed="false">
      <c r="A70" s="0" t="s">
        <v>691</v>
      </c>
      <c r="B70" s="0" t="n">
        <v>9.82887523499687</v>
      </c>
      <c r="C70" s="0" t="n">
        <v>0.00538395570941654</v>
      </c>
      <c r="D70" s="0" t="n">
        <v>0.0636845046770986</v>
      </c>
      <c r="E70" s="0" t="n">
        <v>17</v>
      </c>
      <c r="F70" s="0" t="n">
        <v>3</v>
      </c>
      <c r="G70" s="0" t="s">
        <v>692</v>
      </c>
    </row>
    <row r="71" customFormat="false" ht="15" hidden="false" customHeight="false" outlineLevel="0" collapsed="false">
      <c r="A71" s="0" t="s">
        <v>693</v>
      </c>
      <c r="B71" s="0" t="n">
        <v>9.82887523499687</v>
      </c>
      <c r="C71" s="0" t="n">
        <v>0.00538395570941654</v>
      </c>
      <c r="D71" s="0" t="n">
        <v>0.0636845046770986</v>
      </c>
      <c r="E71" s="0" t="n">
        <v>17</v>
      </c>
      <c r="F71" s="0" t="n">
        <v>3</v>
      </c>
      <c r="G71" s="0" t="s">
        <v>694</v>
      </c>
    </row>
    <row r="72" customFormat="false" ht="15" hidden="false" customHeight="false" outlineLevel="0" collapsed="false">
      <c r="A72" s="0" t="s">
        <v>670</v>
      </c>
      <c r="B72" s="0" t="n">
        <v>3.90800678352963</v>
      </c>
      <c r="C72" s="0" t="n">
        <v>0.00625105266596021</v>
      </c>
      <c r="D72" s="0" t="n">
        <v>0.0728996001044374</v>
      </c>
      <c r="E72" s="0" t="n">
        <v>77</v>
      </c>
      <c r="F72" s="0" t="n">
        <v>6</v>
      </c>
      <c r="G72" s="0" t="s">
        <v>759</v>
      </c>
    </row>
    <row r="73" customFormat="false" ht="15" hidden="false" customHeight="false" outlineLevel="0" collapsed="false">
      <c r="A73" s="0" t="s">
        <v>545</v>
      </c>
      <c r="B73" s="0" t="n">
        <v>4.61313508134123</v>
      </c>
      <c r="C73" s="0" t="n">
        <v>0.00647009388553192</v>
      </c>
      <c r="D73" s="0" t="n">
        <v>0.0730951628799286</v>
      </c>
      <c r="E73" s="0" t="n">
        <v>55</v>
      </c>
      <c r="F73" s="0" t="n">
        <v>5</v>
      </c>
      <c r="G73" s="0" t="s">
        <v>777</v>
      </c>
    </row>
    <row r="74" customFormat="false" ht="15" hidden="false" customHeight="false" outlineLevel="0" collapsed="false">
      <c r="A74" s="0" t="s">
        <v>778</v>
      </c>
      <c r="B74" s="0" t="n">
        <v>5.93640618821158</v>
      </c>
      <c r="C74" s="0" t="n">
        <v>0.00653265948443806</v>
      </c>
      <c r="D74" s="0" t="n">
        <v>0.0730951628799286</v>
      </c>
      <c r="E74" s="0" t="n">
        <v>35</v>
      </c>
      <c r="F74" s="0" t="n">
        <v>4</v>
      </c>
      <c r="G74" s="0" t="s">
        <v>779</v>
      </c>
    </row>
    <row r="75" customFormat="false" ht="15" hidden="false" customHeight="false" outlineLevel="0" collapsed="false">
      <c r="A75" s="0" t="s">
        <v>385</v>
      </c>
      <c r="B75" s="0" t="n">
        <v>5.93640618821158</v>
      </c>
      <c r="C75" s="0" t="n">
        <v>0.00653265948443806</v>
      </c>
      <c r="D75" s="0" t="n">
        <v>0.0730951628799286</v>
      </c>
      <c r="E75" s="0" t="n">
        <v>35</v>
      </c>
      <c r="F75" s="0" t="n">
        <v>4</v>
      </c>
      <c r="G75" s="0" t="s">
        <v>780</v>
      </c>
    </row>
    <row r="76" customFormat="false" ht="15" hidden="false" customHeight="false" outlineLevel="0" collapsed="false">
      <c r="A76" s="0" t="s">
        <v>566</v>
      </c>
      <c r="B76" s="0" t="n">
        <v>2.84864060035316</v>
      </c>
      <c r="C76" s="0" t="n">
        <v>0.00664987971919576</v>
      </c>
      <c r="D76" s="0" t="n">
        <v>0.0734146720999212</v>
      </c>
      <c r="E76" s="0" t="n">
        <v>156</v>
      </c>
      <c r="F76" s="0" t="n">
        <v>9</v>
      </c>
      <c r="G76" s="0" t="s">
        <v>753</v>
      </c>
    </row>
    <row r="77" customFormat="false" ht="15" hidden="false" customHeight="false" outlineLevel="0" collapsed="false">
      <c r="A77" s="0" t="s">
        <v>627</v>
      </c>
      <c r="B77" s="0" t="n">
        <v>4.52179315211681</v>
      </c>
      <c r="C77" s="0" t="n">
        <v>0.00698245063356604</v>
      </c>
      <c r="D77" s="0" t="n">
        <v>0.0747190462602102</v>
      </c>
      <c r="E77" s="0" t="n">
        <v>56</v>
      </c>
      <c r="F77" s="0" t="n">
        <v>5</v>
      </c>
      <c r="G77" s="0" t="s">
        <v>781</v>
      </c>
    </row>
    <row r="78" customFormat="false" ht="15" hidden="false" customHeight="false" outlineLevel="0" collapsed="false">
      <c r="A78" s="0" t="s">
        <v>547</v>
      </c>
      <c r="B78" s="0" t="n">
        <v>4.52179315211681</v>
      </c>
      <c r="C78" s="0" t="n">
        <v>0.00698245063356604</v>
      </c>
      <c r="D78" s="0" t="n">
        <v>0.0747190462602102</v>
      </c>
      <c r="E78" s="0" t="n">
        <v>56</v>
      </c>
      <c r="F78" s="0" t="n">
        <v>5</v>
      </c>
      <c r="G78" s="0" t="s">
        <v>782</v>
      </c>
    </row>
    <row r="79" customFormat="false" ht="15" hidden="false" customHeight="false" outlineLevel="0" collapsed="false">
      <c r="A79" s="0" t="s">
        <v>523</v>
      </c>
      <c r="B79" s="0" t="n">
        <v>2.64803423286158</v>
      </c>
      <c r="C79" s="0" t="n">
        <v>0.00703875073465748</v>
      </c>
      <c r="D79" s="0" t="n">
        <v>0.0747190462602102</v>
      </c>
      <c r="E79" s="0" t="n">
        <v>186</v>
      </c>
      <c r="F79" s="0" t="n">
        <v>10</v>
      </c>
      <c r="G79" s="0" t="s">
        <v>783</v>
      </c>
    </row>
    <row r="80" customFormat="false" ht="15" hidden="false" customHeight="false" outlineLevel="0" collapsed="false">
      <c r="A80" s="0" t="s">
        <v>387</v>
      </c>
      <c r="B80" s="0" t="n">
        <v>5.75043555399195</v>
      </c>
      <c r="C80" s="0" t="n">
        <v>0.00722723186274844</v>
      </c>
      <c r="D80" s="0" t="n">
        <v>0.075553775348964</v>
      </c>
      <c r="E80" s="0" t="n">
        <v>36</v>
      </c>
      <c r="F80" s="0" t="n">
        <v>4</v>
      </c>
      <c r="G80" s="0" t="s">
        <v>780</v>
      </c>
    </row>
    <row r="81" customFormat="false" ht="15" hidden="false" customHeight="false" outlineLevel="0" collapsed="false">
      <c r="A81" s="0" t="s">
        <v>578</v>
      </c>
      <c r="B81" s="0" t="n">
        <v>2.63282801757497</v>
      </c>
      <c r="C81" s="0" t="n">
        <v>0.00729988167622841</v>
      </c>
      <c r="D81" s="0" t="n">
        <v>0.075553775348964</v>
      </c>
      <c r="E81" s="0" t="n">
        <v>187</v>
      </c>
      <c r="F81" s="0" t="n">
        <v>10</v>
      </c>
      <c r="G81" s="0" t="s">
        <v>784</v>
      </c>
    </row>
    <row r="82" customFormat="false" ht="15" hidden="false" customHeight="false" outlineLevel="0" collapsed="false">
      <c r="A82" s="0" t="s">
        <v>594</v>
      </c>
      <c r="B82" s="0" t="n">
        <v>3.0196312060462</v>
      </c>
      <c r="C82" s="0" t="n">
        <v>0.00740088636355275</v>
      </c>
      <c r="D82" s="0" t="n">
        <v>0.0756535050496503</v>
      </c>
      <c r="E82" s="0" t="n">
        <v>131</v>
      </c>
      <c r="F82" s="0" t="n">
        <v>8</v>
      </c>
      <c r="G82" s="0" t="s">
        <v>785</v>
      </c>
    </row>
    <row r="83" customFormat="false" ht="15" hidden="false" customHeight="false" outlineLevel="0" collapsed="false">
      <c r="A83" s="0" t="s">
        <v>549</v>
      </c>
      <c r="B83" s="0" t="n">
        <v>4.43475094927415</v>
      </c>
      <c r="C83" s="0" t="n">
        <v>0.00752251463009109</v>
      </c>
      <c r="D83" s="0" t="n">
        <v>0.0759590501672613</v>
      </c>
      <c r="E83" s="0" t="n">
        <v>57</v>
      </c>
      <c r="F83" s="0" t="n">
        <v>5</v>
      </c>
      <c r="G83" s="0" t="s">
        <v>786</v>
      </c>
    </row>
    <row r="84" customFormat="false" ht="15" hidden="false" customHeight="false" outlineLevel="0" collapsed="false">
      <c r="A84" s="0" t="s">
        <v>529</v>
      </c>
      <c r="B84" s="0" t="n">
        <v>5.57573807948441</v>
      </c>
      <c r="C84" s="0" t="n">
        <v>0.00796883306783553</v>
      </c>
      <c r="D84" s="0" t="n">
        <v>0.0767488931890167</v>
      </c>
      <c r="E84" s="0" t="n">
        <v>37</v>
      </c>
      <c r="F84" s="0" t="n">
        <v>4</v>
      </c>
      <c r="G84" s="0" t="s">
        <v>787</v>
      </c>
    </row>
    <row r="85" customFormat="false" ht="15" hidden="false" customHeight="false" outlineLevel="0" collapsed="false">
      <c r="A85" s="0" t="s">
        <v>393</v>
      </c>
      <c r="B85" s="0" t="n">
        <v>5.57573807948441</v>
      </c>
      <c r="C85" s="0" t="n">
        <v>0.00796883306783553</v>
      </c>
      <c r="D85" s="0" t="n">
        <v>0.0767488931890167</v>
      </c>
      <c r="E85" s="0" t="n">
        <v>37</v>
      </c>
      <c r="F85" s="0" t="n">
        <v>4</v>
      </c>
      <c r="G85" s="0" t="s">
        <v>788</v>
      </c>
    </row>
    <row r="86" customFormat="false" ht="15" hidden="false" customHeight="false" outlineLevel="0" collapsed="false">
      <c r="A86" s="0" t="s">
        <v>568</v>
      </c>
      <c r="B86" s="0" t="n">
        <v>3.69848028195636</v>
      </c>
      <c r="C86" s="0" t="n">
        <v>0.00797150339885922</v>
      </c>
      <c r="D86" s="0" t="n">
        <v>0.0767488931890167</v>
      </c>
      <c r="E86" s="0" t="n">
        <v>81</v>
      </c>
      <c r="F86" s="0" t="n">
        <v>6</v>
      </c>
      <c r="G86" s="0" t="s">
        <v>760</v>
      </c>
    </row>
    <row r="87" customFormat="false" ht="15" hidden="false" customHeight="false" outlineLevel="0" collapsed="false">
      <c r="A87" s="0" t="s">
        <v>569</v>
      </c>
      <c r="B87" s="0" t="n">
        <v>3.69848028195636</v>
      </c>
      <c r="C87" s="0" t="n">
        <v>0.00797150339885922</v>
      </c>
      <c r="D87" s="0" t="n">
        <v>0.0767488931890167</v>
      </c>
      <c r="E87" s="0" t="n">
        <v>81</v>
      </c>
      <c r="F87" s="0" t="n">
        <v>6</v>
      </c>
      <c r="G87" s="0" t="s">
        <v>789</v>
      </c>
    </row>
    <row r="88" customFormat="false" ht="15" hidden="false" customHeight="false" outlineLevel="0" collapsed="false">
      <c r="A88" s="0" t="s">
        <v>632</v>
      </c>
      <c r="B88" s="0" t="n">
        <v>4.26983763733542</v>
      </c>
      <c r="C88" s="0" t="n">
        <v>0.00868867283367228</v>
      </c>
      <c r="D88" s="0" t="n">
        <v>0.0796945911034156</v>
      </c>
      <c r="E88" s="0" t="n">
        <v>59</v>
      </c>
      <c r="F88" s="0" t="n">
        <v>5</v>
      </c>
      <c r="G88" s="0" t="s">
        <v>790</v>
      </c>
    </row>
    <row r="89" customFormat="false" ht="15" hidden="false" customHeight="false" outlineLevel="0" collapsed="false">
      <c r="A89" s="0" t="s">
        <v>633</v>
      </c>
      <c r="B89" s="0" t="n">
        <v>4.26983763733542</v>
      </c>
      <c r="C89" s="0" t="n">
        <v>0.00868867283367228</v>
      </c>
      <c r="D89" s="0" t="n">
        <v>0.0796945911034156</v>
      </c>
      <c r="E89" s="0" t="n">
        <v>59</v>
      </c>
      <c r="F89" s="0" t="n">
        <v>5</v>
      </c>
      <c r="G89" s="0" t="s">
        <v>781</v>
      </c>
    </row>
    <row r="90" customFormat="false" ht="15" hidden="false" customHeight="false" outlineLevel="0" collapsed="false">
      <c r="A90" s="0" t="s">
        <v>551</v>
      </c>
      <c r="B90" s="0" t="n">
        <v>4.26983763733542</v>
      </c>
      <c r="C90" s="0" t="n">
        <v>0.00868867283367228</v>
      </c>
      <c r="D90" s="0" t="n">
        <v>0.0796945911034156</v>
      </c>
      <c r="E90" s="0" t="n">
        <v>59</v>
      </c>
      <c r="F90" s="0" t="n">
        <v>5</v>
      </c>
      <c r="G90" s="0" t="s">
        <v>791</v>
      </c>
    </row>
    <row r="91" customFormat="false" ht="15" hidden="false" customHeight="false" outlineLevel="0" collapsed="false">
      <c r="A91" s="0" t="s">
        <v>792</v>
      </c>
      <c r="B91" s="0" t="n">
        <v>4.26983763733542</v>
      </c>
      <c r="C91" s="0" t="n">
        <v>0.00868867283367228</v>
      </c>
      <c r="D91" s="0" t="n">
        <v>0.0796945911034156</v>
      </c>
      <c r="E91" s="0" t="n">
        <v>59</v>
      </c>
      <c r="F91" s="0" t="n">
        <v>5</v>
      </c>
      <c r="G91" s="0" t="s">
        <v>793</v>
      </c>
    </row>
    <row r="92" customFormat="false" ht="15" hidden="false" customHeight="false" outlineLevel="0" collapsed="false">
      <c r="A92" s="0" t="s">
        <v>794</v>
      </c>
      <c r="B92" s="0" t="n">
        <v>5.41050092348052</v>
      </c>
      <c r="C92" s="0" t="n">
        <v>0.00875870506088263</v>
      </c>
      <c r="D92" s="0" t="n">
        <v>0.0796945911034156</v>
      </c>
      <c r="E92" s="0" t="n">
        <v>38</v>
      </c>
      <c r="F92" s="0" t="n">
        <v>4</v>
      </c>
      <c r="G92" s="0" t="s">
        <v>795</v>
      </c>
    </row>
    <row r="93" customFormat="false" ht="15" hidden="false" customHeight="false" outlineLevel="0" collapsed="false">
      <c r="A93" s="0" t="s">
        <v>657</v>
      </c>
      <c r="B93" s="0" t="n">
        <v>18.2759859538307</v>
      </c>
      <c r="C93" s="0" t="n">
        <v>0.00905447293449763</v>
      </c>
      <c r="D93" s="0" t="n">
        <v>0.0814902564104786</v>
      </c>
      <c r="E93" s="0" t="n">
        <v>7</v>
      </c>
      <c r="F93" s="0" t="n">
        <v>2</v>
      </c>
      <c r="G93" s="0" t="s">
        <v>703</v>
      </c>
    </row>
    <row r="94" customFormat="false" ht="15" hidden="false" customHeight="false" outlineLevel="0" collapsed="false">
      <c r="A94" s="0" t="s">
        <v>229</v>
      </c>
      <c r="B94" s="0" t="n">
        <v>2.90032204602923</v>
      </c>
      <c r="C94" s="0" t="n">
        <v>0.00919275606501123</v>
      </c>
      <c r="D94" s="0" t="n">
        <v>0.0818451830304225</v>
      </c>
      <c r="E94" s="0" t="n">
        <v>136</v>
      </c>
      <c r="F94" s="0" t="n">
        <v>8</v>
      </c>
      <c r="G94" s="0" t="s">
        <v>796</v>
      </c>
    </row>
    <row r="95" customFormat="false" ht="15" hidden="false" customHeight="false" outlineLevel="0" collapsed="false">
      <c r="A95" s="0" t="s">
        <v>797</v>
      </c>
      <c r="B95" s="0" t="n">
        <v>7.64410252294181</v>
      </c>
      <c r="C95" s="0" t="n">
        <v>0.00988394780096169</v>
      </c>
      <c r="D95" s="0" t="n">
        <v>0.0861464082020661</v>
      </c>
      <c r="E95" s="0" t="n">
        <v>21</v>
      </c>
      <c r="F95" s="0" t="n">
        <v>3</v>
      </c>
      <c r="G95" s="0" t="s">
        <v>798</v>
      </c>
    </row>
    <row r="96" customFormat="false" ht="15" hidden="false" customHeight="false" outlineLevel="0" collapsed="false">
      <c r="A96" s="0" t="s">
        <v>696</v>
      </c>
      <c r="B96" s="0" t="n">
        <v>7.64410252294181</v>
      </c>
      <c r="C96" s="0" t="n">
        <v>0.00988394780096169</v>
      </c>
      <c r="D96" s="0" t="n">
        <v>0.0861464082020661</v>
      </c>
      <c r="E96" s="0" t="n">
        <v>21</v>
      </c>
      <c r="F96" s="0" t="n">
        <v>3</v>
      </c>
      <c r="G96" s="0" t="s">
        <v>694</v>
      </c>
    </row>
    <row r="97" customFormat="false" ht="15" hidden="false" customHeight="false" outlineLevel="0" collapsed="false">
      <c r="A97" s="0" t="s">
        <v>444</v>
      </c>
      <c r="B97" s="0" t="n">
        <v>4.97127695750819</v>
      </c>
      <c r="C97" s="0" t="n">
        <v>0.0114295996876662</v>
      </c>
      <c r="D97" s="0" t="n">
        <v>0.0975640055813157</v>
      </c>
      <c r="E97" s="0" t="n">
        <v>41</v>
      </c>
      <c r="F97" s="0" t="n">
        <v>4</v>
      </c>
      <c r="G97" s="0" t="s">
        <v>799</v>
      </c>
    </row>
    <row r="98" customFormat="false" ht="15" hidden="false" customHeight="false" outlineLevel="0" collapsed="false">
      <c r="A98" s="0" t="s">
        <v>445</v>
      </c>
      <c r="B98" s="0" t="n">
        <v>4.97127695750819</v>
      </c>
      <c r="C98" s="0" t="n">
        <v>0.0114295996876662</v>
      </c>
      <c r="D98" s="0" t="n">
        <v>0.0975640055813157</v>
      </c>
      <c r="E98" s="0" t="n">
        <v>41</v>
      </c>
      <c r="F98" s="0" t="n">
        <v>4</v>
      </c>
      <c r="G98" s="0" t="s">
        <v>799</v>
      </c>
    </row>
    <row r="99" customFormat="false" ht="15" hidden="false" customHeight="false" outlineLevel="0" collapsed="false">
      <c r="A99" s="0" t="s">
        <v>572</v>
      </c>
      <c r="B99" s="0" t="n">
        <v>3.38028593293944</v>
      </c>
      <c r="C99" s="0" t="n">
        <v>0.0117628900617322</v>
      </c>
      <c r="D99" s="0" t="n">
        <v>0.0983805350617602</v>
      </c>
      <c r="E99" s="0" t="n">
        <v>88</v>
      </c>
      <c r="F99" s="0" t="n">
        <v>6</v>
      </c>
      <c r="G99" s="0" t="s">
        <v>789</v>
      </c>
    </row>
    <row r="100" customFormat="false" ht="15" hidden="false" customHeight="false" outlineLevel="0" collapsed="false">
      <c r="A100" s="0" t="s">
        <v>573</v>
      </c>
      <c r="B100" s="0" t="n">
        <v>3.38028593293944</v>
      </c>
      <c r="C100" s="0" t="n">
        <v>0.0117628900617322</v>
      </c>
      <c r="D100" s="0" t="n">
        <v>0.0983805350617602</v>
      </c>
      <c r="E100" s="0" t="n">
        <v>88</v>
      </c>
      <c r="F100" s="0" t="n">
        <v>6</v>
      </c>
      <c r="G100" s="0" t="s">
        <v>789</v>
      </c>
    </row>
    <row r="101" customFormat="false" ht="15" hidden="false" customHeight="false" outlineLevel="0" collapsed="false">
      <c r="A101" s="0" t="s">
        <v>800</v>
      </c>
      <c r="B101" s="0" t="n">
        <v>15.2339899337462</v>
      </c>
      <c r="C101" s="0" t="n">
        <v>0.01190202196394</v>
      </c>
      <c r="D101" s="0" t="n">
        <v>0.0985487418614232</v>
      </c>
      <c r="E101" s="0" t="n">
        <v>8</v>
      </c>
      <c r="F101" s="0" t="n">
        <v>2</v>
      </c>
      <c r="G101" s="0" t="s">
        <v>801</v>
      </c>
    </row>
    <row r="102" customFormat="false" ht="15" hidden="false" customHeight="false" outlineLevel="0" collapsed="false">
      <c r="A102" s="0" t="s">
        <v>504</v>
      </c>
      <c r="B102" s="0" t="n">
        <v>3.33924836423069</v>
      </c>
      <c r="C102" s="0" t="n">
        <v>0.0123927600587859</v>
      </c>
      <c r="D102" s="0" t="n">
        <v>0.0990952868048895</v>
      </c>
      <c r="E102" s="0" t="n">
        <v>89</v>
      </c>
      <c r="F102" s="0" t="n">
        <v>6</v>
      </c>
      <c r="G102" s="0" t="s">
        <v>802</v>
      </c>
    </row>
    <row r="103" customFormat="false" ht="15" hidden="false" customHeight="false" outlineLevel="0" collapsed="false">
      <c r="A103" s="0" t="s">
        <v>803</v>
      </c>
      <c r="B103" s="0" t="n">
        <v>6.8777192146038</v>
      </c>
      <c r="C103" s="0" t="n">
        <v>0.0127522279078543</v>
      </c>
      <c r="D103" s="0" t="n">
        <v>0.0990952868048895</v>
      </c>
      <c r="E103" s="0" t="n">
        <v>23</v>
      </c>
      <c r="F103" s="0" t="n">
        <v>3</v>
      </c>
      <c r="G103" s="0" t="s">
        <v>804</v>
      </c>
    </row>
    <row r="104" customFormat="false" ht="15" hidden="false" customHeight="false" outlineLevel="0" collapsed="false">
      <c r="A104" s="0" t="s">
        <v>805</v>
      </c>
      <c r="B104" s="0" t="n">
        <v>6.8777192146038</v>
      </c>
      <c r="C104" s="0" t="n">
        <v>0.0127522279078543</v>
      </c>
      <c r="D104" s="0" t="n">
        <v>0.0990952868048895</v>
      </c>
      <c r="E104" s="0" t="n">
        <v>23</v>
      </c>
      <c r="F104" s="0" t="n">
        <v>3</v>
      </c>
      <c r="G104" s="0" t="s">
        <v>806</v>
      </c>
    </row>
    <row r="105" customFormat="false" ht="15" hidden="false" customHeight="false" outlineLevel="0" collapsed="false">
      <c r="A105" s="0" t="s">
        <v>224</v>
      </c>
      <c r="B105" s="0" t="n">
        <v>3.84092151484763</v>
      </c>
      <c r="C105" s="0" t="n">
        <v>0.0129254721919421</v>
      </c>
      <c r="D105" s="0" t="n">
        <v>0.0990952868048895</v>
      </c>
      <c r="E105" s="0" t="n">
        <v>65</v>
      </c>
      <c r="F105" s="0" t="n">
        <v>5</v>
      </c>
      <c r="G105" s="0" t="s">
        <v>807</v>
      </c>
    </row>
    <row r="106" customFormat="false" ht="15" hidden="false" customHeight="false" outlineLevel="0" collapsed="false">
      <c r="A106" s="0" t="s">
        <v>651</v>
      </c>
      <c r="B106" s="0" t="n">
        <v>3.84092151484763</v>
      </c>
      <c r="C106" s="0" t="n">
        <v>0.0129254721919421</v>
      </c>
      <c r="D106" s="0" t="n">
        <v>0.0990952868048895</v>
      </c>
      <c r="E106" s="0" t="n">
        <v>65</v>
      </c>
      <c r="F106" s="0" t="n">
        <v>5</v>
      </c>
      <c r="G106" s="0" t="s">
        <v>781</v>
      </c>
    </row>
    <row r="107" customFormat="false" ht="15" hidden="false" customHeight="false" outlineLevel="0" collapsed="false">
      <c r="A107" s="0" t="s">
        <v>556</v>
      </c>
      <c r="B107" s="0" t="n">
        <v>3.84092151484763</v>
      </c>
      <c r="C107" s="0" t="n">
        <v>0.0129254721919421</v>
      </c>
      <c r="D107" s="0" t="n">
        <v>0.0990952868048895</v>
      </c>
      <c r="E107" s="0" t="n">
        <v>65</v>
      </c>
      <c r="F107" s="0" t="n">
        <v>5</v>
      </c>
      <c r="G107" s="0" t="s">
        <v>786</v>
      </c>
    </row>
    <row r="108" customFormat="false" ht="15" hidden="false" customHeight="false" outlineLevel="0" collapsed="false">
      <c r="A108" s="0" t="s">
        <v>557</v>
      </c>
      <c r="B108" s="0" t="n">
        <v>3.84092151484763</v>
      </c>
      <c r="C108" s="0" t="n">
        <v>0.0129254721919421</v>
      </c>
      <c r="D108" s="0" t="n">
        <v>0.0990952868048895</v>
      </c>
      <c r="E108" s="0" t="n">
        <v>65</v>
      </c>
      <c r="F108" s="0" t="n">
        <v>5</v>
      </c>
      <c r="G108" s="0" t="s">
        <v>782</v>
      </c>
    </row>
    <row r="109" customFormat="false" ht="15" hidden="false" customHeight="false" outlineLevel="0" collapsed="false">
      <c r="A109" s="0" t="s">
        <v>558</v>
      </c>
      <c r="B109" s="0" t="n">
        <v>3.84092151484763</v>
      </c>
      <c r="C109" s="0" t="n">
        <v>0.0129254721919421</v>
      </c>
      <c r="D109" s="0" t="n">
        <v>0.0990952868048895</v>
      </c>
      <c r="E109" s="0" t="n">
        <v>65</v>
      </c>
      <c r="F109" s="0" t="n">
        <v>5</v>
      </c>
      <c r="G109" s="0" t="s">
        <v>78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12</v>
      </c>
      <c r="B2" s="0" t="e">
        <f aca="false">#NUM!</f>
        <v>#NUM!</v>
      </c>
      <c r="C2" s="0" t="n">
        <v>0.000740466493891034</v>
      </c>
      <c r="D2" s="0" t="n">
        <v>0.0459089226212441</v>
      </c>
      <c r="E2" s="0" t="n">
        <v>1</v>
      </c>
      <c r="F2" s="0" t="n">
        <v>1</v>
      </c>
      <c r="G2" s="0" t="s">
        <v>113</v>
      </c>
    </row>
    <row r="3" customFormat="false" ht="15" hidden="false" customHeight="false" outlineLevel="0" collapsed="false">
      <c r="A3" s="0" t="s">
        <v>114</v>
      </c>
      <c r="B3" s="0" t="n">
        <v>253.586890010629</v>
      </c>
      <c r="C3" s="0" t="n">
        <v>0.00517319900771629</v>
      </c>
      <c r="D3" s="0" t="n">
        <v>0.0588729685527335</v>
      </c>
      <c r="E3" s="0" t="n">
        <v>7</v>
      </c>
      <c r="F3" s="0" t="n">
        <v>1</v>
      </c>
      <c r="G3" s="0" t="s">
        <v>115</v>
      </c>
    </row>
    <row r="4" customFormat="false" ht="15" hidden="false" customHeight="false" outlineLevel="0" collapsed="false">
      <c r="A4" s="0" t="s">
        <v>116</v>
      </c>
      <c r="B4" s="0" t="n">
        <v>253.586890010629</v>
      </c>
      <c r="C4" s="0" t="n">
        <v>0.00517319900771629</v>
      </c>
      <c r="D4" s="0" t="n">
        <v>0.0588729685527335</v>
      </c>
      <c r="E4" s="0" t="n">
        <v>7</v>
      </c>
      <c r="F4" s="0" t="n">
        <v>1</v>
      </c>
      <c r="G4" s="0" t="s">
        <v>117</v>
      </c>
    </row>
    <row r="5" customFormat="false" ht="15" hidden="false" customHeight="false" outlineLevel="0" collapsed="false">
      <c r="A5" s="0" t="s">
        <v>118</v>
      </c>
      <c r="B5" s="0" t="n">
        <v>253.586890010629</v>
      </c>
      <c r="C5" s="0" t="n">
        <v>0.00517319900771629</v>
      </c>
      <c r="D5" s="0" t="n">
        <v>0.0588729685527335</v>
      </c>
      <c r="E5" s="0" t="n">
        <v>7</v>
      </c>
      <c r="F5" s="0" t="n">
        <v>1</v>
      </c>
      <c r="G5" s="0" t="s">
        <v>119</v>
      </c>
    </row>
    <row r="6" customFormat="false" ht="15" hidden="false" customHeight="false" outlineLevel="0" collapsed="false">
      <c r="A6" s="0" t="s">
        <v>120</v>
      </c>
      <c r="B6" s="0" t="n">
        <v>253.586890010629</v>
      </c>
      <c r="C6" s="0" t="n">
        <v>0.00517319900771629</v>
      </c>
      <c r="D6" s="0" t="n">
        <v>0.0588729685527335</v>
      </c>
      <c r="E6" s="0" t="n">
        <v>7</v>
      </c>
      <c r="F6" s="0" t="n">
        <v>1</v>
      </c>
      <c r="G6" s="0" t="s">
        <v>113</v>
      </c>
    </row>
    <row r="7" customFormat="false" ht="15" hidden="false" customHeight="false" outlineLevel="0" collapsed="false">
      <c r="A7" s="0" t="s">
        <v>121</v>
      </c>
      <c r="B7" s="0" t="n">
        <v>216.787934468425</v>
      </c>
      <c r="C7" s="0" t="n">
        <v>0.00591031250294094</v>
      </c>
      <c r="D7" s="0" t="n">
        <v>0.0588729685527335</v>
      </c>
      <c r="E7" s="0" t="n">
        <v>8</v>
      </c>
      <c r="F7" s="0" t="n">
        <v>1</v>
      </c>
      <c r="G7" s="0" t="s">
        <v>113</v>
      </c>
    </row>
    <row r="8" customFormat="false" ht="15" hidden="false" customHeight="false" outlineLevel="0" collapsed="false">
      <c r="A8" s="0" t="s">
        <v>122</v>
      </c>
      <c r="B8" s="0" t="n">
        <v>190.956154867416</v>
      </c>
      <c r="C8" s="0" t="n">
        <v>0.0066469480624054</v>
      </c>
      <c r="D8" s="0" t="n">
        <v>0.0588729685527335</v>
      </c>
      <c r="E8" s="0" t="n">
        <v>9</v>
      </c>
      <c r="F8" s="0" t="n">
        <v>1</v>
      </c>
      <c r="G8" s="0" t="s">
        <v>115</v>
      </c>
    </row>
    <row r="9" customFormat="false" ht="15" hidden="false" customHeight="false" outlineLevel="0" collapsed="false">
      <c r="A9" s="0" t="s">
        <v>123</v>
      </c>
      <c r="B9" s="0" t="n">
        <v>138.380799164849</v>
      </c>
      <c r="C9" s="0" t="n">
        <v>0.00885398978205065</v>
      </c>
      <c r="D9" s="0" t="n">
        <v>0.0685517857408215</v>
      </c>
      <c r="E9" s="0" t="n">
        <v>12</v>
      </c>
      <c r="F9" s="0" t="n">
        <v>1</v>
      </c>
      <c r="G9" s="0" t="s">
        <v>115</v>
      </c>
    </row>
    <row r="10" customFormat="false" ht="15" hidden="false" customHeight="false" outlineLevel="0" collapsed="false">
      <c r="A10" s="0" t="s">
        <v>124</v>
      </c>
      <c r="B10" s="0" t="n">
        <v>117.463049202983</v>
      </c>
      <c r="C10" s="0" t="n">
        <v>0.0103229661165183</v>
      </c>
      <c r="D10" s="0" t="n">
        <v>0.0685517857408215</v>
      </c>
      <c r="E10" s="0" t="n">
        <v>14</v>
      </c>
      <c r="F10" s="0" t="n">
        <v>1</v>
      </c>
      <c r="G10" s="0" t="s">
        <v>115</v>
      </c>
    </row>
    <row r="11" customFormat="false" ht="15" hidden="false" customHeight="false" outlineLevel="0" collapsed="false">
      <c r="A11" s="0" t="s">
        <v>125</v>
      </c>
      <c r="B11" s="0" t="n">
        <v>109.149745632813</v>
      </c>
      <c r="C11" s="0" t="n">
        <v>0.0110567396356164</v>
      </c>
      <c r="D11" s="0" t="n">
        <v>0.0685517857408215</v>
      </c>
      <c r="E11" s="0" t="n">
        <v>15</v>
      </c>
      <c r="F11" s="0" t="n">
        <v>1</v>
      </c>
      <c r="G11" s="0" t="s">
        <v>115</v>
      </c>
    </row>
    <row r="12" customFormat="false" ht="15" hidden="false" customHeight="false" outlineLevel="0" collapsed="false">
      <c r="A12" s="0" t="s">
        <v>126</v>
      </c>
      <c r="B12" s="0" t="n">
        <v>85.0153895417201</v>
      </c>
      <c r="C12" s="0" t="n">
        <v>0.0139870755707925</v>
      </c>
      <c r="D12" s="0" t="n">
        <v>0.0788362441262849</v>
      </c>
      <c r="E12" s="0" t="n">
        <v>19</v>
      </c>
      <c r="F12" s="0" t="n">
        <v>1</v>
      </c>
      <c r="G12" s="0" t="s">
        <v>127</v>
      </c>
    </row>
    <row r="13" customFormat="false" ht="15" hidden="false" customHeight="false" outlineLevel="0" collapsed="false">
      <c r="A13" s="0" t="s">
        <v>128</v>
      </c>
      <c r="B13" s="0" t="n">
        <v>69.4859095691183</v>
      </c>
      <c r="C13" s="0" t="n">
        <v>0.0169098111763313</v>
      </c>
      <c r="D13" s="0" t="n">
        <v>0.0805283911393546</v>
      </c>
      <c r="E13" s="0" t="n">
        <v>23</v>
      </c>
      <c r="F13" s="0" t="n">
        <v>1</v>
      </c>
      <c r="G13" s="0" t="s">
        <v>129</v>
      </c>
    </row>
    <row r="14" customFormat="false" ht="15" hidden="false" customHeight="false" outlineLevel="0" collapsed="false">
      <c r="A14" s="0" t="s">
        <v>130</v>
      </c>
      <c r="B14" s="0" t="n">
        <v>66.569425853809</v>
      </c>
      <c r="C14" s="0" t="n">
        <v>0.0176393095077098</v>
      </c>
      <c r="D14" s="0" t="n">
        <v>0.0805283911393546</v>
      </c>
      <c r="E14" s="0" t="n">
        <v>24</v>
      </c>
      <c r="F14" s="0" t="n">
        <v>1</v>
      </c>
      <c r="G14" s="0" t="s">
        <v>119</v>
      </c>
    </row>
    <row r="15" customFormat="false" ht="15" hidden="false" customHeight="false" outlineLevel="0" collapsed="false">
      <c r="A15" s="0" t="s">
        <v>131</v>
      </c>
      <c r="B15" s="0" t="n">
        <v>12.1092538949603</v>
      </c>
      <c r="C15" s="0" t="n">
        <v>0.0181838302572736</v>
      </c>
      <c r="D15" s="0" t="n">
        <v>0.0805283911393546</v>
      </c>
      <c r="E15" s="0" t="n">
        <v>291</v>
      </c>
      <c r="F15" s="0" t="n">
        <v>2</v>
      </c>
      <c r="G15" s="0" t="s">
        <v>132</v>
      </c>
    </row>
    <row r="16" customFormat="false" ht="15" hidden="false" customHeight="false" outlineLevel="0" collapsed="false">
      <c r="A16" s="0" t="s">
        <v>133</v>
      </c>
      <c r="B16" s="0" t="n">
        <v>51.0228393957406</v>
      </c>
      <c r="C16" s="0" t="n">
        <v>0.0227325489788243</v>
      </c>
      <c r="D16" s="0" t="n">
        <v>0.093961202445807</v>
      </c>
      <c r="E16" s="0" t="n">
        <v>31</v>
      </c>
      <c r="F16" s="0" t="n">
        <v>1</v>
      </c>
      <c r="G16" s="0" t="s">
        <v>11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12</v>
      </c>
      <c r="B2" s="0" t="e">
        <f aca="false">#NUM!</f>
        <v>#NUM!</v>
      </c>
      <c r="C2" s="0" t="n">
        <v>0.000925583117364237</v>
      </c>
      <c r="D2" s="0" t="n">
        <v>0.0694187338023178</v>
      </c>
      <c r="E2" s="0" t="n">
        <v>1</v>
      </c>
      <c r="F2" s="0" t="n">
        <v>1</v>
      </c>
      <c r="G2" s="0" t="s">
        <v>113</v>
      </c>
    </row>
    <row r="3" customFormat="false" ht="15" hidden="false" customHeight="false" outlineLevel="0" collapsed="false">
      <c r="A3" s="0" t="s">
        <v>808</v>
      </c>
      <c r="B3" s="0" t="n">
        <v>292.723376932292</v>
      </c>
      <c r="C3" s="0" t="n">
        <v>0.00462021024511505</v>
      </c>
      <c r="D3" s="0" t="n">
        <v>0.0796329234606763</v>
      </c>
      <c r="E3" s="0" t="n">
        <v>5</v>
      </c>
      <c r="F3" s="0" t="n">
        <v>1</v>
      </c>
      <c r="G3" s="0" t="s">
        <v>809</v>
      </c>
    </row>
    <row r="4" customFormat="false" ht="15" hidden="false" customHeight="false" outlineLevel="0" collapsed="false">
      <c r="A4" s="0" t="s">
        <v>114</v>
      </c>
      <c r="B4" s="0" t="n">
        <v>195.733760618981</v>
      </c>
      <c r="C4" s="0" t="n">
        <v>0.00646290859006882</v>
      </c>
      <c r="D4" s="0" t="n">
        <v>0.0796329234606763</v>
      </c>
      <c r="E4" s="0" t="n">
        <v>7</v>
      </c>
      <c r="F4" s="0" t="n">
        <v>1</v>
      </c>
      <c r="G4" s="0" t="s">
        <v>115</v>
      </c>
    </row>
    <row r="5" customFormat="false" ht="15" hidden="false" customHeight="false" outlineLevel="0" collapsed="false">
      <c r="A5" s="0" t="s">
        <v>120</v>
      </c>
      <c r="B5" s="0" t="n">
        <v>195.733760618981</v>
      </c>
      <c r="C5" s="0" t="n">
        <v>0.00646290859006882</v>
      </c>
      <c r="D5" s="0" t="n">
        <v>0.0796329234606763</v>
      </c>
      <c r="E5" s="0" t="n">
        <v>7</v>
      </c>
      <c r="F5" s="0" t="n">
        <v>1</v>
      </c>
      <c r="G5" s="0" t="s">
        <v>113</v>
      </c>
    </row>
    <row r="6" customFormat="false" ht="15" hidden="false" customHeight="false" outlineLevel="0" collapsed="false">
      <c r="A6" s="0" t="s">
        <v>121</v>
      </c>
      <c r="B6" s="0" t="n">
        <v>169.119748137556</v>
      </c>
      <c r="C6" s="0" t="n">
        <v>0.00738310595175262</v>
      </c>
      <c r="D6" s="0" t="n">
        <v>0.0796329234606763</v>
      </c>
      <c r="E6" s="0" t="n">
        <v>8</v>
      </c>
      <c r="F6" s="0" t="n">
        <v>1</v>
      </c>
      <c r="G6" s="0" t="s">
        <v>113</v>
      </c>
    </row>
    <row r="7" customFormat="false" ht="15" hidden="false" customHeight="false" outlineLevel="0" collapsed="false">
      <c r="A7" s="0" t="s">
        <v>810</v>
      </c>
      <c r="B7" s="0" t="n">
        <v>148.053771548075</v>
      </c>
      <c r="C7" s="0" t="n">
        <v>0.00830253619818488</v>
      </c>
      <c r="D7" s="0" t="n">
        <v>0.0796329234606763</v>
      </c>
      <c r="E7" s="0" t="n">
        <v>9</v>
      </c>
      <c r="F7" s="0" t="n">
        <v>1</v>
      </c>
      <c r="G7" s="0" t="s">
        <v>811</v>
      </c>
    </row>
    <row r="8" customFormat="false" ht="15" hidden="false" customHeight="false" outlineLevel="0" collapsed="false">
      <c r="A8" s="0" t="s">
        <v>122</v>
      </c>
      <c r="B8" s="0" t="n">
        <v>148.053771548075</v>
      </c>
      <c r="C8" s="0" t="n">
        <v>0.00830253619818488</v>
      </c>
      <c r="D8" s="0" t="n">
        <v>0.0796329234606763</v>
      </c>
      <c r="E8" s="0" t="n">
        <v>9</v>
      </c>
      <c r="F8" s="0" t="n">
        <v>1</v>
      </c>
      <c r="G8" s="0" t="s">
        <v>115</v>
      </c>
    </row>
    <row r="9" customFormat="false" ht="15" hidden="false" customHeight="false" outlineLevel="0" collapsed="false">
      <c r="A9" s="0" t="s">
        <v>123</v>
      </c>
      <c r="B9" s="0" t="n">
        <v>108.054656567736</v>
      </c>
      <c r="C9" s="0" t="n">
        <v>0.0110562299290964</v>
      </c>
      <c r="D9" s="0" t="n">
        <v>0.0796329234606763</v>
      </c>
      <c r="E9" s="0" t="n">
        <v>12</v>
      </c>
      <c r="F9" s="0" t="n">
        <v>1</v>
      </c>
      <c r="G9" s="0" t="s">
        <v>115</v>
      </c>
    </row>
    <row r="10" customFormat="false" ht="15" hidden="false" customHeight="false" outlineLevel="0" collapsed="false">
      <c r="A10" s="0" t="s">
        <v>812</v>
      </c>
      <c r="B10" s="0" t="n">
        <v>98.9943428312359</v>
      </c>
      <c r="C10" s="0" t="n">
        <v>0.0119725973958044</v>
      </c>
      <c r="D10" s="0" t="n">
        <v>0.0796329234606763</v>
      </c>
      <c r="E10" s="0" t="n">
        <v>13</v>
      </c>
      <c r="F10" s="0" t="n">
        <v>1</v>
      </c>
      <c r="G10" s="0" t="s">
        <v>809</v>
      </c>
    </row>
    <row r="11" customFormat="false" ht="15" hidden="false" customHeight="false" outlineLevel="0" collapsed="false">
      <c r="A11" s="0" t="s">
        <v>461</v>
      </c>
      <c r="B11" s="0" t="n">
        <v>91.4493334767844</v>
      </c>
      <c r="C11" s="0" t="n">
        <v>0.0128882005860588</v>
      </c>
      <c r="D11" s="0" t="n">
        <v>0.0796329234606763</v>
      </c>
      <c r="E11" s="0" t="n">
        <v>14</v>
      </c>
      <c r="F11" s="0" t="n">
        <v>1</v>
      </c>
      <c r="G11" s="0" t="s">
        <v>811</v>
      </c>
    </row>
    <row r="12" customFormat="false" ht="15" hidden="false" customHeight="false" outlineLevel="0" collapsed="false">
      <c r="A12" s="0" t="s">
        <v>124</v>
      </c>
      <c r="B12" s="0" t="n">
        <v>91.4493334767844</v>
      </c>
      <c r="C12" s="0" t="n">
        <v>0.0128882005860588</v>
      </c>
      <c r="D12" s="0" t="n">
        <v>0.0796329234606763</v>
      </c>
      <c r="E12" s="0" t="n">
        <v>14</v>
      </c>
      <c r="F12" s="0" t="n">
        <v>1</v>
      </c>
      <c r="G12" s="0" t="s">
        <v>115</v>
      </c>
    </row>
    <row r="13" customFormat="false" ht="15" hidden="false" customHeight="false" outlineLevel="0" collapsed="false">
      <c r="A13" s="0" t="s">
        <v>813</v>
      </c>
      <c r="B13" s="0" t="n">
        <v>85.0794388043786</v>
      </c>
      <c r="C13" s="0" t="n">
        <v>0.0138030400665172</v>
      </c>
      <c r="D13" s="0" t="n">
        <v>0.0796329234606763</v>
      </c>
      <c r="E13" s="0" t="n">
        <v>15</v>
      </c>
      <c r="F13" s="0" t="n">
        <v>1</v>
      </c>
      <c r="G13" s="0" t="s">
        <v>811</v>
      </c>
    </row>
    <row r="14" customFormat="false" ht="15" hidden="false" customHeight="false" outlineLevel="0" collapsed="false">
      <c r="A14" s="0" t="s">
        <v>125</v>
      </c>
      <c r="B14" s="0" t="n">
        <v>85.0794388043786</v>
      </c>
      <c r="C14" s="0" t="n">
        <v>0.0138030400665172</v>
      </c>
      <c r="D14" s="0" t="n">
        <v>0.0796329234606763</v>
      </c>
      <c r="E14" s="0" t="n">
        <v>15</v>
      </c>
      <c r="F14" s="0" t="n">
        <v>1</v>
      </c>
      <c r="G14" s="0" t="s">
        <v>115</v>
      </c>
    </row>
    <row r="15" customFormat="false" ht="15" hidden="false" customHeight="false" outlineLevel="0" collapsed="false">
      <c r="A15" s="0" t="s">
        <v>126</v>
      </c>
      <c r="B15" s="0" t="n">
        <v>66.2429373123438</v>
      </c>
      <c r="C15" s="0" t="n">
        <v>0.01745477221062</v>
      </c>
      <c r="D15" s="0" t="n">
        <v>0.0935077082711784</v>
      </c>
      <c r="E15" s="0" t="n">
        <v>19</v>
      </c>
      <c r="F15" s="0" t="n">
        <v>1</v>
      </c>
      <c r="G15" s="0" t="s">
        <v>127</v>
      </c>
    </row>
    <row r="16" customFormat="false" ht="15" hidden="false" customHeight="false" outlineLevel="0" collapsed="false">
      <c r="A16" s="0" t="s">
        <v>128</v>
      </c>
      <c r="B16" s="0" t="n">
        <v>54.1945638384628</v>
      </c>
      <c r="C16" s="0" t="n">
        <v>0.021094330234894</v>
      </c>
      <c r="D16" s="0" t="n">
        <v>0.0988796729760658</v>
      </c>
      <c r="E16" s="0" t="n">
        <v>23</v>
      </c>
      <c r="F16" s="0" t="n">
        <v>1</v>
      </c>
      <c r="G16" s="0" t="s">
        <v>129</v>
      </c>
    </row>
    <row r="17" customFormat="false" ht="15" hidden="false" customHeight="false" outlineLevel="0" collapsed="false">
      <c r="A17" s="0" t="s">
        <v>814</v>
      </c>
      <c r="B17" s="0" t="n">
        <v>54.1945638384628</v>
      </c>
      <c r="C17" s="0" t="n">
        <v>0.021094330234894</v>
      </c>
      <c r="D17" s="0" t="n">
        <v>0.0988796729760658</v>
      </c>
      <c r="E17" s="0" t="n">
        <v>23</v>
      </c>
      <c r="F17" s="0" t="n">
        <v>1</v>
      </c>
      <c r="G17" s="0" t="s">
        <v>815</v>
      </c>
    </row>
    <row r="18" customFormat="false" ht="15" hidden="false" customHeight="false" outlineLevel="0" collapsed="false">
      <c r="A18" s="0" t="s">
        <v>463</v>
      </c>
      <c r="B18" s="0" t="n">
        <v>47.6463980788116</v>
      </c>
      <c r="C18" s="0" t="n">
        <v>0.0238160312007648</v>
      </c>
      <c r="D18" s="0" t="n">
        <v>0.09923346333652</v>
      </c>
      <c r="E18" s="0" t="n">
        <v>26</v>
      </c>
      <c r="F18" s="0" t="n">
        <v>1</v>
      </c>
      <c r="G18" s="0" t="s">
        <v>811</v>
      </c>
    </row>
    <row r="19" customFormat="false" ht="15" hidden="false" customHeight="false" outlineLevel="0" collapsed="false">
      <c r="A19" s="0" t="s">
        <v>816</v>
      </c>
      <c r="B19" s="0" t="n">
        <v>47.6463980788116</v>
      </c>
      <c r="C19" s="0" t="n">
        <v>0.0238160312007648</v>
      </c>
      <c r="D19" s="0" t="n">
        <v>0.09923346333652</v>
      </c>
      <c r="E19" s="0" t="n">
        <v>26</v>
      </c>
      <c r="F19" s="0" t="n">
        <v>1</v>
      </c>
      <c r="G19" s="0" t="s">
        <v>8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817</v>
      </c>
      <c r="B2" s="0" t="n">
        <v>31.0819242565844</v>
      </c>
      <c r="C2" s="0" t="n">
        <v>0.00244357608813568</v>
      </c>
      <c r="D2" s="0" t="n">
        <v>0.0762757856249745</v>
      </c>
      <c r="E2" s="0" t="n">
        <v>32</v>
      </c>
      <c r="F2" s="0" t="n">
        <v>2</v>
      </c>
      <c r="G2" s="0" t="s">
        <v>818</v>
      </c>
    </row>
    <row r="3" customFormat="false" ht="15" hidden="false" customHeight="false" outlineLevel="0" collapsed="false">
      <c r="A3" s="0" t="s">
        <v>239</v>
      </c>
      <c r="B3" s="0" t="n">
        <v>25.9101912455481</v>
      </c>
      <c r="C3" s="0" t="n">
        <v>0.00343408668477778</v>
      </c>
      <c r="D3" s="0" t="n">
        <v>0.0762757856249745</v>
      </c>
      <c r="E3" s="0" t="n">
        <v>38</v>
      </c>
      <c r="F3" s="0" t="n">
        <v>2</v>
      </c>
      <c r="G3" s="0" t="s">
        <v>819</v>
      </c>
    </row>
    <row r="4" customFormat="false" ht="15" hidden="false" customHeight="false" outlineLevel="0" collapsed="false">
      <c r="A4" s="0" t="s">
        <v>241</v>
      </c>
      <c r="B4" s="0" t="n">
        <v>25.9101912455481</v>
      </c>
      <c r="C4" s="0" t="n">
        <v>0.00343408668477778</v>
      </c>
      <c r="D4" s="0" t="n">
        <v>0.0762757856249745</v>
      </c>
      <c r="E4" s="0" t="n">
        <v>38</v>
      </c>
      <c r="F4" s="0" t="n">
        <v>2</v>
      </c>
      <c r="G4" s="0" t="s">
        <v>819</v>
      </c>
    </row>
    <row r="5" customFormat="false" ht="15" hidden="false" customHeight="false" outlineLevel="0" collapsed="false">
      <c r="A5" s="0" t="s">
        <v>820</v>
      </c>
      <c r="B5" s="0" t="n">
        <v>25.9101912455481</v>
      </c>
      <c r="C5" s="0" t="n">
        <v>0.00343408668477778</v>
      </c>
      <c r="D5" s="0" t="n">
        <v>0.0762757856249745</v>
      </c>
      <c r="E5" s="0" t="n">
        <v>38</v>
      </c>
      <c r="F5" s="0" t="n">
        <v>2</v>
      </c>
      <c r="G5" s="0" t="s">
        <v>818</v>
      </c>
    </row>
    <row r="6" customFormat="false" ht="15" hidden="false" customHeight="false" outlineLevel="0" collapsed="false">
      <c r="A6" s="0" t="s">
        <v>821</v>
      </c>
      <c r="B6" s="0" t="n">
        <v>23.9155213381067</v>
      </c>
      <c r="C6" s="0" t="n">
        <v>0.0039886559876494</v>
      </c>
      <c r="D6" s="0" t="n">
        <v>0.0762757856249745</v>
      </c>
      <c r="E6" s="0" t="n">
        <v>41</v>
      </c>
      <c r="F6" s="0" t="n">
        <v>2</v>
      </c>
      <c r="G6" s="0" t="s">
        <v>822</v>
      </c>
    </row>
    <row r="7" customFormat="false" ht="15" hidden="false" customHeight="false" outlineLevel="0" collapsed="false">
      <c r="A7" s="0" t="s">
        <v>823</v>
      </c>
      <c r="B7" s="0" t="n">
        <v>438.510931172249</v>
      </c>
      <c r="C7" s="0" t="n">
        <v>0.00462277488636209</v>
      </c>
      <c r="D7" s="0" t="n">
        <v>0.0762757856249745</v>
      </c>
      <c r="E7" s="0" t="n">
        <v>2</v>
      </c>
      <c r="F7" s="0" t="n">
        <v>1</v>
      </c>
      <c r="G7" s="0" t="s">
        <v>824</v>
      </c>
    </row>
    <row r="8" customFormat="false" ht="15" hidden="false" customHeight="false" outlineLevel="0" collapsed="false">
      <c r="A8" s="0" t="s">
        <v>825</v>
      </c>
      <c r="B8" s="0" t="n">
        <v>438.510931172249</v>
      </c>
      <c r="C8" s="0" t="n">
        <v>0.00462277488636209</v>
      </c>
      <c r="D8" s="0" t="n">
        <v>0.0762757856249745</v>
      </c>
      <c r="E8" s="0" t="n">
        <v>2</v>
      </c>
      <c r="F8" s="0" t="n">
        <v>1</v>
      </c>
      <c r="G8" s="0" t="s">
        <v>826</v>
      </c>
    </row>
    <row r="9" customFormat="false" ht="15" hidden="false" customHeight="false" outlineLevel="0" collapsed="false">
      <c r="A9" s="0" t="s">
        <v>827</v>
      </c>
      <c r="B9" s="0" t="n">
        <v>438.510931172249</v>
      </c>
      <c r="C9" s="0" t="n">
        <v>0.00462277488636209</v>
      </c>
      <c r="D9" s="0" t="n">
        <v>0.0762757856249745</v>
      </c>
      <c r="E9" s="0" t="n">
        <v>2</v>
      </c>
      <c r="F9" s="0" t="n">
        <v>1</v>
      </c>
      <c r="G9" s="0" t="s">
        <v>826</v>
      </c>
    </row>
    <row r="10" customFormat="false" ht="15" hidden="false" customHeight="false" outlineLevel="0" collapsed="false">
      <c r="A10" s="0" t="s">
        <v>828</v>
      </c>
      <c r="B10" s="0" t="n">
        <v>20.7073805086317</v>
      </c>
      <c r="C10" s="0" t="n">
        <v>0.00521379429661075</v>
      </c>
      <c r="D10" s="0" t="n">
        <v>0.0764689830169577</v>
      </c>
      <c r="E10" s="0" t="n">
        <v>47</v>
      </c>
      <c r="F10" s="0" t="n">
        <v>2</v>
      </c>
      <c r="G10" s="0" t="s">
        <v>81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99</v>
      </c>
      <c r="B2" s="0" t="n">
        <v>4094.86264346657</v>
      </c>
      <c r="C2" s="0" t="n">
        <v>0.000555298463413512</v>
      </c>
      <c r="D2" s="0" t="n">
        <v>0.00299861170243296</v>
      </c>
      <c r="E2" s="0" t="n">
        <v>2</v>
      </c>
      <c r="F2" s="0" t="n">
        <v>1</v>
      </c>
      <c r="G2" s="0" t="s">
        <v>200</v>
      </c>
    </row>
    <row r="3" customFormat="false" ht="15" hidden="false" customHeight="false" outlineLevel="0" collapsed="false">
      <c r="A3" s="0" t="s">
        <v>201</v>
      </c>
      <c r="B3" s="0" t="n">
        <v>4094.86264346657</v>
      </c>
      <c r="C3" s="0" t="n">
        <v>0.000555298463413512</v>
      </c>
      <c r="D3" s="0" t="n">
        <v>0.00299861170243296</v>
      </c>
      <c r="E3" s="0" t="n">
        <v>2</v>
      </c>
      <c r="F3" s="0" t="n">
        <v>1</v>
      </c>
      <c r="G3" s="0" t="s">
        <v>200</v>
      </c>
    </row>
    <row r="4" customFormat="false" ht="15" hidden="false" customHeight="false" outlineLevel="0" collapsed="false">
      <c r="A4" s="0" t="s">
        <v>202</v>
      </c>
      <c r="B4" s="0" t="n">
        <v>4094.86264346657</v>
      </c>
      <c r="C4" s="0" t="n">
        <v>0.000555298463413512</v>
      </c>
      <c r="D4" s="0" t="n">
        <v>0.00299861170243296</v>
      </c>
      <c r="E4" s="0" t="n">
        <v>2</v>
      </c>
      <c r="F4" s="0" t="n">
        <v>1</v>
      </c>
      <c r="G4" s="0" t="s">
        <v>200</v>
      </c>
    </row>
    <row r="5" customFormat="false" ht="15" hidden="false" customHeight="false" outlineLevel="0" collapsed="false">
      <c r="A5" s="0" t="s">
        <v>203</v>
      </c>
      <c r="B5" s="0" t="n">
        <v>4094.86264346657</v>
      </c>
      <c r="C5" s="0" t="n">
        <v>0.000555298463413512</v>
      </c>
      <c r="D5" s="0" t="n">
        <v>0.00299861170243296</v>
      </c>
      <c r="E5" s="0" t="n">
        <v>2</v>
      </c>
      <c r="F5" s="0" t="n">
        <v>1</v>
      </c>
      <c r="G5" s="0" t="s">
        <v>200</v>
      </c>
    </row>
    <row r="6" customFormat="false" ht="15" hidden="false" customHeight="false" outlineLevel="0" collapsed="false">
      <c r="A6" s="0" t="s">
        <v>204</v>
      </c>
      <c r="B6" s="0" t="n">
        <v>4094.86264346657</v>
      </c>
      <c r="C6" s="0" t="n">
        <v>0.000555298463413512</v>
      </c>
      <c r="D6" s="0" t="n">
        <v>0.00299861170243296</v>
      </c>
      <c r="E6" s="0" t="n">
        <v>2</v>
      </c>
      <c r="F6" s="0" t="n">
        <v>1</v>
      </c>
      <c r="G6" s="0" t="s">
        <v>200</v>
      </c>
    </row>
    <row r="7" customFormat="false" ht="15" hidden="false" customHeight="false" outlineLevel="0" collapsed="false">
      <c r="A7" s="0" t="s">
        <v>829</v>
      </c>
      <c r="B7" s="0" t="n">
        <v>571.733043922183</v>
      </c>
      <c r="C7" s="0" t="n">
        <v>0.00277443660796894</v>
      </c>
      <c r="D7" s="0" t="n">
        <v>0.0124849647358602</v>
      </c>
      <c r="E7" s="0" t="n">
        <v>10</v>
      </c>
      <c r="F7" s="0" t="n">
        <v>1</v>
      </c>
      <c r="G7" s="0" t="s">
        <v>830</v>
      </c>
    </row>
    <row r="8" customFormat="false" ht="15" hidden="false" customHeight="false" outlineLevel="0" collapsed="false">
      <c r="A8" s="0" t="s">
        <v>439</v>
      </c>
      <c r="B8" s="0" t="n">
        <v>204.328255037107</v>
      </c>
      <c r="C8" s="0" t="n">
        <v>0.0074791933121946</v>
      </c>
      <c r="D8" s="0" t="n">
        <v>0.0218749551384498</v>
      </c>
      <c r="E8" s="0" t="n">
        <v>27</v>
      </c>
      <c r="F8" s="0" t="n">
        <v>1</v>
      </c>
      <c r="G8" s="0" t="s">
        <v>831</v>
      </c>
    </row>
    <row r="9" customFormat="false" ht="15" hidden="false" customHeight="false" outlineLevel="0" collapsed="false">
      <c r="A9" s="0" t="s">
        <v>441</v>
      </c>
      <c r="B9" s="0" t="n">
        <v>197.083948667318</v>
      </c>
      <c r="C9" s="0" t="n">
        <v>0.00775548192869879</v>
      </c>
      <c r="D9" s="0" t="n">
        <v>0.0218749551384498</v>
      </c>
      <c r="E9" s="0" t="n">
        <v>28</v>
      </c>
      <c r="F9" s="0" t="n">
        <v>1</v>
      </c>
      <c r="G9" s="0" t="s">
        <v>831</v>
      </c>
    </row>
    <row r="10" customFormat="false" ht="15" hidden="false" customHeight="false" outlineLevel="0" collapsed="false">
      <c r="A10" s="0" t="s">
        <v>442</v>
      </c>
      <c r="B10" s="0" t="n">
        <v>197.083948667318</v>
      </c>
      <c r="C10" s="0" t="n">
        <v>0.00775548192869879</v>
      </c>
      <c r="D10" s="0" t="n">
        <v>0.0218749551384498</v>
      </c>
      <c r="E10" s="0" t="n">
        <v>28</v>
      </c>
      <c r="F10" s="0" t="n">
        <v>1</v>
      </c>
      <c r="G10" s="0" t="s">
        <v>831</v>
      </c>
    </row>
    <row r="11" customFormat="false" ht="15" hidden="false" customHeight="false" outlineLevel="0" collapsed="false">
      <c r="A11" s="0" t="s">
        <v>832</v>
      </c>
      <c r="B11" s="0" t="n">
        <v>167.352030583475</v>
      </c>
      <c r="C11" s="0" t="n">
        <v>0.00913615592873618</v>
      </c>
      <c r="D11" s="0" t="n">
        <v>0.0218749551384498</v>
      </c>
      <c r="E11" s="0" t="n">
        <v>33</v>
      </c>
      <c r="F11" s="0" t="n">
        <v>1</v>
      </c>
      <c r="G11" s="0" t="s">
        <v>200</v>
      </c>
    </row>
    <row r="12" customFormat="false" ht="15" hidden="false" customHeight="false" outlineLevel="0" collapsed="false">
      <c r="A12" s="0" t="s">
        <v>443</v>
      </c>
      <c r="B12" s="0" t="n">
        <v>152.388134344222</v>
      </c>
      <c r="C12" s="0" t="n">
        <v>0.00996394523409805</v>
      </c>
      <c r="D12" s="0" t="n">
        <v>0.0218749551384498</v>
      </c>
      <c r="E12" s="0" t="n">
        <v>36</v>
      </c>
      <c r="F12" s="0" t="n">
        <v>1</v>
      </c>
      <c r="G12" s="0" t="s">
        <v>831</v>
      </c>
    </row>
    <row r="13" customFormat="false" ht="15" hidden="false" customHeight="false" outlineLevel="0" collapsed="false">
      <c r="A13" s="0" t="s">
        <v>833</v>
      </c>
      <c r="B13" s="0" t="n">
        <v>144.202252048343</v>
      </c>
      <c r="C13" s="0" t="n">
        <v>0.0105155485608805</v>
      </c>
      <c r="D13" s="0" t="n">
        <v>0.0218749551384498</v>
      </c>
      <c r="E13" s="0" t="n">
        <v>38</v>
      </c>
      <c r="F13" s="0" t="n">
        <v>1</v>
      </c>
      <c r="G13" s="0" t="s">
        <v>200</v>
      </c>
    </row>
    <row r="14" customFormat="false" ht="15" hidden="false" customHeight="false" outlineLevel="0" collapsed="false">
      <c r="A14" s="0" t="s">
        <v>444</v>
      </c>
      <c r="B14" s="0" t="n">
        <v>132.888965515376</v>
      </c>
      <c r="C14" s="0" t="n">
        <v>0.011342569331048</v>
      </c>
      <c r="D14" s="0" t="n">
        <v>0.0218749551384498</v>
      </c>
      <c r="E14" s="0" t="n">
        <v>41</v>
      </c>
      <c r="F14" s="0" t="n">
        <v>1</v>
      </c>
      <c r="G14" s="0" t="s">
        <v>831</v>
      </c>
    </row>
    <row r="15" customFormat="false" ht="15" hidden="false" customHeight="false" outlineLevel="0" collapsed="false">
      <c r="A15" s="0" t="s">
        <v>445</v>
      </c>
      <c r="B15" s="0" t="n">
        <v>132.888965515376</v>
      </c>
      <c r="C15" s="0" t="n">
        <v>0.011342569331048</v>
      </c>
      <c r="D15" s="0" t="n">
        <v>0.0218749551384498</v>
      </c>
      <c r="E15" s="0" t="n">
        <v>41</v>
      </c>
      <c r="F15" s="0" t="n">
        <v>1</v>
      </c>
      <c r="G15" s="0" t="s">
        <v>831</v>
      </c>
    </row>
    <row r="16" customFormat="false" ht="15" hidden="false" customHeight="false" outlineLevel="0" collapsed="false">
      <c r="A16" s="0" t="s">
        <v>834</v>
      </c>
      <c r="B16" s="0" t="n">
        <v>69.3524700605225</v>
      </c>
      <c r="C16" s="0" t="n">
        <v>0.0215046317592812</v>
      </c>
      <c r="D16" s="0" t="n">
        <v>0.0387083371667061</v>
      </c>
      <c r="E16" s="0" t="n">
        <v>78</v>
      </c>
      <c r="F16" s="0" t="n">
        <v>1</v>
      </c>
      <c r="G16" s="0" t="s">
        <v>200</v>
      </c>
    </row>
    <row r="17" customFormat="false" ht="15" hidden="false" customHeight="false" outlineLevel="0" collapsed="false">
      <c r="A17" s="0" t="s">
        <v>242</v>
      </c>
      <c r="B17" s="0" t="n">
        <v>52.2727765733689</v>
      </c>
      <c r="C17" s="0" t="n">
        <v>0.0283313189701166</v>
      </c>
      <c r="D17" s="0" t="n">
        <v>0.0478091007620718</v>
      </c>
      <c r="E17" s="0" t="n">
        <v>103</v>
      </c>
      <c r="F17" s="0" t="n">
        <v>1</v>
      </c>
      <c r="G17" s="0" t="s">
        <v>200</v>
      </c>
    </row>
    <row r="18" customFormat="false" ht="15" hidden="false" customHeight="false" outlineLevel="0" collapsed="false">
      <c r="A18" s="0" t="s">
        <v>835</v>
      </c>
      <c r="B18" s="0" t="n">
        <v>44.7032531518835</v>
      </c>
      <c r="C18" s="0" t="n">
        <v>0.0329552827374504</v>
      </c>
      <c r="D18" s="0" t="n">
        <v>0.0523407431712448</v>
      </c>
      <c r="E18" s="0" t="n">
        <v>120</v>
      </c>
      <c r="F18" s="0" t="n">
        <v>1</v>
      </c>
      <c r="G18" s="0" t="s">
        <v>830</v>
      </c>
    </row>
    <row r="19" customFormat="false" ht="15" hidden="false" customHeight="false" outlineLevel="0" collapsed="false">
      <c r="A19" s="0" t="s">
        <v>836</v>
      </c>
      <c r="B19" s="0" t="n">
        <v>40.9412309754609</v>
      </c>
      <c r="C19" s="0" t="n">
        <v>0.0359394283622193</v>
      </c>
      <c r="D19" s="0" t="n">
        <v>0.053909142543329</v>
      </c>
      <c r="E19" s="0" t="n">
        <v>131</v>
      </c>
      <c r="F19" s="0" t="n">
        <v>1</v>
      </c>
      <c r="G19" s="0" t="s">
        <v>830</v>
      </c>
    </row>
    <row r="20" customFormat="false" ht="15" hidden="false" customHeight="false" outlineLevel="0" collapsed="false">
      <c r="A20" s="0" t="s">
        <v>154</v>
      </c>
      <c r="B20" s="0" t="n">
        <v>12.964738217053</v>
      </c>
      <c r="C20" s="0" t="n">
        <v>0.0488560407162502</v>
      </c>
      <c r="D20" s="0" t="n">
        <v>0.0694270052283555</v>
      </c>
      <c r="E20" s="0" t="n">
        <v>1445</v>
      </c>
      <c r="F20" s="0" t="n">
        <v>2</v>
      </c>
      <c r="G20" s="0" t="s">
        <v>837</v>
      </c>
    </row>
    <row r="21" customFormat="false" ht="15" hidden="false" customHeight="false" outlineLevel="0" collapsed="false">
      <c r="A21" s="0" t="s">
        <v>310</v>
      </c>
      <c r="B21" s="0" t="n">
        <v>27.8965779457375</v>
      </c>
      <c r="C21" s="0" t="n">
        <v>0.0521085727367414</v>
      </c>
      <c r="D21" s="0" t="n">
        <v>0.0703465731946009</v>
      </c>
      <c r="E21" s="0" t="n">
        <v>191</v>
      </c>
      <c r="F21" s="0" t="n">
        <v>1</v>
      </c>
      <c r="G21" s="0" t="s">
        <v>83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810</v>
      </c>
      <c r="B2" s="0" t="n">
        <v>437.614770208278</v>
      </c>
      <c r="C2" s="0" t="n">
        <v>0.0033283995169916</v>
      </c>
      <c r="D2" s="0" t="n">
        <v>0.0692838986530706</v>
      </c>
      <c r="E2" s="0" t="n">
        <v>9</v>
      </c>
      <c r="F2" s="0" t="n">
        <v>1</v>
      </c>
      <c r="G2" s="0" t="s">
        <v>811</v>
      </c>
    </row>
    <row r="3" customFormat="false" ht="15" hidden="false" customHeight="false" outlineLevel="0" collapsed="false">
      <c r="A3" s="0" t="s">
        <v>461</v>
      </c>
      <c r="B3" s="0" t="n">
        <v>272.574911724629</v>
      </c>
      <c r="C3" s="0" t="n">
        <v>0.00517391630978403</v>
      </c>
      <c r="D3" s="0" t="n">
        <v>0.0692838986530706</v>
      </c>
      <c r="E3" s="0" t="n">
        <v>14</v>
      </c>
      <c r="F3" s="0" t="n">
        <v>1</v>
      </c>
      <c r="G3" s="0" t="s">
        <v>811</v>
      </c>
    </row>
    <row r="4" customFormat="false" ht="15" hidden="false" customHeight="false" outlineLevel="0" collapsed="false">
      <c r="A4" s="0" t="s">
        <v>813</v>
      </c>
      <c r="B4" s="0" t="n">
        <v>252.547402237499</v>
      </c>
      <c r="C4" s="0" t="n">
        <v>0.00554271189224564</v>
      </c>
      <c r="D4" s="0" t="n">
        <v>0.0692838986530706</v>
      </c>
      <c r="E4" s="0" t="n">
        <v>15</v>
      </c>
      <c r="F4" s="0" t="n">
        <v>1</v>
      </c>
      <c r="G4" s="0" t="s">
        <v>811</v>
      </c>
    </row>
    <row r="5" customFormat="false" ht="15" hidden="false" customHeight="false" outlineLevel="0" collapsed="false">
      <c r="A5" s="0" t="s">
        <v>838</v>
      </c>
      <c r="B5" s="0" t="n">
        <v>252.547402237499</v>
      </c>
      <c r="C5" s="0" t="n">
        <v>0.00554271189224564</v>
      </c>
      <c r="D5" s="0" t="n">
        <v>0.0692838986530706</v>
      </c>
      <c r="E5" s="0" t="n">
        <v>15</v>
      </c>
      <c r="F5" s="0" t="n">
        <v>1</v>
      </c>
      <c r="G5" s="0" t="s">
        <v>839</v>
      </c>
    </row>
    <row r="6" customFormat="false" ht="15" hidden="false" customHeight="false" outlineLevel="0" collapsed="false">
      <c r="A6" s="0" t="s">
        <v>840</v>
      </c>
      <c r="B6" s="0" t="n">
        <v>196.849154886847</v>
      </c>
      <c r="C6" s="0" t="n">
        <v>0.00701686893555697</v>
      </c>
      <c r="D6" s="0" t="n">
        <v>0.0701686893555697</v>
      </c>
      <c r="E6" s="0" t="n">
        <v>19</v>
      </c>
      <c r="F6" s="0" t="n">
        <v>1</v>
      </c>
      <c r="G6" s="0" t="s">
        <v>839</v>
      </c>
    </row>
    <row r="7" customFormat="false" ht="15" hidden="false" customHeight="false" outlineLevel="0" collapsed="false">
      <c r="A7" s="0" t="s">
        <v>463</v>
      </c>
      <c r="B7" s="0" t="n">
        <v>142.295247357621</v>
      </c>
      <c r="C7" s="0" t="n">
        <v>0.00959269933513895</v>
      </c>
      <c r="D7" s="0" t="n">
        <v>0.0773501189413436</v>
      </c>
      <c r="E7" s="0" t="n">
        <v>26</v>
      </c>
      <c r="F7" s="0" t="n">
        <v>1</v>
      </c>
      <c r="G7" s="0" t="s">
        <v>811</v>
      </c>
    </row>
    <row r="8" customFormat="false" ht="15" hidden="false" customHeight="false" outlineLevel="0" collapsed="false">
      <c r="A8" s="0" t="s">
        <v>841</v>
      </c>
      <c r="B8" s="0" t="n">
        <v>122.608219866468</v>
      </c>
      <c r="C8" s="0" t="n">
        <v>0.0110623505526787</v>
      </c>
      <c r="D8" s="0" t="n">
        <v>0.0773501189413436</v>
      </c>
      <c r="E8" s="0" t="n">
        <v>30</v>
      </c>
      <c r="F8" s="0" t="n">
        <v>1</v>
      </c>
      <c r="G8" s="0" t="s">
        <v>811</v>
      </c>
    </row>
    <row r="9" customFormat="false" ht="15" hidden="false" customHeight="false" outlineLevel="0" collapsed="false">
      <c r="A9" s="0" t="s">
        <v>842</v>
      </c>
      <c r="B9" s="0" t="n">
        <v>86.9347230655207</v>
      </c>
      <c r="C9" s="0" t="n">
        <v>0.0154614918470652</v>
      </c>
      <c r="D9" s="0" t="n">
        <v>0.0773501189413436</v>
      </c>
      <c r="E9" s="0" t="n">
        <v>42</v>
      </c>
      <c r="F9" s="0" t="n">
        <v>1</v>
      </c>
      <c r="G9" s="0" t="s">
        <v>839</v>
      </c>
    </row>
    <row r="10" customFormat="false" ht="15" hidden="false" customHeight="false" outlineLevel="0" collapsed="false">
      <c r="A10" s="0" t="s">
        <v>419</v>
      </c>
      <c r="B10" s="0" t="n">
        <v>82.8917433325122</v>
      </c>
      <c r="C10" s="0" t="n">
        <v>0.0161932526878871</v>
      </c>
      <c r="D10" s="0" t="n">
        <v>0.0773501189413436</v>
      </c>
      <c r="E10" s="0" t="n">
        <v>44</v>
      </c>
      <c r="F10" s="0" t="n">
        <v>1</v>
      </c>
      <c r="G10" s="0" t="s">
        <v>843</v>
      </c>
    </row>
    <row r="11" customFormat="false" ht="15" hidden="false" customHeight="false" outlineLevel="0" collapsed="false">
      <c r="A11" s="0" t="s">
        <v>844</v>
      </c>
      <c r="B11" s="0" t="n">
        <v>71.3239473763174</v>
      </c>
      <c r="C11" s="0" t="n">
        <v>0.0187512037190357</v>
      </c>
      <c r="D11" s="0" t="n">
        <v>0.0773501189413436</v>
      </c>
      <c r="E11" s="0" t="n">
        <v>51</v>
      </c>
      <c r="F11" s="0" t="n">
        <v>1</v>
      </c>
      <c r="G11" s="0" t="s">
        <v>839</v>
      </c>
    </row>
    <row r="12" customFormat="false" ht="15" hidden="false" customHeight="false" outlineLevel="0" collapsed="false">
      <c r="A12" s="0" t="s">
        <v>845</v>
      </c>
      <c r="B12" s="0" t="n">
        <v>68.5841584916648</v>
      </c>
      <c r="C12" s="0" t="n">
        <v>0.0194811298072438</v>
      </c>
      <c r="D12" s="0" t="n">
        <v>0.0773501189413436</v>
      </c>
      <c r="E12" s="0" t="n">
        <v>53</v>
      </c>
      <c r="F12" s="0" t="n">
        <v>1</v>
      </c>
      <c r="G12" s="0" t="s">
        <v>839</v>
      </c>
    </row>
    <row r="13" customFormat="false" ht="15" hidden="false" customHeight="false" outlineLevel="0" collapsed="false">
      <c r="A13" s="0" t="s">
        <v>846</v>
      </c>
      <c r="B13" s="0" t="n">
        <v>67.2915998023806</v>
      </c>
      <c r="C13" s="0" t="n">
        <v>0.0198459401021718</v>
      </c>
      <c r="D13" s="0" t="n">
        <v>0.0773501189413436</v>
      </c>
      <c r="E13" s="0" t="n">
        <v>54</v>
      </c>
      <c r="F13" s="0" t="n">
        <v>1</v>
      </c>
      <c r="G13" s="0" t="s">
        <v>839</v>
      </c>
    </row>
    <row r="14" customFormat="false" ht="15" hidden="false" customHeight="false" outlineLevel="0" collapsed="false">
      <c r="A14" s="0" t="s">
        <v>847</v>
      </c>
      <c r="B14" s="0" t="n">
        <v>66.0467177935314</v>
      </c>
      <c r="C14" s="0" t="n">
        <v>0.0202106485895758</v>
      </c>
      <c r="D14" s="0" t="n">
        <v>0.0773501189413436</v>
      </c>
      <c r="E14" s="0" t="n">
        <v>55</v>
      </c>
      <c r="F14" s="0" t="n">
        <v>1</v>
      </c>
      <c r="G14" s="0" t="s">
        <v>811</v>
      </c>
    </row>
    <row r="15" customFormat="false" ht="15" hidden="false" customHeight="false" outlineLevel="0" collapsed="false">
      <c r="A15" s="0" t="s">
        <v>848</v>
      </c>
      <c r="B15" s="0" t="n">
        <v>61.4508564297566</v>
      </c>
      <c r="C15" s="0" t="n">
        <v>0.0216684648427771</v>
      </c>
      <c r="D15" s="0" t="n">
        <v>0.0773501189413436</v>
      </c>
      <c r="E15" s="0" t="n">
        <v>59</v>
      </c>
      <c r="F15" s="0" t="n">
        <v>1</v>
      </c>
      <c r="G15" s="0" t="s">
        <v>811</v>
      </c>
    </row>
    <row r="16" customFormat="false" ht="15" hidden="false" customHeight="false" outlineLevel="0" collapsed="false">
      <c r="A16" s="0" t="s">
        <v>849</v>
      </c>
      <c r="B16" s="0" t="n">
        <v>49.4268326159698</v>
      </c>
      <c r="C16" s="0" t="n">
        <v>0.0267580138623479</v>
      </c>
      <c r="D16" s="0" t="n">
        <v>0.0773501189413436</v>
      </c>
      <c r="E16" s="0" t="n">
        <v>73</v>
      </c>
      <c r="F16" s="0" t="n">
        <v>1</v>
      </c>
      <c r="G16" s="0" t="s">
        <v>839</v>
      </c>
    </row>
    <row r="17" customFormat="false" ht="15" hidden="false" customHeight="false" outlineLevel="0" collapsed="false">
      <c r="A17" s="0" t="s">
        <v>850</v>
      </c>
      <c r="B17" s="0" t="n">
        <v>49.4268326159698</v>
      </c>
      <c r="C17" s="0" t="n">
        <v>0.0267580138623479</v>
      </c>
      <c r="D17" s="0" t="n">
        <v>0.0773501189413436</v>
      </c>
      <c r="E17" s="0" t="n">
        <v>73</v>
      </c>
      <c r="F17" s="0" t="n">
        <v>1</v>
      </c>
      <c r="G17" s="0" t="s">
        <v>839</v>
      </c>
    </row>
    <row r="18" customFormat="false" ht="15" hidden="false" customHeight="false" outlineLevel="0" collapsed="false">
      <c r="A18" s="0" t="s">
        <v>851</v>
      </c>
      <c r="B18" s="0" t="n">
        <v>48.1226571297487</v>
      </c>
      <c r="C18" s="0" t="n">
        <v>0.0274834679164387</v>
      </c>
      <c r="D18" s="0" t="n">
        <v>0.0773501189413436</v>
      </c>
      <c r="E18" s="0" t="n">
        <v>75</v>
      </c>
      <c r="F18" s="0" t="n">
        <v>1</v>
      </c>
      <c r="G18" s="0" t="s">
        <v>839</v>
      </c>
    </row>
    <row r="19" customFormat="false" ht="15" hidden="false" customHeight="false" outlineLevel="0" collapsed="false">
      <c r="A19" s="0" t="s">
        <v>852</v>
      </c>
      <c r="B19" s="0" t="n">
        <v>47.4899129202146</v>
      </c>
      <c r="C19" s="0" t="n">
        <v>0.0278460428188837</v>
      </c>
      <c r="D19" s="0" t="n">
        <v>0.0773501189413436</v>
      </c>
      <c r="E19" s="0" t="n">
        <v>76</v>
      </c>
      <c r="F19" s="0" t="n">
        <v>1</v>
      </c>
      <c r="G19" s="0" t="s">
        <v>811</v>
      </c>
    </row>
    <row r="20" customFormat="false" ht="15" hidden="false" customHeight="false" outlineLevel="0" collapsed="false">
      <c r="A20" s="0" t="s">
        <v>853</v>
      </c>
      <c r="B20" s="0" t="n">
        <v>41.4001672459521</v>
      </c>
      <c r="C20" s="0" t="n">
        <v>0.0318276790851021</v>
      </c>
      <c r="D20" s="0" t="n">
        <v>0.0805380079637253</v>
      </c>
      <c r="E20" s="0" t="n">
        <v>87</v>
      </c>
      <c r="F20" s="0" t="n">
        <v>1</v>
      </c>
      <c r="G20" s="0" t="s">
        <v>839</v>
      </c>
    </row>
    <row r="21" customFormat="false" ht="15" hidden="false" customHeight="false" outlineLevel="0" collapsed="false">
      <c r="A21" s="0" t="s">
        <v>854</v>
      </c>
      <c r="B21" s="0" t="n">
        <v>38.6956220579206</v>
      </c>
      <c r="C21" s="0" t="n">
        <v>0.0339943187282902</v>
      </c>
      <c r="D21" s="0" t="n">
        <v>0.0805380079637253</v>
      </c>
      <c r="E21" s="0" t="n">
        <v>93</v>
      </c>
      <c r="F21" s="0" t="n">
        <v>1</v>
      </c>
      <c r="G21" s="0" t="s">
        <v>839</v>
      </c>
    </row>
    <row r="22" customFormat="false" ht="15" hidden="false" customHeight="false" outlineLevel="0" collapsed="false">
      <c r="A22" s="0" t="s">
        <v>426</v>
      </c>
      <c r="B22" s="0" t="n">
        <v>37.8677347265499</v>
      </c>
      <c r="C22" s="0" t="n">
        <v>0.0347157231808033</v>
      </c>
      <c r="D22" s="0" t="n">
        <v>0.0805380079637253</v>
      </c>
      <c r="E22" s="0" t="n">
        <v>95</v>
      </c>
      <c r="F22" s="0" t="n">
        <v>1</v>
      </c>
      <c r="G22" s="0" t="s">
        <v>839</v>
      </c>
    </row>
    <row r="23" customFormat="false" ht="15" hidden="false" customHeight="false" outlineLevel="0" collapsed="false">
      <c r="A23" s="0" t="s">
        <v>855</v>
      </c>
      <c r="B23" s="0" t="n">
        <v>37.0744044917696</v>
      </c>
      <c r="C23" s="0" t="n">
        <v>0.0354367235040391</v>
      </c>
      <c r="D23" s="0" t="n">
        <v>0.0805380079637253</v>
      </c>
      <c r="E23" s="0" t="n">
        <v>97</v>
      </c>
      <c r="F23" s="0" t="n">
        <v>1</v>
      </c>
      <c r="G23" s="0" t="s">
        <v>811</v>
      </c>
    </row>
    <row r="24" customFormat="false" ht="15" hidden="false" customHeight="false" outlineLevel="0" collapsed="false">
      <c r="A24" s="0" t="s">
        <v>464</v>
      </c>
      <c r="B24" s="0" t="n">
        <v>34.2066856326927</v>
      </c>
      <c r="C24" s="0" t="n">
        <v>0.0383166865229202</v>
      </c>
      <c r="D24" s="0" t="n">
        <v>0.0832971446150439</v>
      </c>
      <c r="E24" s="0" t="n">
        <v>105</v>
      </c>
      <c r="F24" s="0" t="n">
        <v>1</v>
      </c>
      <c r="G24" s="0" t="s">
        <v>811</v>
      </c>
    </row>
    <row r="25" customFormat="false" ht="15" hidden="false" customHeight="false" outlineLevel="0" collapsed="false">
      <c r="A25" s="0" t="s">
        <v>856</v>
      </c>
      <c r="B25" s="0" t="n">
        <v>32.3295405663058</v>
      </c>
      <c r="C25" s="0" t="n">
        <v>0.0404724228237258</v>
      </c>
      <c r="D25" s="0" t="n">
        <v>0.0843175475494287</v>
      </c>
      <c r="E25" s="0" t="n">
        <v>111</v>
      </c>
      <c r="F25" s="0" t="n">
        <v>1</v>
      </c>
      <c r="G25" s="0" t="s">
        <v>85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6.25197602724401</v>
      </c>
      <c r="C2" s="0" t="n">
        <v>0.000456692758505695</v>
      </c>
      <c r="D2" s="0" t="n">
        <v>0.04652108403607</v>
      </c>
      <c r="E2" s="0" t="n">
        <v>638</v>
      </c>
      <c r="F2" s="0" t="n">
        <v>7</v>
      </c>
      <c r="G2" s="0" t="s">
        <v>858</v>
      </c>
    </row>
    <row r="3" customFormat="false" ht="15" hidden="false" customHeight="false" outlineLevel="0" collapsed="false">
      <c r="A3" s="0" t="s">
        <v>140</v>
      </c>
      <c r="B3" s="0" t="n">
        <v>21.4335998088152</v>
      </c>
      <c r="C3" s="0" t="n">
        <v>0.000563891927709939</v>
      </c>
      <c r="D3" s="0" t="n">
        <v>0.04652108403607</v>
      </c>
      <c r="E3" s="0" t="n">
        <v>71</v>
      </c>
      <c r="F3" s="0" t="n">
        <v>3</v>
      </c>
      <c r="G3" s="0" t="s">
        <v>859</v>
      </c>
    </row>
    <row r="4" customFormat="false" ht="15" hidden="false" customHeight="false" outlineLevel="0" collapsed="false">
      <c r="A4" s="0" t="s">
        <v>146</v>
      </c>
      <c r="B4" s="0" t="n">
        <v>15.4839517144903</v>
      </c>
      <c r="C4" s="0" t="n">
        <v>0.00139809466063798</v>
      </c>
      <c r="D4" s="0" t="n">
        <v>0.076895206335089</v>
      </c>
      <c r="E4" s="0" t="n">
        <v>97</v>
      </c>
      <c r="F4" s="0" t="n">
        <v>3</v>
      </c>
      <c r="G4" s="0" t="s">
        <v>859</v>
      </c>
    </row>
    <row r="5" customFormat="false" ht="15" hidden="false" customHeight="false" outlineLevel="0" collapsed="false">
      <c r="A5" s="0" t="s">
        <v>400</v>
      </c>
      <c r="B5" s="0" t="n">
        <v>25.2090278170317</v>
      </c>
      <c r="C5" s="0" t="n">
        <v>0.00361459519972085</v>
      </c>
      <c r="D5" s="0" t="n">
        <v>0.0847508729166383</v>
      </c>
      <c r="E5" s="0" t="n">
        <v>39</v>
      </c>
      <c r="F5" s="0" t="n">
        <v>2</v>
      </c>
      <c r="G5" s="0" t="s">
        <v>860</v>
      </c>
    </row>
    <row r="6" customFormat="false" ht="15" hidden="false" customHeight="false" outlineLevel="0" collapsed="false">
      <c r="A6" s="0" t="s">
        <v>199</v>
      </c>
      <c r="B6" s="0" t="n">
        <v>438.510931172249</v>
      </c>
      <c r="C6" s="0" t="n">
        <v>0.00462277488636209</v>
      </c>
      <c r="D6" s="0" t="n">
        <v>0.0847508729166383</v>
      </c>
      <c r="E6" s="0" t="n">
        <v>2</v>
      </c>
      <c r="F6" s="0" t="n">
        <v>1</v>
      </c>
      <c r="G6" s="0" t="s">
        <v>200</v>
      </c>
    </row>
    <row r="7" customFormat="false" ht="15" hidden="false" customHeight="false" outlineLevel="0" collapsed="false">
      <c r="A7" s="0" t="s">
        <v>201</v>
      </c>
      <c r="B7" s="0" t="n">
        <v>438.510931172249</v>
      </c>
      <c r="C7" s="0" t="n">
        <v>0.00462277488636209</v>
      </c>
      <c r="D7" s="0" t="n">
        <v>0.0847508729166383</v>
      </c>
      <c r="E7" s="0" t="n">
        <v>2</v>
      </c>
      <c r="F7" s="0" t="n">
        <v>1</v>
      </c>
      <c r="G7" s="0" t="s">
        <v>200</v>
      </c>
    </row>
    <row r="8" customFormat="false" ht="15" hidden="false" customHeight="false" outlineLevel="0" collapsed="false">
      <c r="A8" s="0" t="s">
        <v>202</v>
      </c>
      <c r="B8" s="0" t="n">
        <v>438.510931172249</v>
      </c>
      <c r="C8" s="0" t="n">
        <v>0.00462277488636209</v>
      </c>
      <c r="D8" s="0" t="n">
        <v>0.0847508729166383</v>
      </c>
      <c r="E8" s="0" t="n">
        <v>2</v>
      </c>
      <c r="F8" s="0" t="n">
        <v>1</v>
      </c>
      <c r="G8" s="0" t="s">
        <v>200</v>
      </c>
    </row>
    <row r="9" customFormat="false" ht="15" hidden="false" customHeight="false" outlineLevel="0" collapsed="false">
      <c r="A9" s="0" t="s">
        <v>203</v>
      </c>
      <c r="B9" s="0" t="n">
        <v>438.510931172249</v>
      </c>
      <c r="C9" s="0" t="n">
        <v>0.00462277488636209</v>
      </c>
      <c r="D9" s="0" t="n">
        <v>0.0847508729166383</v>
      </c>
      <c r="E9" s="0" t="n">
        <v>2</v>
      </c>
      <c r="F9" s="0" t="n">
        <v>1</v>
      </c>
      <c r="G9" s="0" t="s">
        <v>200</v>
      </c>
    </row>
    <row r="10" customFormat="false" ht="15" hidden="false" customHeight="false" outlineLevel="0" collapsed="false">
      <c r="A10" s="0" t="s">
        <v>204</v>
      </c>
      <c r="B10" s="0" t="n">
        <v>438.510931172249</v>
      </c>
      <c r="C10" s="0" t="n">
        <v>0.00462277488636209</v>
      </c>
      <c r="D10" s="0" t="n">
        <v>0.0847508729166383</v>
      </c>
      <c r="E10" s="0" t="n">
        <v>2</v>
      </c>
      <c r="F10" s="0" t="n">
        <v>1</v>
      </c>
      <c r="G10" s="0" t="s">
        <v>2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99</v>
      </c>
      <c r="B2" s="0" t="n">
        <v>741.77171075941</v>
      </c>
      <c r="C2" s="0" t="n">
        <v>0.00277495010693163</v>
      </c>
      <c r="D2" s="0" t="n">
        <v>0.0760336329299266</v>
      </c>
      <c r="E2" s="0" t="n">
        <v>2</v>
      </c>
      <c r="F2" s="0" t="n">
        <v>1</v>
      </c>
      <c r="G2" s="0" t="s">
        <v>200</v>
      </c>
    </row>
    <row r="3" customFormat="false" ht="15" hidden="false" customHeight="false" outlineLevel="0" collapsed="false">
      <c r="A3" s="0" t="s">
        <v>201</v>
      </c>
      <c r="B3" s="0" t="n">
        <v>741.77171075941</v>
      </c>
      <c r="C3" s="0" t="n">
        <v>0.00277495010693163</v>
      </c>
      <c r="D3" s="0" t="n">
        <v>0.0760336329299266</v>
      </c>
      <c r="E3" s="0" t="n">
        <v>2</v>
      </c>
      <c r="F3" s="0" t="n">
        <v>1</v>
      </c>
      <c r="G3" s="0" t="s">
        <v>200</v>
      </c>
    </row>
    <row r="4" customFormat="false" ht="15" hidden="false" customHeight="false" outlineLevel="0" collapsed="false">
      <c r="A4" s="0" t="s">
        <v>202</v>
      </c>
      <c r="B4" s="0" t="n">
        <v>741.77171075941</v>
      </c>
      <c r="C4" s="0" t="n">
        <v>0.00277495010693163</v>
      </c>
      <c r="D4" s="0" t="n">
        <v>0.0760336329299266</v>
      </c>
      <c r="E4" s="0" t="n">
        <v>2</v>
      </c>
      <c r="F4" s="0" t="n">
        <v>1</v>
      </c>
      <c r="G4" s="0" t="s">
        <v>200</v>
      </c>
    </row>
    <row r="5" customFormat="false" ht="15" hidden="false" customHeight="false" outlineLevel="0" collapsed="false">
      <c r="A5" s="0" t="s">
        <v>203</v>
      </c>
      <c r="B5" s="0" t="n">
        <v>741.77171075941</v>
      </c>
      <c r="C5" s="0" t="n">
        <v>0.00277495010693163</v>
      </c>
      <c r="D5" s="0" t="n">
        <v>0.0760336329299266</v>
      </c>
      <c r="E5" s="0" t="n">
        <v>2</v>
      </c>
      <c r="F5" s="0" t="n">
        <v>1</v>
      </c>
      <c r="G5" s="0" t="s">
        <v>200</v>
      </c>
    </row>
    <row r="6" customFormat="false" ht="15" hidden="false" customHeight="false" outlineLevel="0" collapsed="false">
      <c r="A6" s="0" t="s">
        <v>204</v>
      </c>
      <c r="B6" s="0" t="n">
        <v>741.77171075941</v>
      </c>
      <c r="C6" s="0" t="n">
        <v>0.00277495010693163</v>
      </c>
      <c r="D6" s="0" t="n">
        <v>0.0760336329299266</v>
      </c>
      <c r="E6" s="0" t="n">
        <v>2</v>
      </c>
      <c r="F6" s="0" t="n">
        <v>1</v>
      </c>
      <c r="G6" s="0" t="s">
        <v>200</v>
      </c>
    </row>
    <row r="7" customFormat="false" ht="15" hidden="false" customHeight="false" outlineLevel="0" collapsed="false">
      <c r="A7" s="0" t="s">
        <v>164</v>
      </c>
      <c r="B7" s="0" t="n">
        <v>25.7114366743311</v>
      </c>
      <c r="C7" s="0" t="n">
        <v>0.00366632239158868</v>
      </c>
      <c r="D7" s="0" t="n">
        <v>0.0797203849558633</v>
      </c>
      <c r="E7" s="0" t="n">
        <v>66</v>
      </c>
      <c r="F7" s="0" t="n">
        <v>2</v>
      </c>
      <c r="G7" s="0" t="s">
        <v>861</v>
      </c>
    </row>
    <row r="8" customFormat="false" ht="15" hidden="false" customHeight="false" outlineLevel="0" collapsed="false">
      <c r="A8" s="0" t="s">
        <v>862</v>
      </c>
      <c r="B8" s="0" t="n">
        <v>252.547402237499</v>
      </c>
      <c r="C8" s="0" t="n">
        <v>0.00554271189224542</v>
      </c>
      <c r="D8" s="0" t="n">
        <v>0.0797203849558633</v>
      </c>
      <c r="E8" s="0" t="n">
        <v>4</v>
      </c>
      <c r="F8" s="0" t="n">
        <v>1</v>
      </c>
      <c r="G8" s="0" t="s">
        <v>863</v>
      </c>
    </row>
    <row r="9" customFormat="false" ht="15" hidden="false" customHeight="false" outlineLevel="0" collapsed="false">
      <c r="A9" s="0" t="s">
        <v>864</v>
      </c>
      <c r="B9" s="0" t="n">
        <v>190.087779798661</v>
      </c>
      <c r="C9" s="0" t="n">
        <v>0.00692390257017295</v>
      </c>
      <c r="D9" s="0" t="n">
        <v>0.0797203849558633</v>
      </c>
      <c r="E9" s="0" t="n">
        <v>5</v>
      </c>
      <c r="F9" s="0" t="n">
        <v>1</v>
      </c>
      <c r="G9" s="0" t="s">
        <v>865</v>
      </c>
    </row>
    <row r="10" customFormat="false" ht="15" hidden="false" customHeight="false" outlineLevel="0" collapsed="false">
      <c r="A10" s="0" t="s">
        <v>736</v>
      </c>
      <c r="B10" s="0" t="n">
        <v>18.0594448642201</v>
      </c>
      <c r="C10" s="0" t="n">
        <v>0.00715576278619028</v>
      </c>
      <c r="D10" s="0" t="n">
        <v>0.0797203849558633</v>
      </c>
      <c r="E10" s="0" t="n">
        <v>93</v>
      </c>
      <c r="F10" s="0" t="n">
        <v>2</v>
      </c>
      <c r="G10" s="0" t="s">
        <v>866</v>
      </c>
    </row>
    <row r="11" customFormat="false" ht="15" hidden="false" customHeight="false" outlineLevel="0" collapsed="false">
      <c r="A11" s="0" t="s">
        <v>738</v>
      </c>
      <c r="B11" s="0" t="n">
        <v>18.0594448642201</v>
      </c>
      <c r="C11" s="0" t="n">
        <v>0.00715576278619028</v>
      </c>
      <c r="D11" s="0" t="n">
        <v>0.0797203849558633</v>
      </c>
      <c r="E11" s="0" t="n">
        <v>93</v>
      </c>
      <c r="F11" s="0" t="n">
        <v>2</v>
      </c>
      <c r="G11" s="0" t="s">
        <v>866</v>
      </c>
    </row>
    <row r="12" customFormat="false" ht="15" hidden="false" customHeight="false" outlineLevel="0" collapsed="false">
      <c r="A12" s="0" t="s">
        <v>742</v>
      </c>
      <c r="B12" s="0" t="n">
        <v>17.295789482979</v>
      </c>
      <c r="C12" s="0" t="n">
        <v>0.00776315079941488</v>
      </c>
      <c r="D12" s="0" t="n">
        <v>0.0797203849558633</v>
      </c>
      <c r="E12" s="0" t="n">
        <v>97</v>
      </c>
      <c r="F12" s="0" t="n">
        <v>2</v>
      </c>
      <c r="G12" s="0" t="s">
        <v>866</v>
      </c>
    </row>
    <row r="13" customFormat="false" ht="15" hidden="false" customHeight="false" outlineLevel="0" collapsed="false">
      <c r="A13" s="0" t="s">
        <v>305</v>
      </c>
      <c r="B13" s="0" t="n">
        <v>16.4248901375779</v>
      </c>
      <c r="C13" s="0" t="n">
        <v>0.00855419690337387</v>
      </c>
      <c r="D13" s="0" t="n">
        <v>0.0797203849558633</v>
      </c>
      <c r="E13" s="0" t="n">
        <v>102</v>
      </c>
      <c r="F13" s="0" t="n">
        <v>2</v>
      </c>
      <c r="G13" s="0" t="s">
        <v>861</v>
      </c>
    </row>
    <row r="14" customFormat="false" ht="15" hidden="false" customHeight="false" outlineLevel="0" collapsed="false">
      <c r="A14" s="0" t="s">
        <v>242</v>
      </c>
      <c r="B14" s="0" t="n">
        <v>16.2611238741372</v>
      </c>
      <c r="C14" s="0" t="n">
        <v>0.00871661087169241</v>
      </c>
      <c r="D14" s="0" t="n">
        <v>0.0797203849558633</v>
      </c>
      <c r="E14" s="0" t="n">
        <v>103</v>
      </c>
      <c r="F14" s="0" t="n">
        <v>2</v>
      </c>
      <c r="G14" s="0" t="s">
        <v>867</v>
      </c>
    </row>
    <row r="15" customFormat="false" ht="15" hidden="false" customHeight="false" outlineLevel="0" collapsed="false">
      <c r="A15" s="0" t="s">
        <v>746</v>
      </c>
      <c r="B15" s="0" t="n">
        <v>15.788865345624</v>
      </c>
      <c r="C15" s="0" t="n">
        <v>0.00921219652523673</v>
      </c>
      <c r="D15" s="0" t="n">
        <v>0.0797203849558633</v>
      </c>
      <c r="E15" s="0" t="n">
        <v>106</v>
      </c>
      <c r="F15" s="0" t="n">
        <v>2</v>
      </c>
      <c r="G15" s="0" t="s">
        <v>866</v>
      </c>
    </row>
    <row r="16" customFormat="false" ht="15" hidden="false" customHeight="false" outlineLevel="0" collapsed="false">
      <c r="A16" s="0" t="s">
        <v>308</v>
      </c>
      <c r="B16" s="0" t="n">
        <v>15.4889877931863</v>
      </c>
      <c r="C16" s="0" t="n">
        <v>0.00954950373167016</v>
      </c>
      <c r="D16" s="0" t="n">
        <v>0.0797203849558633</v>
      </c>
      <c r="E16" s="0" t="n">
        <v>108</v>
      </c>
      <c r="F16" s="0" t="n">
        <v>2</v>
      </c>
      <c r="G16" s="0" t="s">
        <v>861</v>
      </c>
    </row>
    <row r="17" customFormat="false" ht="15" hidden="false" customHeight="false" outlineLevel="0" collapsed="false">
      <c r="A17" s="0" t="s">
        <v>142</v>
      </c>
      <c r="B17" s="0" t="n">
        <v>5.82247338345331</v>
      </c>
      <c r="C17" s="0" t="n">
        <v>0.00974628644089784</v>
      </c>
      <c r="D17" s="0" t="n">
        <v>0.0797203849558633</v>
      </c>
      <c r="E17" s="0" t="n">
        <v>638</v>
      </c>
      <c r="F17" s="0" t="n">
        <v>4</v>
      </c>
      <c r="G17" s="0" t="s">
        <v>868</v>
      </c>
    </row>
    <row r="18" customFormat="false" ht="15" hidden="false" customHeight="false" outlineLevel="0" collapsed="false">
      <c r="A18" s="0" t="s">
        <v>749</v>
      </c>
      <c r="B18" s="0" t="n">
        <v>15.200289069717</v>
      </c>
      <c r="C18" s="0" t="n">
        <v>0.00989231054196844</v>
      </c>
      <c r="D18" s="0" t="n">
        <v>0.0797203849558633</v>
      </c>
      <c r="E18" s="0" t="n">
        <v>110</v>
      </c>
      <c r="F18" s="0" t="n">
        <v>2</v>
      </c>
      <c r="G18" s="0" t="s">
        <v>866</v>
      </c>
    </row>
    <row r="19" customFormat="false" ht="15" hidden="false" customHeight="false" outlineLevel="0" collapsed="false">
      <c r="A19" s="0" t="s">
        <v>754</v>
      </c>
      <c r="B19" s="0" t="n">
        <v>13.9039493138113</v>
      </c>
      <c r="C19" s="0" t="n">
        <v>0.0116878316800156</v>
      </c>
      <c r="D19" s="0" t="n">
        <v>0.0889573855645632</v>
      </c>
      <c r="E19" s="0" t="n">
        <v>120</v>
      </c>
      <c r="F19" s="0" t="n">
        <v>2</v>
      </c>
      <c r="G19" s="0" t="s">
        <v>86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39</v>
      </c>
      <c r="B2" s="0" t="n">
        <v>52.2509170035525</v>
      </c>
      <c r="C2" s="0" t="n">
        <v>1.42664208620098E-007</v>
      </c>
      <c r="D2" s="0" t="n">
        <v>1.59070592611409E-005</v>
      </c>
      <c r="E2" s="0" t="n">
        <v>38</v>
      </c>
      <c r="F2" s="0" t="n">
        <v>5</v>
      </c>
      <c r="G2" s="0" t="s">
        <v>869</v>
      </c>
    </row>
    <row r="3" customFormat="false" ht="15" hidden="false" customHeight="false" outlineLevel="0" collapsed="false">
      <c r="A3" s="0" t="s">
        <v>241</v>
      </c>
      <c r="B3" s="0" t="n">
        <v>52.2509170035525</v>
      </c>
      <c r="C3" s="0" t="n">
        <v>1.42664208620098E-007</v>
      </c>
      <c r="D3" s="0" t="n">
        <v>1.59070592611409E-005</v>
      </c>
      <c r="E3" s="0" t="n">
        <v>38</v>
      </c>
      <c r="F3" s="0" t="n">
        <v>5</v>
      </c>
      <c r="G3" s="0" t="s">
        <v>869</v>
      </c>
    </row>
    <row r="4" customFormat="false" ht="15" hidden="false" customHeight="false" outlineLevel="0" collapsed="false">
      <c r="A4" s="0" t="s">
        <v>242</v>
      </c>
      <c r="B4" s="0" t="n">
        <v>21.9726666228868</v>
      </c>
      <c r="C4" s="0" t="n">
        <v>1.0015495100356E-006</v>
      </c>
      <c r="D4" s="0" t="n">
        <v>7.44485135793131E-005</v>
      </c>
      <c r="E4" s="0" t="n">
        <v>103</v>
      </c>
      <c r="F4" s="0" t="n">
        <v>6</v>
      </c>
      <c r="G4" s="0" t="s">
        <v>870</v>
      </c>
    </row>
    <row r="5" customFormat="false" ht="15" hidden="false" customHeight="false" outlineLevel="0" collapsed="false">
      <c r="A5" s="0" t="s">
        <v>142</v>
      </c>
      <c r="B5" s="0" t="n">
        <v>5.3709418926656</v>
      </c>
      <c r="C5" s="0" t="n">
        <v>0.00018385830886751</v>
      </c>
      <c r="D5" s="0" t="n">
        <v>0.0102501007193637</v>
      </c>
      <c r="E5" s="0" t="n">
        <v>638</v>
      </c>
      <c r="F5" s="0" t="n">
        <v>9</v>
      </c>
      <c r="G5" s="0" t="s">
        <v>871</v>
      </c>
    </row>
    <row r="6" customFormat="false" ht="15" hidden="false" customHeight="false" outlineLevel="0" collapsed="false">
      <c r="A6" s="0" t="s">
        <v>245</v>
      </c>
      <c r="B6" s="0" t="n">
        <v>9.42768993740248</v>
      </c>
      <c r="C6" s="0" t="n">
        <v>0.000350295391121875</v>
      </c>
      <c r="D6" s="0" t="n">
        <v>0.0156231744440356</v>
      </c>
      <c r="E6" s="0" t="n">
        <v>186</v>
      </c>
      <c r="F6" s="0" t="n">
        <v>5</v>
      </c>
      <c r="G6" s="0" t="s">
        <v>872</v>
      </c>
    </row>
    <row r="7" customFormat="false" ht="15" hidden="false" customHeight="false" outlineLevel="0" collapsed="false">
      <c r="A7" s="0" t="s">
        <v>283</v>
      </c>
      <c r="B7" s="0" t="e">
        <f aca="false">#NUM!</f>
        <v>#NUM!</v>
      </c>
      <c r="C7" s="0" t="n">
        <v>0.0033320992225101</v>
      </c>
      <c r="D7" s="0" t="n">
        <v>0.0854143477530353</v>
      </c>
      <c r="E7" s="0" t="n">
        <v>1</v>
      </c>
      <c r="F7" s="0" t="n">
        <v>1</v>
      </c>
      <c r="G7" s="0" t="s">
        <v>284</v>
      </c>
    </row>
    <row r="8" customFormat="false" ht="15" hidden="false" customHeight="false" outlineLevel="0" collapsed="false">
      <c r="A8" s="0" t="s">
        <v>736</v>
      </c>
      <c r="B8" s="0" t="n">
        <v>10.774659553636</v>
      </c>
      <c r="C8" s="0" t="n">
        <v>0.00358955114449862</v>
      </c>
      <c r="D8" s="0" t="n">
        <v>0.0854143477530353</v>
      </c>
      <c r="E8" s="0" t="n">
        <v>93</v>
      </c>
      <c r="F8" s="0" t="n">
        <v>3</v>
      </c>
      <c r="G8" s="0" t="s">
        <v>873</v>
      </c>
    </row>
    <row r="9" customFormat="false" ht="15" hidden="false" customHeight="false" outlineLevel="0" collapsed="false">
      <c r="A9" s="0" t="s">
        <v>738</v>
      </c>
      <c r="B9" s="0" t="n">
        <v>10.774659553636</v>
      </c>
      <c r="C9" s="0" t="n">
        <v>0.00358955114449862</v>
      </c>
      <c r="D9" s="0" t="n">
        <v>0.0854143477530353</v>
      </c>
      <c r="E9" s="0" t="n">
        <v>93</v>
      </c>
      <c r="F9" s="0" t="n">
        <v>3</v>
      </c>
      <c r="G9" s="0" t="s">
        <v>873</v>
      </c>
    </row>
    <row r="10" customFormat="false" ht="15" hidden="false" customHeight="false" outlineLevel="0" collapsed="false">
      <c r="A10" s="0" t="s">
        <v>742</v>
      </c>
      <c r="B10" s="0" t="n">
        <v>10.314555362252</v>
      </c>
      <c r="C10" s="0" t="n">
        <v>0.00404147843379324</v>
      </c>
      <c r="D10" s="0" t="n">
        <v>0.0854143477530353</v>
      </c>
      <c r="E10" s="0" t="n">
        <v>97</v>
      </c>
      <c r="F10" s="0" t="n">
        <v>3</v>
      </c>
      <c r="G10" s="0" t="s">
        <v>873</v>
      </c>
    </row>
    <row r="11" customFormat="false" ht="15" hidden="false" customHeight="false" outlineLevel="0" collapsed="false">
      <c r="A11" s="0" t="s">
        <v>746</v>
      </c>
      <c r="B11" s="0" t="n">
        <v>9.40681963034447</v>
      </c>
      <c r="C11" s="0" t="n">
        <v>0.00518096157315921</v>
      </c>
      <c r="D11" s="0" t="n">
        <v>0.0854143477530353</v>
      </c>
      <c r="E11" s="0" t="n">
        <v>106</v>
      </c>
      <c r="F11" s="0" t="n">
        <v>3</v>
      </c>
      <c r="G11" s="0" t="s">
        <v>873</v>
      </c>
    </row>
    <row r="12" customFormat="false" ht="15" hidden="false" customHeight="false" outlineLevel="0" collapsed="false">
      <c r="A12" s="0" t="s">
        <v>749</v>
      </c>
      <c r="B12" s="0" t="n">
        <v>9.05101471942213</v>
      </c>
      <c r="C12" s="0" t="n">
        <v>0.00574348200360789</v>
      </c>
      <c r="D12" s="0" t="n">
        <v>0.0854143477530353</v>
      </c>
      <c r="E12" s="0" t="n">
        <v>110</v>
      </c>
      <c r="F12" s="0" t="n">
        <v>3</v>
      </c>
      <c r="G12" s="0" t="s">
        <v>873</v>
      </c>
    </row>
    <row r="13" customFormat="false" ht="15" hidden="false" customHeight="false" outlineLevel="0" collapsed="false">
      <c r="A13" s="0" t="s">
        <v>199</v>
      </c>
      <c r="B13" s="0" t="n">
        <v>301.494606169394</v>
      </c>
      <c r="C13" s="0" t="n">
        <v>0.00665340297405936</v>
      </c>
      <c r="D13" s="0" t="n">
        <v>0.0854143477530353</v>
      </c>
      <c r="E13" s="0" t="n">
        <v>2</v>
      </c>
      <c r="F13" s="0" t="n">
        <v>1</v>
      </c>
      <c r="G13" s="0" t="s">
        <v>200</v>
      </c>
    </row>
    <row r="14" customFormat="false" ht="15" hidden="false" customHeight="false" outlineLevel="0" collapsed="false">
      <c r="A14" s="0" t="s">
        <v>201</v>
      </c>
      <c r="B14" s="0" t="n">
        <v>301.494606169394</v>
      </c>
      <c r="C14" s="0" t="n">
        <v>0.00665340297405936</v>
      </c>
      <c r="D14" s="0" t="n">
        <v>0.0854143477530353</v>
      </c>
      <c r="E14" s="0" t="n">
        <v>2</v>
      </c>
      <c r="F14" s="0" t="n">
        <v>1</v>
      </c>
      <c r="G14" s="0" t="s">
        <v>200</v>
      </c>
    </row>
    <row r="15" customFormat="false" ht="15" hidden="false" customHeight="false" outlineLevel="0" collapsed="false">
      <c r="A15" s="0" t="s">
        <v>202</v>
      </c>
      <c r="B15" s="0" t="n">
        <v>301.494606169394</v>
      </c>
      <c r="C15" s="0" t="n">
        <v>0.00665340297405936</v>
      </c>
      <c r="D15" s="0" t="n">
        <v>0.0854143477530353</v>
      </c>
      <c r="E15" s="0" t="n">
        <v>2</v>
      </c>
      <c r="F15" s="0" t="n">
        <v>1</v>
      </c>
      <c r="G15" s="0" t="s">
        <v>200</v>
      </c>
    </row>
    <row r="16" customFormat="false" ht="15" hidden="false" customHeight="false" outlineLevel="0" collapsed="false">
      <c r="A16" s="0" t="s">
        <v>203</v>
      </c>
      <c r="B16" s="0" t="n">
        <v>301.494606169394</v>
      </c>
      <c r="C16" s="0" t="n">
        <v>0.00665340297405936</v>
      </c>
      <c r="D16" s="0" t="n">
        <v>0.0854143477530353</v>
      </c>
      <c r="E16" s="0" t="n">
        <v>2</v>
      </c>
      <c r="F16" s="0" t="n">
        <v>1</v>
      </c>
      <c r="G16" s="0" t="s">
        <v>200</v>
      </c>
    </row>
    <row r="17" customFormat="false" ht="15" hidden="false" customHeight="false" outlineLevel="0" collapsed="false">
      <c r="A17" s="0" t="s">
        <v>204</v>
      </c>
      <c r="B17" s="0" t="n">
        <v>301.494606169394</v>
      </c>
      <c r="C17" s="0" t="n">
        <v>0.00665340297405936</v>
      </c>
      <c r="D17" s="0" t="n">
        <v>0.0854143477530353</v>
      </c>
      <c r="E17" s="0" t="n">
        <v>2</v>
      </c>
      <c r="F17" s="0" t="n">
        <v>1</v>
      </c>
      <c r="G17" s="0" t="s">
        <v>200</v>
      </c>
    </row>
    <row r="18" customFormat="false" ht="15" hidden="false" customHeight="false" outlineLevel="0" collapsed="false">
      <c r="A18" s="0" t="s">
        <v>874</v>
      </c>
      <c r="B18" s="0" t="n">
        <v>301.494606169394</v>
      </c>
      <c r="C18" s="0" t="n">
        <v>0.00665340297405936</v>
      </c>
      <c r="D18" s="0" t="n">
        <v>0.0854143477530353</v>
      </c>
      <c r="E18" s="0" t="n">
        <v>2</v>
      </c>
      <c r="F18" s="0" t="n">
        <v>1</v>
      </c>
      <c r="G18" s="0" t="s">
        <v>875</v>
      </c>
    </row>
    <row r="19" customFormat="false" ht="15" hidden="false" customHeight="false" outlineLevel="0" collapsed="false">
      <c r="A19" s="0" t="s">
        <v>247</v>
      </c>
      <c r="B19" s="0" t="n">
        <v>4.64823602854708</v>
      </c>
      <c r="C19" s="0" t="n">
        <v>0.00689443165719567</v>
      </c>
      <c r="D19" s="0" t="n">
        <v>0.0854143477530353</v>
      </c>
      <c r="E19" s="0" t="n">
        <v>366</v>
      </c>
      <c r="F19" s="0" t="n">
        <v>5</v>
      </c>
      <c r="G19" s="0" t="s">
        <v>872</v>
      </c>
    </row>
    <row r="20" customFormat="false" ht="15" hidden="false" customHeight="false" outlineLevel="0" collapsed="false">
      <c r="A20" s="0" t="s">
        <v>754</v>
      </c>
      <c r="B20" s="0" t="n">
        <v>8.27078582139758</v>
      </c>
      <c r="C20" s="0" t="n">
        <v>0.00730592428125681</v>
      </c>
      <c r="D20" s="0" t="n">
        <v>0.0857484797221194</v>
      </c>
      <c r="E20" s="0" t="n">
        <v>120</v>
      </c>
      <c r="F20" s="0" t="n">
        <v>3</v>
      </c>
      <c r="G20" s="0" t="s">
        <v>873</v>
      </c>
    </row>
    <row r="21" customFormat="false" ht="15" hidden="false" customHeight="false" outlineLevel="0" collapsed="false">
      <c r="A21" s="0" t="s">
        <v>444</v>
      </c>
      <c r="B21" s="0" t="n">
        <v>16.161907522893</v>
      </c>
      <c r="C21" s="0" t="n">
        <v>0.00815848226465904</v>
      </c>
      <c r="D21" s="0" t="n">
        <v>0.0866353116675698</v>
      </c>
      <c r="E21" s="0" t="n">
        <v>41</v>
      </c>
      <c r="F21" s="0" t="n">
        <v>2</v>
      </c>
      <c r="G21" s="0" t="s">
        <v>876</v>
      </c>
    </row>
    <row r="22" customFormat="false" ht="15" hidden="false" customHeight="false" outlineLevel="0" collapsed="false">
      <c r="A22" s="0" t="s">
        <v>445</v>
      </c>
      <c r="B22" s="0" t="n">
        <v>16.161907522893</v>
      </c>
      <c r="C22" s="0" t="n">
        <v>0.00815848226465904</v>
      </c>
      <c r="D22" s="0" t="n">
        <v>0.0866353116675698</v>
      </c>
      <c r="E22" s="0" t="n">
        <v>41</v>
      </c>
      <c r="F22" s="0" t="n">
        <v>2</v>
      </c>
      <c r="G22" s="0" t="s">
        <v>876</v>
      </c>
    </row>
    <row r="23" customFormat="false" ht="15" hidden="false" customHeight="false" outlineLevel="0" collapsed="false">
      <c r="A23" s="0" t="s">
        <v>877</v>
      </c>
      <c r="B23" s="0" t="n">
        <v>15.0054985578362</v>
      </c>
      <c r="C23" s="0" t="n">
        <v>0.00935344181365814</v>
      </c>
      <c r="D23" s="0" t="n">
        <v>0.0948098874748075</v>
      </c>
      <c r="E23" s="0" t="n">
        <v>44</v>
      </c>
      <c r="F23" s="0" t="n">
        <v>2</v>
      </c>
      <c r="G23" s="0" t="s">
        <v>878</v>
      </c>
    </row>
    <row r="24" customFormat="false" ht="15" hidden="false" customHeight="false" outlineLevel="0" collapsed="false">
      <c r="A24" s="0" t="s">
        <v>879</v>
      </c>
      <c r="B24" s="0" t="n">
        <v>152.388134344222</v>
      </c>
      <c r="C24" s="0" t="n">
        <v>0.00996394523409794</v>
      </c>
      <c r="D24" s="0" t="n">
        <v>0.0966069472697322</v>
      </c>
      <c r="E24" s="0" t="n">
        <v>3</v>
      </c>
      <c r="F24" s="0" t="n">
        <v>1</v>
      </c>
      <c r="G24" s="0" t="s">
        <v>87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3.95878636988738</v>
      </c>
      <c r="C2" s="0" t="n">
        <v>5.74287755770338E-006</v>
      </c>
      <c r="D2" s="0" t="n">
        <v>0.00232854088217078</v>
      </c>
      <c r="E2" s="0" t="n">
        <v>638</v>
      </c>
      <c r="F2" s="0" t="n">
        <v>18</v>
      </c>
      <c r="G2" s="0" t="s">
        <v>880</v>
      </c>
    </row>
    <row r="3" customFormat="false" ht="15" hidden="false" customHeight="false" outlineLevel="0" collapsed="false">
      <c r="A3" s="0" t="s">
        <v>239</v>
      </c>
      <c r="B3" s="0" t="n">
        <v>18.5694890488901</v>
      </c>
      <c r="C3" s="0" t="n">
        <v>1.61330777055712E-005</v>
      </c>
      <c r="D3" s="0" t="n">
        <v>0.00232854088217078</v>
      </c>
      <c r="E3" s="0" t="n">
        <v>38</v>
      </c>
      <c r="F3" s="0" t="n">
        <v>5</v>
      </c>
      <c r="G3" s="0" t="s">
        <v>869</v>
      </c>
    </row>
    <row r="4" customFormat="false" ht="15" hidden="false" customHeight="false" outlineLevel="0" collapsed="false">
      <c r="A4" s="0" t="s">
        <v>241</v>
      </c>
      <c r="B4" s="0" t="n">
        <v>18.5694890488901</v>
      </c>
      <c r="C4" s="0" t="n">
        <v>1.61330777055712E-005</v>
      </c>
      <c r="D4" s="0" t="n">
        <v>0.00232854088217078</v>
      </c>
      <c r="E4" s="0" t="n">
        <v>38</v>
      </c>
      <c r="F4" s="0" t="n">
        <v>5</v>
      </c>
      <c r="G4" s="0" t="s">
        <v>869</v>
      </c>
    </row>
    <row r="5" customFormat="false" ht="15" hidden="false" customHeight="false" outlineLevel="0" collapsed="false">
      <c r="A5" s="0" t="s">
        <v>242</v>
      </c>
      <c r="B5" s="0" t="n">
        <v>9.09957013229548</v>
      </c>
      <c r="C5" s="0" t="n">
        <v>2.62991805129439E-005</v>
      </c>
      <c r="D5" s="0" t="n">
        <v>0.00284688629052617</v>
      </c>
      <c r="E5" s="0" t="n">
        <v>103</v>
      </c>
      <c r="F5" s="0" t="n">
        <v>7</v>
      </c>
      <c r="G5" s="0" t="s">
        <v>881</v>
      </c>
    </row>
    <row r="6" customFormat="false" ht="15" hidden="false" customHeight="false" outlineLevel="0" collapsed="false">
      <c r="A6" s="0" t="s">
        <v>131</v>
      </c>
      <c r="B6" s="0" t="n">
        <v>4.00953431331746</v>
      </c>
      <c r="C6" s="0" t="n">
        <v>0.000808980148887578</v>
      </c>
      <c r="D6" s="0" t="n">
        <v>0.0604623962110857</v>
      </c>
      <c r="E6" s="0" t="n">
        <v>291</v>
      </c>
      <c r="F6" s="0" t="n">
        <v>9</v>
      </c>
      <c r="G6" s="0" t="s">
        <v>882</v>
      </c>
    </row>
    <row r="7" customFormat="false" ht="15" hidden="false" customHeight="false" outlineLevel="0" collapsed="false">
      <c r="A7" s="0" t="s">
        <v>245</v>
      </c>
      <c r="B7" s="0" t="n">
        <v>4.8443419246354</v>
      </c>
      <c r="C7" s="0" t="n">
        <v>0.00102270271039321</v>
      </c>
      <c r="D7" s="0" t="n">
        <v>0.0604623962110857</v>
      </c>
      <c r="E7" s="0" t="n">
        <v>186</v>
      </c>
      <c r="F7" s="0" t="n">
        <v>7</v>
      </c>
      <c r="G7" s="0" t="s">
        <v>883</v>
      </c>
    </row>
    <row r="8" customFormat="false" ht="15" hidden="false" customHeight="false" outlineLevel="0" collapsed="false">
      <c r="A8" s="0" t="s">
        <v>736</v>
      </c>
      <c r="B8" s="0" t="n">
        <v>6.93350359187684</v>
      </c>
      <c r="C8" s="0" t="n">
        <v>0.00115646148488589</v>
      </c>
      <c r="D8" s="0" t="n">
        <v>0.0604623962110857</v>
      </c>
      <c r="E8" s="0" t="n">
        <v>93</v>
      </c>
      <c r="F8" s="0" t="n">
        <v>5</v>
      </c>
      <c r="G8" s="0" t="s">
        <v>884</v>
      </c>
    </row>
    <row r="9" customFormat="false" ht="15" hidden="false" customHeight="false" outlineLevel="0" collapsed="false">
      <c r="A9" s="0" t="s">
        <v>738</v>
      </c>
      <c r="B9" s="0" t="n">
        <v>6.93350359187684</v>
      </c>
      <c r="C9" s="0" t="n">
        <v>0.00115646148488589</v>
      </c>
      <c r="D9" s="0" t="n">
        <v>0.0604623962110857</v>
      </c>
      <c r="E9" s="0" t="n">
        <v>93</v>
      </c>
      <c r="F9" s="0" t="n">
        <v>5</v>
      </c>
      <c r="G9" s="0" t="s">
        <v>884</v>
      </c>
    </row>
    <row r="10" customFormat="false" ht="15" hidden="false" customHeight="false" outlineLevel="0" collapsed="false">
      <c r="A10" s="0" t="s">
        <v>230</v>
      </c>
      <c r="B10" s="0" t="n">
        <v>5.46466405573632</v>
      </c>
      <c r="C10" s="0" t="n">
        <v>0.00126206670071863</v>
      </c>
      <c r="D10" s="0" t="n">
        <v>0.0604623962110857</v>
      </c>
      <c r="E10" s="0" t="n">
        <v>141</v>
      </c>
      <c r="F10" s="0" t="n">
        <v>6</v>
      </c>
      <c r="G10" s="0" t="s">
        <v>885</v>
      </c>
    </row>
    <row r="11" customFormat="false" ht="15" hidden="false" customHeight="false" outlineLevel="0" collapsed="false">
      <c r="A11" s="0" t="s">
        <v>742</v>
      </c>
      <c r="B11" s="0" t="n">
        <v>6.63088964333334</v>
      </c>
      <c r="C11" s="0" t="n">
        <v>0.00139636018963246</v>
      </c>
      <c r="D11" s="0" t="n">
        <v>0.0604623962110857</v>
      </c>
      <c r="E11" s="0" t="n">
        <v>97</v>
      </c>
      <c r="F11" s="0" t="n">
        <v>5</v>
      </c>
      <c r="G11" s="0" t="s">
        <v>884</v>
      </c>
    </row>
    <row r="12" customFormat="false" ht="15" hidden="false" customHeight="false" outlineLevel="0" collapsed="false">
      <c r="A12" s="0" t="s">
        <v>746</v>
      </c>
      <c r="B12" s="0" t="n">
        <v>6.03523838429654</v>
      </c>
      <c r="C12" s="0" t="n">
        <v>0.00206817234311109</v>
      </c>
      <c r="D12" s="0" t="n">
        <v>0.0814107840515549</v>
      </c>
      <c r="E12" s="0" t="n">
        <v>106</v>
      </c>
      <c r="F12" s="0" t="n">
        <v>5</v>
      </c>
      <c r="G12" s="0" t="s">
        <v>884</v>
      </c>
    </row>
    <row r="13" customFormat="false" ht="15" hidden="false" customHeight="false" outlineLevel="0" collapsed="false">
      <c r="A13" s="0" t="s">
        <v>749</v>
      </c>
      <c r="B13" s="0" t="n">
        <v>5.80325703178664</v>
      </c>
      <c r="C13" s="0" t="n">
        <v>0.00243225735352786</v>
      </c>
      <c r="D13" s="0" t="n">
        <v>0.0877639528397969</v>
      </c>
      <c r="E13" s="0" t="n">
        <v>110</v>
      </c>
      <c r="F13" s="0" t="n">
        <v>5</v>
      </c>
      <c r="G13" s="0" t="s">
        <v>8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12</v>
      </c>
      <c r="B2" s="0" t="e">
        <f aca="false">#NUM!</f>
        <v>#NUM!</v>
      </c>
      <c r="C2" s="0" t="n">
        <v>0.00111069974083677</v>
      </c>
      <c r="D2" s="0" t="n">
        <v>0.03443169196594</v>
      </c>
      <c r="E2" s="0" t="n">
        <v>1</v>
      </c>
      <c r="F2" s="0" t="n">
        <v>1</v>
      </c>
      <c r="G2" s="0" t="s">
        <v>113</v>
      </c>
    </row>
    <row r="3" customFormat="false" ht="15" hidden="false" customHeight="false" outlineLevel="0" collapsed="false">
      <c r="A3" s="0" t="s">
        <v>428</v>
      </c>
      <c r="B3" s="0" t="e">
        <f aca="false">#NUM!</f>
        <v>#NUM!</v>
      </c>
      <c r="C3" s="0" t="n">
        <v>0.00111069974083677</v>
      </c>
      <c r="D3" s="0" t="n">
        <v>0.03443169196594</v>
      </c>
      <c r="E3" s="0" t="n">
        <v>1</v>
      </c>
      <c r="F3" s="0" t="n">
        <v>1</v>
      </c>
      <c r="G3" s="0" t="s">
        <v>42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64</v>
      </c>
      <c r="B2" s="0" t="n">
        <v>19.5910504869701</v>
      </c>
      <c r="C2" s="0" t="n">
        <v>0.00071024076108563</v>
      </c>
      <c r="D2" s="0" t="n">
        <v>0.0616484099891272</v>
      </c>
      <c r="E2" s="0" t="n">
        <v>66</v>
      </c>
      <c r="F2" s="0" t="n">
        <v>3</v>
      </c>
      <c r="G2" s="0" t="s">
        <v>886</v>
      </c>
    </row>
    <row r="3" customFormat="false" ht="15" hidden="false" customHeight="false" outlineLevel="0" collapsed="false">
      <c r="A3" s="0" t="s">
        <v>142</v>
      </c>
      <c r="B3" s="0" t="n">
        <v>5.11352210764556</v>
      </c>
      <c r="C3" s="0" t="n">
        <v>0.0012063270706617</v>
      </c>
      <c r="D3" s="0" t="n">
        <v>0.0616484099891272</v>
      </c>
      <c r="E3" s="0" t="n">
        <v>638</v>
      </c>
      <c r="F3" s="0" t="n">
        <v>7</v>
      </c>
      <c r="G3" s="0" t="s">
        <v>887</v>
      </c>
    </row>
    <row r="4" customFormat="false" ht="15" hidden="false" customHeight="false" outlineLevel="0" collapsed="false">
      <c r="A4" s="0" t="s">
        <v>170</v>
      </c>
      <c r="B4" s="0" t="n">
        <v>33.1214270069287</v>
      </c>
      <c r="C4" s="0" t="n">
        <v>0.00217247826430687</v>
      </c>
      <c r="D4" s="0" t="n">
        <v>0.0616484099891272</v>
      </c>
      <c r="E4" s="0" t="n">
        <v>26</v>
      </c>
      <c r="F4" s="0" t="n">
        <v>2</v>
      </c>
      <c r="G4" s="0" t="s">
        <v>171</v>
      </c>
    </row>
    <row r="5" customFormat="false" ht="15" hidden="false" customHeight="false" outlineLevel="0" collapsed="false">
      <c r="A5" s="0" t="s">
        <v>305</v>
      </c>
      <c r="B5" s="0" t="n">
        <v>12.4311579182044</v>
      </c>
      <c r="C5" s="0" t="n">
        <v>0.0024977640996709</v>
      </c>
      <c r="D5" s="0" t="n">
        <v>0.0616484099891272</v>
      </c>
      <c r="E5" s="0" t="n">
        <v>102</v>
      </c>
      <c r="F5" s="0" t="n">
        <v>3</v>
      </c>
      <c r="G5" s="0" t="s">
        <v>886</v>
      </c>
    </row>
    <row r="6" customFormat="false" ht="15" hidden="false" customHeight="false" outlineLevel="0" collapsed="false">
      <c r="A6" s="0" t="s">
        <v>308</v>
      </c>
      <c r="B6" s="0" t="n">
        <v>11.7152935251781</v>
      </c>
      <c r="C6" s="0" t="n">
        <v>0.00293804785420695</v>
      </c>
      <c r="D6" s="0" t="n">
        <v>0.0616484099891272</v>
      </c>
      <c r="E6" s="0" t="n">
        <v>108</v>
      </c>
      <c r="F6" s="0" t="n">
        <v>3</v>
      </c>
      <c r="G6" s="0" t="s">
        <v>886</v>
      </c>
    </row>
    <row r="7" customFormat="false" ht="15" hidden="false" customHeight="false" outlineLevel="0" collapsed="false">
      <c r="A7" s="0" t="s">
        <v>682</v>
      </c>
      <c r="B7" s="0" t="n">
        <v>5.83950836659589</v>
      </c>
      <c r="C7" s="0" t="n">
        <v>0.00296176374551087</v>
      </c>
      <c r="D7" s="0" t="n">
        <v>0.0616484099891272</v>
      </c>
      <c r="E7" s="0" t="n">
        <v>376</v>
      </c>
      <c r="F7" s="0" t="n">
        <v>5</v>
      </c>
      <c r="G7" s="0" t="s">
        <v>888</v>
      </c>
    </row>
    <row r="8" customFormat="false" ht="15" hidden="false" customHeight="false" outlineLevel="0" collapsed="false">
      <c r="A8" s="0" t="s">
        <v>323</v>
      </c>
      <c r="B8" s="0" t="n">
        <v>26.4868101289199</v>
      </c>
      <c r="C8" s="0" t="n">
        <v>0.00328264738603414</v>
      </c>
      <c r="D8" s="0" t="n">
        <v>0.0616484099891272</v>
      </c>
      <c r="E8" s="0" t="n">
        <v>32</v>
      </c>
      <c r="F8" s="0" t="n">
        <v>2</v>
      </c>
      <c r="G8" s="0" t="s">
        <v>171</v>
      </c>
    </row>
    <row r="9" customFormat="false" ht="15" hidden="false" customHeight="false" outlineLevel="0" collapsed="false">
      <c r="A9" s="0" t="s">
        <v>324</v>
      </c>
      <c r="B9" s="0" t="n">
        <v>25.6345503035391</v>
      </c>
      <c r="C9" s="0" t="n">
        <v>0.00348863276897998</v>
      </c>
      <c r="D9" s="0" t="n">
        <v>0.0616484099891272</v>
      </c>
      <c r="E9" s="0" t="n">
        <v>33</v>
      </c>
      <c r="F9" s="0" t="n">
        <v>2</v>
      </c>
      <c r="G9" s="0" t="s">
        <v>171</v>
      </c>
    </row>
    <row r="10" customFormat="false" ht="15" hidden="false" customHeight="false" outlineLevel="0" collapsed="false">
      <c r="A10" s="0" t="s">
        <v>239</v>
      </c>
      <c r="B10" s="0" t="n">
        <v>22.0605543328852</v>
      </c>
      <c r="C10" s="0" t="n">
        <v>0.00460651079822652</v>
      </c>
      <c r="D10" s="0" t="n">
        <v>0.0616484099891272</v>
      </c>
      <c r="E10" s="0" t="n">
        <v>38</v>
      </c>
      <c r="F10" s="0" t="n">
        <v>2</v>
      </c>
      <c r="G10" s="0" t="s">
        <v>889</v>
      </c>
    </row>
    <row r="11" customFormat="false" ht="15" hidden="false" customHeight="false" outlineLevel="0" collapsed="false">
      <c r="A11" s="0" t="s">
        <v>241</v>
      </c>
      <c r="B11" s="0" t="n">
        <v>22.0605543328852</v>
      </c>
      <c r="C11" s="0" t="n">
        <v>0.00460651079822652</v>
      </c>
      <c r="D11" s="0" t="n">
        <v>0.0616484099891272</v>
      </c>
      <c r="E11" s="0" t="n">
        <v>38</v>
      </c>
      <c r="F11" s="0" t="n">
        <v>2</v>
      </c>
      <c r="G11" s="0" t="s">
        <v>889</v>
      </c>
    </row>
    <row r="12" customFormat="false" ht="15" hidden="false" customHeight="false" outlineLevel="0" collapsed="false">
      <c r="A12" s="0" t="s">
        <v>400</v>
      </c>
      <c r="B12" s="0" t="n">
        <v>21.4549899129627</v>
      </c>
      <c r="C12" s="0" t="n">
        <v>0.00484746158221687</v>
      </c>
      <c r="D12" s="0" t="n">
        <v>0.0616484099891272</v>
      </c>
      <c r="E12" s="0" t="n">
        <v>39</v>
      </c>
      <c r="F12" s="0" t="n">
        <v>2</v>
      </c>
      <c r="G12" s="0" t="s">
        <v>890</v>
      </c>
    </row>
    <row r="13" customFormat="false" ht="15" hidden="false" customHeight="false" outlineLevel="0" collapsed="false">
      <c r="A13" s="0" t="s">
        <v>821</v>
      </c>
      <c r="B13" s="0" t="n">
        <v>20.3574120721015</v>
      </c>
      <c r="C13" s="0" t="n">
        <v>0.0053464945929024</v>
      </c>
      <c r="D13" s="0" t="n">
        <v>0.0616484099891272</v>
      </c>
      <c r="E13" s="0" t="n">
        <v>41</v>
      </c>
      <c r="F13" s="0" t="n">
        <v>2</v>
      </c>
      <c r="G13" s="0" t="s">
        <v>891</v>
      </c>
    </row>
    <row r="14" customFormat="false" ht="15" hidden="false" customHeight="false" outlineLevel="0" collapsed="false">
      <c r="A14" s="0" t="s">
        <v>823</v>
      </c>
      <c r="B14" s="0" t="n">
        <v>375.626514831679</v>
      </c>
      <c r="C14" s="0" t="n">
        <v>0.00536142499942516</v>
      </c>
      <c r="D14" s="0" t="n">
        <v>0.0616484099891272</v>
      </c>
      <c r="E14" s="0" t="n">
        <v>2</v>
      </c>
      <c r="F14" s="0" t="n">
        <v>1</v>
      </c>
      <c r="G14" s="0" t="s">
        <v>824</v>
      </c>
    </row>
    <row r="15" customFormat="false" ht="15" hidden="false" customHeight="false" outlineLevel="0" collapsed="false">
      <c r="A15" s="0" t="s">
        <v>825</v>
      </c>
      <c r="B15" s="0" t="n">
        <v>375.626514831679</v>
      </c>
      <c r="C15" s="0" t="n">
        <v>0.00536142499942516</v>
      </c>
      <c r="D15" s="0" t="n">
        <v>0.0616484099891272</v>
      </c>
      <c r="E15" s="0" t="n">
        <v>2</v>
      </c>
      <c r="F15" s="0" t="n">
        <v>1</v>
      </c>
      <c r="G15" s="0" t="s">
        <v>826</v>
      </c>
    </row>
    <row r="16" customFormat="false" ht="15" hidden="false" customHeight="false" outlineLevel="0" collapsed="false">
      <c r="A16" s="0" t="s">
        <v>827</v>
      </c>
      <c r="B16" s="0" t="n">
        <v>375.626514831679</v>
      </c>
      <c r="C16" s="0" t="n">
        <v>0.00536142499942516</v>
      </c>
      <c r="D16" s="0" t="n">
        <v>0.0616484099891272</v>
      </c>
      <c r="E16" s="0" t="n">
        <v>2</v>
      </c>
      <c r="F16" s="0" t="n">
        <v>1</v>
      </c>
      <c r="G16" s="0" t="s">
        <v>826</v>
      </c>
    </row>
    <row r="17" customFormat="false" ht="15" hidden="false" customHeight="false" outlineLevel="0" collapsed="false">
      <c r="A17" s="0" t="s">
        <v>338</v>
      </c>
      <c r="B17" s="0" t="n">
        <v>19.8594999726957</v>
      </c>
      <c r="C17" s="0" t="n">
        <v>0.00560451639007667</v>
      </c>
      <c r="D17" s="0" t="n">
        <v>0.0616484099891272</v>
      </c>
      <c r="E17" s="0" t="n">
        <v>42</v>
      </c>
      <c r="F17" s="0" t="n">
        <v>2</v>
      </c>
      <c r="G17" s="0" t="s">
        <v>171</v>
      </c>
    </row>
    <row r="18" customFormat="false" ht="15" hidden="false" customHeight="false" outlineLevel="0" collapsed="false">
      <c r="A18" s="0" t="s">
        <v>167</v>
      </c>
      <c r="B18" s="0" t="n">
        <v>9.15625444117128</v>
      </c>
      <c r="C18" s="0" t="n">
        <v>0.00572690147439979</v>
      </c>
      <c r="D18" s="0" t="n">
        <v>0.0616484099891272</v>
      </c>
      <c r="E18" s="0" t="n">
        <v>137</v>
      </c>
      <c r="F18" s="0" t="n">
        <v>3</v>
      </c>
      <c r="G18" s="0" t="s">
        <v>886</v>
      </c>
    </row>
    <row r="19" customFormat="false" ht="15" hidden="false" customHeight="false" outlineLevel="0" collapsed="false">
      <c r="A19" s="0" t="s">
        <v>131</v>
      </c>
      <c r="B19" s="0" t="n">
        <v>5.84465282402165</v>
      </c>
      <c r="C19" s="0" t="n">
        <v>0.00719948428477727</v>
      </c>
      <c r="D19" s="0" t="n">
        <v>0.0731947568952356</v>
      </c>
      <c r="E19" s="0" t="n">
        <v>291</v>
      </c>
      <c r="F19" s="0" t="n">
        <v>4</v>
      </c>
      <c r="G19" s="0" t="s">
        <v>892</v>
      </c>
    </row>
    <row r="20" customFormat="false" ht="15" hidden="false" customHeight="false" outlineLevel="0" collapsed="false">
      <c r="A20" s="0" t="s">
        <v>862</v>
      </c>
      <c r="B20" s="0" t="n">
        <v>127.162266506751</v>
      </c>
      <c r="C20" s="0" t="n">
        <v>0.010695091189779</v>
      </c>
      <c r="D20" s="0" t="n">
        <v>0.099078013074089</v>
      </c>
      <c r="E20" s="0" t="n">
        <v>4</v>
      </c>
      <c r="F20" s="0" t="n">
        <v>1</v>
      </c>
      <c r="G20" s="0" t="s">
        <v>863</v>
      </c>
    </row>
    <row r="21" customFormat="false" ht="15" hidden="false" customHeight="false" outlineLevel="0" collapsed="false">
      <c r="A21" s="0" t="s">
        <v>792</v>
      </c>
      <c r="B21" s="0" t="n">
        <v>13.9173435163378</v>
      </c>
      <c r="C21" s="0" t="n">
        <v>0.0108281981501737</v>
      </c>
      <c r="D21" s="0" t="n">
        <v>0.099078013074089</v>
      </c>
      <c r="E21" s="0" t="n">
        <v>59</v>
      </c>
      <c r="F21" s="0" t="n">
        <v>2</v>
      </c>
      <c r="G21" s="0" t="s">
        <v>89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34</v>
      </c>
      <c r="B2" s="0" t="n">
        <v>19.3688100284574</v>
      </c>
      <c r="C2" s="0" t="n">
        <v>9.33033450063403E-005</v>
      </c>
      <c r="D2" s="0" t="n">
        <v>0.0177487168085016</v>
      </c>
      <c r="E2" s="0" t="n">
        <v>50</v>
      </c>
      <c r="F2" s="0" t="n">
        <v>4</v>
      </c>
      <c r="G2" s="0" t="s">
        <v>135</v>
      </c>
    </row>
    <row r="3" customFormat="false" ht="15" hidden="false" customHeight="false" outlineLevel="0" collapsed="false">
      <c r="A3" s="0" t="s">
        <v>136</v>
      </c>
      <c r="B3" s="0" t="n">
        <v>9.02886508179538</v>
      </c>
      <c r="C3" s="0" t="n">
        <v>0.000107567980657585</v>
      </c>
      <c r="D3" s="0" t="n">
        <v>0.0177487168085016</v>
      </c>
      <c r="E3" s="0" t="n">
        <v>159</v>
      </c>
      <c r="F3" s="0" t="n">
        <v>6</v>
      </c>
      <c r="G3" s="0" t="s">
        <v>137</v>
      </c>
    </row>
    <row r="4" customFormat="false" ht="15" hidden="false" customHeight="false" outlineLevel="0" collapsed="false">
      <c r="A4" s="0" t="s">
        <v>138</v>
      </c>
      <c r="B4" s="0" t="n">
        <v>5.38577756008501</v>
      </c>
      <c r="C4" s="0" t="n">
        <v>0.000287821492130682</v>
      </c>
      <c r="D4" s="0" t="n">
        <v>0.0301449096860077</v>
      </c>
      <c r="E4" s="0" t="n">
        <v>359</v>
      </c>
      <c r="F4" s="0" t="n">
        <v>8</v>
      </c>
      <c r="G4" s="0" t="s">
        <v>139</v>
      </c>
    </row>
    <row r="5" customFormat="false" ht="15" hidden="false" customHeight="false" outlineLevel="0" collapsed="false">
      <c r="A5" s="0" t="s">
        <v>140</v>
      </c>
      <c r="B5" s="0" t="n">
        <v>13.2712904355161</v>
      </c>
      <c r="C5" s="0" t="n">
        <v>0.000365392844678881</v>
      </c>
      <c r="D5" s="0" t="n">
        <v>0.0301449096860077</v>
      </c>
      <c r="E5" s="0" t="n">
        <v>71</v>
      </c>
      <c r="F5" s="0" t="n">
        <v>4</v>
      </c>
      <c r="G5" s="0" t="s">
        <v>141</v>
      </c>
    </row>
    <row r="6" customFormat="false" ht="15" hidden="false" customHeight="false" outlineLevel="0" collapsed="false">
      <c r="A6" s="0" t="s">
        <v>142</v>
      </c>
      <c r="B6" s="0" t="n">
        <v>3.83708911184865</v>
      </c>
      <c r="C6" s="0" t="n">
        <v>0.00079523285758692</v>
      </c>
      <c r="D6" s="0" t="n">
        <v>0.0440274029644058</v>
      </c>
      <c r="E6" s="0" t="n">
        <v>638</v>
      </c>
      <c r="F6" s="0" t="n">
        <v>10</v>
      </c>
      <c r="G6" s="0" t="s">
        <v>143</v>
      </c>
    </row>
    <row r="7" customFormat="false" ht="15" hidden="false" customHeight="false" outlineLevel="0" collapsed="false">
      <c r="A7" s="0" t="s">
        <v>144</v>
      </c>
      <c r="B7" s="0" t="n">
        <v>61.1556699983697</v>
      </c>
      <c r="C7" s="0" t="n">
        <v>0.000800498235716469</v>
      </c>
      <c r="D7" s="0" t="n">
        <v>0.0440274029644058</v>
      </c>
      <c r="E7" s="0" t="n">
        <v>9</v>
      </c>
      <c r="F7" s="0" t="n">
        <v>2</v>
      </c>
      <c r="G7" s="0" t="s">
        <v>145</v>
      </c>
    </row>
    <row r="8" customFormat="false" ht="15" hidden="false" customHeight="false" outlineLevel="0" collapsed="false">
      <c r="A8" s="0" t="s">
        <v>146</v>
      </c>
      <c r="B8" s="0" t="n">
        <v>9.54531303347727</v>
      </c>
      <c r="C8" s="0" t="n">
        <v>0.00118842160954955</v>
      </c>
      <c r="D8" s="0" t="n">
        <v>0.0444328187286623</v>
      </c>
      <c r="E8" s="0" t="n">
        <v>97</v>
      </c>
      <c r="F8" s="0" t="n">
        <v>4</v>
      </c>
      <c r="G8" s="0" t="s">
        <v>141</v>
      </c>
    </row>
    <row r="9" customFormat="false" ht="15" hidden="false" customHeight="false" outlineLevel="0" collapsed="false">
      <c r="A9" s="0" t="s">
        <v>147</v>
      </c>
      <c r="B9" s="0" t="n">
        <v>15.9749118224752</v>
      </c>
      <c r="C9" s="0" t="n">
        <v>0.00121180414714533</v>
      </c>
      <c r="D9" s="0" t="n">
        <v>0.0444328187286623</v>
      </c>
      <c r="E9" s="0" t="n">
        <v>44</v>
      </c>
      <c r="F9" s="0" t="n">
        <v>3</v>
      </c>
      <c r="G9" s="0" t="s">
        <v>148</v>
      </c>
    </row>
    <row r="10" customFormat="false" ht="15" hidden="false" customHeight="false" outlineLevel="0" collapsed="false">
      <c r="A10" s="0" t="s">
        <v>149</v>
      </c>
      <c r="B10" s="0" t="n">
        <v>15.9749118224752</v>
      </c>
      <c r="C10" s="0" t="n">
        <v>0.00121180414714533</v>
      </c>
      <c r="D10" s="0" t="n">
        <v>0.0444328187286623</v>
      </c>
      <c r="E10" s="0" t="n">
        <v>44</v>
      </c>
      <c r="F10" s="0" t="n">
        <v>3</v>
      </c>
      <c r="G10" s="0" t="s">
        <v>150</v>
      </c>
    </row>
    <row r="11" customFormat="false" ht="15" hidden="false" customHeight="false" outlineLevel="0" collapsed="false">
      <c r="A11" s="0" t="s">
        <v>151</v>
      </c>
      <c r="B11" s="0" t="n">
        <v>42.836150262525</v>
      </c>
      <c r="C11" s="0" t="n">
        <v>0.00145407023534094</v>
      </c>
      <c r="D11" s="0" t="n">
        <v>0.0479843177662509</v>
      </c>
      <c r="E11" s="0" t="n">
        <v>12</v>
      </c>
      <c r="F11" s="0" t="n">
        <v>2</v>
      </c>
      <c r="G11" s="0" t="s">
        <v>145</v>
      </c>
    </row>
    <row r="12" customFormat="false" ht="15" hidden="false" customHeight="false" outlineLevel="0" collapsed="false">
      <c r="A12" s="0" t="s">
        <v>152</v>
      </c>
      <c r="B12" s="0" t="n">
        <v>35.6691012236221</v>
      </c>
      <c r="C12" s="0" t="n">
        <v>0.00199254150841432</v>
      </c>
      <c r="D12" s="0" t="n">
        <v>0.0547948914813937</v>
      </c>
      <c r="E12" s="0" t="n">
        <v>14</v>
      </c>
      <c r="F12" s="0" t="n">
        <v>2</v>
      </c>
      <c r="G12" s="0" t="s">
        <v>145</v>
      </c>
    </row>
    <row r="13" customFormat="false" ht="15" hidden="false" customHeight="false" outlineLevel="0" collapsed="false">
      <c r="A13" s="0" t="s">
        <v>153</v>
      </c>
      <c r="B13" s="0" t="n">
        <v>35.6691012236221</v>
      </c>
      <c r="C13" s="0" t="n">
        <v>0.00199254150841432</v>
      </c>
      <c r="D13" s="0" t="n">
        <v>0.0547948914813937</v>
      </c>
      <c r="E13" s="0" t="n">
        <v>14</v>
      </c>
      <c r="F13" s="0" t="n">
        <v>2</v>
      </c>
      <c r="G13" s="0" t="s">
        <v>145</v>
      </c>
    </row>
    <row r="14" customFormat="false" ht="15" hidden="false" customHeight="false" outlineLevel="0" collapsed="false">
      <c r="A14" s="0" t="s">
        <v>154</v>
      </c>
      <c r="B14" s="0" t="n">
        <v>2.64260287884981</v>
      </c>
      <c r="C14" s="0" t="n">
        <v>0.00257131756362245</v>
      </c>
      <c r="D14" s="0" t="n">
        <v>0.061439398697524</v>
      </c>
      <c r="E14" s="0" t="n">
        <v>1445</v>
      </c>
      <c r="F14" s="0" t="n">
        <v>15</v>
      </c>
      <c r="G14" s="0" t="s">
        <v>155</v>
      </c>
    </row>
    <row r="15" customFormat="false" ht="15" hidden="false" customHeight="false" outlineLevel="0" collapsed="false">
      <c r="A15" s="0" t="s">
        <v>131</v>
      </c>
      <c r="B15" s="0" t="n">
        <v>4.78904079986605</v>
      </c>
      <c r="C15" s="0" t="n">
        <v>0.00260651994474344</v>
      </c>
      <c r="D15" s="0" t="n">
        <v>0.061439398697524</v>
      </c>
      <c r="E15" s="0" t="n">
        <v>291</v>
      </c>
      <c r="F15" s="0" t="n">
        <v>6</v>
      </c>
      <c r="G15" s="0" t="s">
        <v>156</v>
      </c>
    </row>
    <row r="16" customFormat="false" ht="15" hidden="false" customHeight="false" outlineLevel="0" collapsed="false">
      <c r="A16" s="0" t="s">
        <v>157</v>
      </c>
      <c r="B16" s="0" t="n">
        <v>25.2260580963937</v>
      </c>
      <c r="C16" s="0" t="n">
        <v>0.0036870668135186</v>
      </c>
      <c r="D16" s="0" t="n">
        <v>0.0657289638899781</v>
      </c>
      <c r="E16" s="0" t="n">
        <v>19</v>
      </c>
      <c r="F16" s="0" t="n">
        <v>2</v>
      </c>
      <c r="G16" s="0" t="s">
        <v>158</v>
      </c>
    </row>
    <row r="17" customFormat="false" ht="15" hidden="false" customHeight="false" outlineLevel="0" collapsed="false">
      <c r="A17" s="0" t="s">
        <v>159</v>
      </c>
      <c r="B17" s="0" t="n">
        <v>10.5445701648142</v>
      </c>
      <c r="C17" s="0" t="n">
        <v>0.00372276657383202</v>
      </c>
      <c r="D17" s="0" t="n">
        <v>0.0657289638899781</v>
      </c>
      <c r="E17" s="0" t="n">
        <v>65</v>
      </c>
      <c r="F17" s="0" t="n">
        <v>3</v>
      </c>
      <c r="G17" s="0" t="s">
        <v>160</v>
      </c>
    </row>
    <row r="18" customFormat="false" ht="15" hidden="false" customHeight="false" outlineLevel="0" collapsed="false">
      <c r="A18" s="0" t="s">
        <v>161</v>
      </c>
      <c r="B18" s="0" t="n">
        <v>5.28664670719154</v>
      </c>
      <c r="C18" s="0" t="n">
        <v>0.00376738220587615</v>
      </c>
      <c r="D18" s="0" t="n">
        <v>0.0657289638899781</v>
      </c>
      <c r="E18" s="0" t="n">
        <v>217</v>
      </c>
      <c r="F18" s="0" t="n">
        <v>5</v>
      </c>
      <c r="G18" s="0" t="s">
        <v>162</v>
      </c>
    </row>
    <row r="19" customFormat="false" ht="15" hidden="false" customHeight="false" outlineLevel="0" collapsed="false">
      <c r="A19" s="0" t="s">
        <v>163</v>
      </c>
      <c r="B19" s="0" t="n">
        <v>5.28664670719154</v>
      </c>
      <c r="C19" s="0" t="n">
        <v>0.00376738220587615</v>
      </c>
      <c r="D19" s="0" t="n">
        <v>0.0657289638899781</v>
      </c>
      <c r="E19" s="0" t="n">
        <v>217</v>
      </c>
      <c r="F19" s="0" t="n">
        <v>5</v>
      </c>
      <c r="G19" s="0" t="s">
        <v>162</v>
      </c>
    </row>
    <row r="20" customFormat="false" ht="15" hidden="false" customHeight="false" outlineLevel="0" collapsed="false">
      <c r="A20" s="0" t="s">
        <v>164</v>
      </c>
      <c r="B20" s="0" t="n">
        <v>10.3777427025145</v>
      </c>
      <c r="C20" s="0" t="n">
        <v>0.00388690403748678</v>
      </c>
      <c r="D20" s="0" t="n">
        <v>0.0657289638899781</v>
      </c>
      <c r="E20" s="0" t="n">
        <v>66</v>
      </c>
      <c r="F20" s="0" t="n">
        <v>3</v>
      </c>
      <c r="G20" s="0" t="s">
        <v>165</v>
      </c>
    </row>
    <row r="21" customFormat="false" ht="15" hidden="false" customHeight="false" outlineLevel="0" collapsed="false">
      <c r="A21" s="0" t="s">
        <v>166</v>
      </c>
      <c r="B21" s="0" t="n">
        <v>23.8263929846031</v>
      </c>
      <c r="C21" s="0" t="n">
        <v>0.00408416785139681</v>
      </c>
      <c r="D21" s="0" t="n">
        <v>0.0657289638899781</v>
      </c>
      <c r="E21" s="0" t="n">
        <v>20</v>
      </c>
      <c r="F21" s="0" t="n">
        <v>2</v>
      </c>
      <c r="G21" s="0" t="s">
        <v>145</v>
      </c>
    </row>
    <row r="22" customFormat="false" ht="15" hidden="false" customHeight="false" outlineLevel="0" collapsed="false">
      <c r="A22" s="0" t="s">
        <v>167</v>
      </c>
      <c r="B22" s="0" t="n">
        <v>6.65026878238596</v>
      </c>
      <c r="C22" s="0" t="n">
        <v>0.00418275224754406</v>
      </c>
      <c r="D22" s="0" t="n">
        <v>0.0657289638899781</v>
      </c>
      <c r="E22" s="0" t="n">
        <v>137</v>
      </c>
      <c r="F22" s="0" t="n">
        <v>4</v>
      </c>
      <c r="G22" s="0" t="s">
        <v>168</v>
      </c>
    </row>
    <row r="23" customFormat="false" ht="15" hidden="false" customHeight="false" outlineLevel="0" collapsed="false">
      <c r="A23" s="0" t="s">
        <v>169</v>
      </c>
      <c r="B23" s="0" t="n">
        <v>8.70997511996065</v>
      </c>
      <c r="C23" s="0" t="n">
        <v>0.0062058411567336</v>
      </c>
      <c r="D23" s="0" t="n">
        <v>0.093087617351004</v>
      </c>
      <c r="E23" s="0" t="n">
        <v>78</v>
      </c>
      <c r="F23" s="0" t="n">
        <v>3</v>
      </c>
      <c r="G23" s="0" t="s">
        <v>160</v>
      </c>
    </row>
    <row r="24" customFormat="false" ht="15" hidden="false" customHeight="false" outlineLevel="0" collapsed="false">
      <c r="A24" s="0" t="s">
        <v>170</v>
      </c>
      <c r="B24" s="0" t="n">
        <v>17.8571121736147</v>
      </c>
      <c r="C24" s="0" t="n">
        <v>0.00685856094127032</v>
      </c>
      <c r="D24" s="0" t="n">
        <v>0.0984054395921394</v>
      </c>
      <c r="E24" s="0" t="n">
        <v>26</v>
      </c>
      <c r="F24" s="0" t="n">
        <v>2</v>
      </c>
      <c r="G24" s="0" t="s">
        <v>17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28</v>
      </c>
      <c r="B2" s="0" t="e">
        <f aca="false">#NUM!</f>
        <v>#NUM!</v>
      </c>
      <c r="C2" s="0" t="n">
        <v>0.000740466493891034</v>
      </c>
      <c r="D2" s="0" t="n">
        <v>0.0693737610015857</v>
      </c>
      <c r="E2" s="0" t="n">
        <v>1</v>
      </c>
      <c r="F2" s="0" t="n">
        <v>1</v>
      </c>
      <c r="G2" s="0" t="s">
        <v>429</v>
      </c>
    </row>
    <row r="3" customFormat="false" ht="15" hidden="false" customHeight="false" outlineLevel="0" collapsed="false">
      <c r="A3" s="0" t="s">
        <v>894</v>
      </c>
      <c r="B3" s="0" t="n">
        <v>38.6819845208065</v>
      </c>
      <c r="C3" s="0" t="n">
        <v>0.00202687191264087</v>
      </c>
      <c r="D3" s="0" t="n">
        <v>0.0693737610015857</v>
      </c>
      <c r="E3" s="0" t="n">
        <v>94</v>
      </c>
      <c r="F3" s="0" t="n">
        <v>2</v>
      </c>
      <c r="G3" s="0" t="s">
        <v>895</v>
      </c>
    </row>
    <row r="4" customFormat="false" ht="15" hidden="false" customHeight="false" outlineLevel="0" collapsed="false">
      <c r="A4" s="0" t="s">
        <v>595</v>
      </c>
      <c r="B4" s="0" t="n">
        <v>721.682688431512</v>
      </c>
      <c r="C4" s="0" t="n">
        <v>0.00221996035205074</v>
      </c>
      <c r="D4" s="0" t="n">
        <v>0.0693737610015857</v>
      </c>
      <c r="E4" s="0" t="n">
        <v>3</v>
      </c>
      <c r="F4" s="0" t="n">
        <v>1</v>
      </c>
      <c r="G4" s="0" t="s">
        <v>596</v>
      </c>
    </row>
    <row r="5" customFormat="false" ht="15" hidden="false" customHeight="false" outlineLevel="0" collapsed="false">
      <c r="A5" s="0" t="s">
        <v>597</v>
      </c>
      <c r="B5" s="0" t="n">
        <v>721.682688431512</v>
      </c>
      <c r="C5" s="0" t="n">
        <v>0.00221996035205074</v>
      </c>
      <c r="D5" s="0" t="n">
        <v>0.0693737610015857</v>
      </c>
      <c r="E5" s="0" t="n">
        <v>3</v>
      </c>
      <c r="F5" s="0" t="n">
        <v>1</v>
      </c>
      <c r="G5" s="0" t="s">
        <v>596</v>
      </c>
    </row>
    <row r="6" customFormat="false" ht="15" hidden="false" customHeight="false" outlineLevel="0" collapsed="false">
      <c r="A6" s="0" t="s">
        <v>896</v>
      </c>
      <c r="B6" s="0" t="n">
        <v>26.2632506133163</v>
      </c>
      <c r="C6" s="0" t="n">
        <v>0.00425148596723779</v>
      </c>
      <c r="D6" s="0" t="n">
        <v>0.0912788325359025</v>
      </c>
      <c r="E6" s="0" t="n">
        <v>137</v>
      </c>
      <c r="F6" s="0" t="n">
        <v>2</v>
      </c>
      <c r="G6" s="0" t="s">
        <v>897</v>
      </c>
    </row>
    <row r="7" customFormat="false" ht="15" hidden="false" customHeight="false" outlineLevel="0" collapsed="false">
      <c r="A7" s="0" t="s">
        <v>657</v>
      </c>
      <c r="B7" s="0" t="n">
        <v>253.586890010629</v>
      </c>
      <c r="C7" s="0" t="n">
        <v>0.00517319900771629</v>
      </c>
      <c r="D7" s="0" t="n">
        <v>0.0912788325359025</v>
      </c>
      <c r="E7" s="0" t="n">
        <v>7</v>
      </c>
      <c r="F7" s="0" t="n">
        <v>1</v>
      </c>
      <c r="G7" s="0" t="s">
        <v>596</v>
      </c>
    </row>
    <row r="8" customFormat="false" ht="15" hidden="false" customHeight="false" outlineLevel="0" collapsed="false">
      <c r="A8" s="0" t="s">
        <v>898</v>
      </c>
      <c r="B8" s="0" t="n">
        <v>23.6085889184387</v>
      </c>
      <c r="C8" s="0" t="n">
        <v>0.00520812443563433</v>
      </c>
      <c r="D8" s="0" t="n">
        <v>0.0912788325359025</v>
      </c>
      <c r="E8" s="0" t="n">
        <v>152</v>
      </c>
      <c r="F8" s="0" t="n">
        <v>2</v>
      </c>
      <c r="G8" s="0" t="s">
        <v>895</v>
      </c>
    </row>
    <row r="9" customFormat="false" ht="15" hidden="false" customHeight="false" outlineLevel="0" collapsed="false">
      <c r="A9" s="0" t="s">
        <v>676</v>
      </c>
      <c r="B9" s="0" t="n">
        <v>169.119748137556</v>
      </c>
      <c r="C9" s="0" t="n">
        <v>0.00738310595175218</v>
      </c>
      <c r="D9" s="0" t="n">
        <v>0.0912788325359025</v>
      </c>
      <c r="E9" s="0" t="n">
        <v>10</v>
      </c>
      <c r="F9" s="0" t="n">
        <v>1</v>
      </c>
      <c r="G9" s="0" t="s">
        <v>596</v>
      </c>
    </row>
    <row r="10" customFormat="false" ht="15" hidden="false" customHeight="false" outlineLevel="0" collapsed="false">
      <c r="A10" s="0" t="s">
        <v>677</v>
      </c>
      <c r="B10" s="0" t="n">
        <v>169.119748137556</v>
      </c>
      <c r="C10" s="0" t="n">
        <v>0.00738310595175218</v>
      </c>
      <c r="D10" s="0" t="n">
        <v>0.0912788325359025</v>
      </c>
      <c r="E10" s="0" t="n">
        <v>10</v>
      </c>
      <c r="F10" s="0" t="n">
        <v>1</v>
      </c>
      <c r="G10" s="0" t="s">
        <v>596</v>
      </c>
    </row>
    <row r="11" customFormat="false" ht="15" hidden="false" customHeight="false" outlineLevel="0" collapsed="false">
      <c r="A11" s="0" t="s">
        <v>899</v>
      </c>
      <c r="B11" s="0" t="n">
        <v>138.380799164849</v>
      </c>
      <c r="C11" s="0" t="n">
        <v>0.00885398978205065</v>
      </c>
      <c r="D11" s="0" t="n">
        <v>0.0912788325359025</v>
      </c>
      <c r="E11" s="0" t="n">
        <v>12</v>
      </c>
      <c r="F11" s="0" t="n">
        <v>1</v>
      </c>
      <c r="G11" s="0" t="s">
        <v>596</v>
      </c>
    </row>
    <row r="12" customFormat="false" ht="15" hidden="false" customHeight="false" outlineLevel="0" collapsed="false">
      <c r="A12" s="0" t="s">
        <v>461</v>
      </c>
      <c r="B12" s="0" t="n">
        <v>117.463049202983</v>
      </c>
      <c r="C12" s="0" t="n">
        <v>0.0103229661165183</v>
      </c>
      <c r="D12" s="0" t="n">
        <v>0.0912788325359025</v>
      </c>
      <c r="E12" s="0" t="n">
        <v>14</v>
      </c>
      <c r="F12" s="0" t="n">
        <v>1</v>
      </c>
      <c r="G12" s="0" t="s">
        <v>596</v>
      </c>
    </row>
    <row r="13" customFormat="false" ht="15" hidden="false" customHeight="false" outlineLevel="0" collapsed="false">
      <c r="A13" s="0" t="s">
        <v>900</v>
      </c>
      <c r="B13" s="0" t="n">
        <v>101.805361309589</v>
      </c>
      <c r="C13" s="0" t="n">
        <v>0.0117900370758718</v>
      </c>
      <c r="D13" s="0" t="n">
        <v>0.0912788325359025</v>
      </c>
      <c r="E13" s="0" t="n">
        <v>16</v>
      </c>
      <c r="F13" s="0" t="n">
        <v>1</v>
      </c>
      <c r="G13" s="0" t="s">
        <v>596</v>
      </c>
    </row>
    <row r="14" customFormat="false" ht="15" hidden="false" customHeight="false" outlineLevel="0" collapsed="false">
      <c r="A14" s="0" t="s">
        <v>901</v>
      </c>
      <c r="B14" s="0" t="n">
        <v>95.4970056194054</v>
      </c>
      <c r="C14" s="0" t="n">
        <v>0.0125228587020668</v>
      </c>
      <c r="D14" s="0" t="n">
        <v>0.0912788325359025</v>
      </c>
      <c r="E14" s="0" t="n">
        <v>17</v>
      </c>
      <c r="F14" s="0" t="n">
        <v>1</v>
      </c>
      <c r="G14" s="0" t="s">
        <v>429</v>
      </c>
    </row>
    <row r="15" customFormat="false" ht="15" hidden="false" customHeight="false" outlineLevel="0" collapsed="false">
      <c r="A15" s="0" t="s">
        <v>693</v>
      </c>
      <c r="B15" s="0" t="n">
        <v>95.4970056194054</v>
      </c>
      <c r="C15" s="0" t="n">
        <v>0.0125228587020668</v>
      </c>
      <c r="D15" s="0" t="n">
        <v>0.0912788325359025</v>
      </c>
      <c r="E15" s="0" t="n">
        <v>17</v>
      </c>
      <c r="F15" s="0" t="n">
        <v>1</v>
      </c>
      <c r="G15" s="0" t="s">
        <v>596</v>
      </c>
    </row>
    <row r="16" customFormat="false" ht="15" hidden="false" customHeight="false" outlineLevel="0" collapsed="false">
      <c r="A16" s="0" t="s">
        <v>902</v>
      </c>
      <c r="B16" s="0" t="n">
        <v>85.0153895417201</v>
      </c>
      <c r="C16" s="0" t="n">
        <v>0.0139870755707925</v>
      </c>
      <c r="D16" s="0" t="n">
        <v>0.0912788325359025</v>
      </c>
      <c r="E16" s="0" t="n">
        <v>19</v>
      </c>
      <c r="F16" s="0" t="n">
        <v>1</v>
      </c>
      <c r="G16" s="0" t="s">
        <v>903</v>
      </c>
    </row>
    <row r="17" customFormat="false" ht="15" hidden="false" customHeight="false" outlineLevel="0" collapsed="false">
      <c r="A17" s="0" t="s">
        <v>904</v>
      </c>
      <c r="B17" s="0" t="n">
        <v>85.0153895417201</v>
      </c>
      <c r="C17" s="0" t="n">
        <v>0.0139870755707925</v>
      </c>
      <c r="D17" s="0" t="n">
        <v>0.0912788325359025</v>
      </c>
      <c r="E17" s="0" t="n">
        <v>19</v>
      </c>
      <c r="F17" s="0" t="n">
        <v>1</v>
      </c>
      <c r="G17" s="0" t="s">
        <v>596</v>
      </c>
    </row>
    <row r="18" customFormat="false" ht="15" hidden="false" customHeight="false" outlineLevel="0" collapsed="false">
      <c r="A18" s="0" t="s">
        <v>696</v>
      </c>
      <c r="B18" s="0" t="n">
        <v>76.3953227881503</v>
      </c>
      <c r="C18" s="0" t="n">
        <v>0.0154493923575993</v>
      </c>
      <c r="D18" s="0" t="n">
        <v>0.0912788325359025</v>
      </c>
      <c r="E18" s="0" t="n">
        <v>21</v>
      </c>
      <c r="F18" s="0" t="n">
        <v>1</v>
      </c>
      <c r="G18" s="0" t="s">
        <v>596</v>
      </c>
    </row>
    <row r="19" customFormat="false" ht="15" hidden="false" customHeight="false" outlineLevel="0" collapsed="false">
      <c r="A19" s="0" t="s">
        <v>905</v>
      </c>
      <c r="B19" s="0" t="n">
        <v>69.4859095691183</v>
      </c>
      <c r="C19" s="0" t="n">
        <v>0.0169098111763313</v>
      </c>
      <c r="D19" s="0" t="n">
        <v>0.0912788325359025</v>
      </c>
      <c r="E19" s="0" t="n">
        <v>23</v>
      </c>
      <c r="F19" s="0" t="n">
        <v>1</v>
      </c>
      <c r="G19" s="0" t="s">
        <v>596</v>
      </c>
    </row>
    <row r="20" customFormat="false" ht="15" hidden="false" customHeight="false" outlineLevel="0" collapsed="false">
      <c r="A20" s="0" t="s">
        <v>906</v>
      </c>
      <c r="B20" s="0" t="n">
        <v>12.4224286463188</v>
      </c>
      <c r="C20" s="0" t="n">
        <v>0.0173632939299319</v>
      </c>
      <c r="D20" s="0" t="n">
        <v>0.0912788325359025</v>
      </c>
      <c r="E20" s="0" t="n">
        <v>284</v>
      </c>
      <c r="F20" s="0" t="n">
        <v>2</v>
      </c>
      <c r="G20" s="0" t="s">
        <v>907</v>
      </c>
    </row>
    <row r="21" customFormat="false" ht="15" hidden="false" customHeight="false" outlineLevel="0" collapsed="false">
      <c r="A21" s="0" t="s">
        <v>908</v>
      </c>
      <c r="B21" s="0" t="n">
        <v>66.569425853809</v>
      </c>
      <c r="C21" s="0" t="n">
        <v>0.0176393095077098</v>
      </c>
      <c r="D21" s="0" t="n">
        <v>0.0912788325359025</v>
      </c>
      <c r="E21" s="0" t="n">
        <v>24</v>
      </c>
      <c r="F21" s="0" t="n">
        <v>1</v>
      </c>
      <c r="G21" s="0" t="s">
        <v>596</v>
      </c>
    </row>
    <row r="22" customFormat="false" ht="15" hidden="false" customHeight="false" outlineLevel="0" collapsed="false">
      <c r="A22" s="0" t="s">
        <v>463</v>
      </c>
      <c r="B22" s="0" t="n">
        <v>61.2646787460068</v>
      </c>
      <c r="C22" s="0" t="n">
        <v>0.0190968853335002</v>
      </c>
      <c r="D22" s="0" t="n">
        <v>0.0912788325359025</v>
      </c>
      <c r="E22" s="0" t="n">
        <v>26</v>
      </c>
      <c r="F22" s="0" t="n">
        <v>1</v>
      </c>
      <c r="G22" s="0" t="s">
        <v>596</v>
      </c>
    </row>
    <row r="23" customFormat="false" ht="15" hidden="false" customHeight="false" outlineLevel="0" collapsed="false">
      <c r="A23" s="0" t="s">
        <v>170</v>
      </c>
      <c r="B23" s="0" t="n">
        <v>61.2646787460068</v>
      </c>
      <c r="C23" s="0" t="n">
        <v>0.0190968853335002</v>
      </c>
      <c r="D23" s="0" t="n">
        <v>0.0912788325359025</v>
      </c>
      <c r="E23" s="0" t="n">
        <v>26</v>
      </c>
      <c r="F23" s="0" t="n">
        <v>1</v>
      </c>
      <c r="G23" s="0" t="s">
        <v>909</v>
      </c>
    </row>
    <row r="24" customFormat="false" ht="15" hidden="false" customHeight="false" outlineLevel="0" collapsed="false">
      <c r="A24" s="0" t="s">
        <v>701</v>
      </c>
      <c r="B24" s="0" t="n">
        <v>61.2646787460068</v>
      </c>
      <c r="C24" s="0" t="n">
        <v>0.0190968853335002</v>
      </c>
      <c r="D24" s="0" t="n">
        <v>0.0912788325359025</v>
      </c>
      <c r="E24" s="0" t="n">
        <v>26</v>
      </c>
      <c r="F24" s="0" t="n">
        <v>1</v>
      </c>
      <c r="G24" s="0" t="s">
        <v>596</v>
      </c>
    </row>
    <row r="25" customFormat="false" ht="15" hidden="false" customHeight="false" outlineLevel="0" collapsed="false">
      <c r="A25" s="0" t="s">
        <v>439</v>
      </c>
      <c r="B25" s="0" t="n">
        <v>58.9192440642673</v>
      </c>
      <c r="C25" s="0" t="n">
        <v>0.0198249633551489</v>
      </c>
      <c r="D25" s="0" t="n">
        <v>0.0912788325359025</v>
      </c>
      <c r="E25" s="0" t="n">
        <v>27</v>
      </c>
      <c r="F25" s="0" t="n">
        <v>1</v>
      </c>
      <c r="G25" s="0" t="s">
        <v>910</v>
      </c>
    </row>
    <row r="26" customFormat="false" ht="15" hidden="false" customHeight="false" outlineLevel="0" collapsed="false">
      <c r="A26" s="0" t="s">
        <v>911</v>
      </c>
      <c r="B26" s="0" t="n">
        <v>56.7473661208167</v>
      </c>
      <c r="C26" s="0" t="n">
        <v>0.0205525684672543</v>
      </c>
      <c r="D26" s="0" t="n">
        <v>0.0912788325359025</v>
      </c>
      <c r="E26" s="0" t="n">
        <v>28</v>
      </c>
      <c r="F26" s="0" t="n">
        <v>1</v>
      </c>
      <c r="G26" s="0" t="s">
        <v>903</v>
      </c>
    </row>
    <row r="27" customFormat="false" ht="15" hidden="false" customHeight="false" outlineLevel="0" collapsed="false">
      <c r="A27" s="0" t="s">
        <v>441</v>
      </c>
      <c r="B27" s="0" t="n">
        <v>56.7473661208167</v>
      </c>
      <c r="C27" s="0" t="n">
        <v>0.0205525684672543</v>
      </c>
      <c r="D27" s="0" t="n">
        <v>0.0912788325359025</v>
      </c>
      <c r="E27" s="0" t="n">
        <v>28</v>
      </c>
      <c r="F27" s="0" t="n">
        <v>1</v>
      </c>
      <c r="G27" s="0" t="s">
        <v>910</v>
      </c>
    </row>
    <row r="28" customFormat="false" ht="15" hidden="false" customHeight="false" outlineLevel="0" collapsed="false">
      <c r="A28" s="0" t="s">
        <v>912</v>
      </c>
      <c r="B28" s="0" t="n">
        <v>56.7473661208167</v>
      </c>
      <c r="C28" s="0" t="n">
        <v>0.0205525684672543</v>
      </c>
      <c r="D28" s="0" t="n">
        <v>0.0912788325359025</v>
      </c>
      <c r="E28" s="0" t="n">
        <v>28</v>
      </c>
      <c r="F28" s="0" t="n">
        <v>1</v>
      </c>
      <c r="G28" s="0" t="s">
        <v>596</v>
      </c>
    </row>
    <row r="29" customFormat="false" ht="15" hidden="false" customHeight="false" outlineLevel="0" collapsed="false">
      <c r="A29" s="0" t="s">
        <v>707</v>
      </c>
      <c r="B29" s="0" t="n">
        <v>51.0228393957406</v>
      </c>
      <c r="C29" s="0" t="n">
        <v>0.0227325489788243</v>
      </c>
      <c r="D29" s="0" t="n">
        <v>0.0912788325359025</v>
      </c>
      <c r="E29" s="0" t="n">
        <v>31</v>
      </c>
      <c r="F29" s="0" t="n">
        <v>1</v>
      </c>
      <c r="G29" s="0" t="s">
        <v>596</v>
      </c>
    </row>
    <row r="30" customFormat="false" ht="15" hidden="false" customHeight="false" outlineLevel="0" collapsed="false">
      <c r="A30" s="0" t="s">
        <v>708</v>
      </c>
      <c r="B30" s="0" t="n">
        <v>51.0228393957406</v>
      </c>
      <c r="C30" s="0" t="n">
        <v>0.0227325489788243</v>
      </c>
      <c r="D30" s="0" t="n">
        <v>0.0912788325359025</v>
      </c>
      <c r="E30" s="0" t="n">
        <v>31</v>
      </c>
      <c r="F30" s="0" t="n">
        <v>1</v>
      </c>
      <c r="G30" s="0" t="s">
        <v>596</v>
      </c>
    </row>
    <row r="31" customFormat="false" ht="15" hidden="false" customHeight="false" outlineLevel="0" collapsed="false">
      <c r="A31" s="0" t="s">
        <v>913</v>
      </c>
      <c r="B31" s="0" t="n">
        <v>49.3836383400978</v>
      </c>
      <c r="C31" s="0" t="n">
        <v>0.0234582650846601</v>
      </c>
      <c r="D31" s="0" t="n">
        <v>0.0912788325359025</v>
      </c>
      <c r="E31" s="0" t="n">
        <v>32</v>
      </c>
      <c r="F31" s="0" t="n">
        <v>1</v>
      </c>
      <c r="G31" s="0" t="s">
        <v>596</v>
      </c>
    </row>
    <row r="32" customFormat="false" ht="15" hidden="false" customHeight="false" outlineLevel="0" collapsed="false">
      <c r="A32" s="0" t="s">
        <v>323</v>
      </c>
      <c r="B32" s="0" t="n">
        <v>49.3836383400978</v>
      </c>
      <c r="C32" s="0" t="n">
        <v>0.0234582650846601</v>
      </c>
      <c r="D32" s="0" t="n">
        <v>0.0912788325359025</v>
      </c>
      <c r="E32" s="0" t="n">
        <v>32</v>
      </c>
      <c r="F32" s="0" t="n">
        <v>1</v>
      </c>
      <c r="G32" s="0" t="s">
        <v>909</v>
      </c>
    </row>
    <row r="33" customFormat="false" ht="15" hidden="false" customHeight="false" outlineLevel="0" collapsed="false">
      <c r="A33" s="0" t="s">
        <v>324</v>
      </c>
      <c r="B33" s="0" t="n">
        <v>47.8472701800198</v>
      </c>
      <c r="C33" s="0" t="n">
        <v>0.0241835095962942</v>
      </c>
      <c r="D33" s="0" t="n">
        <v>0.0912788325359025</v>
      </c>
      <c r="E33" s="0" t="n">
        <v>33</v>
      </c>
      <c r="F33" s="0" t="n">
        <v>1</v>
      </c>
      <c r="G33" s="0" t="s">
        <v>909</v>
      </c>
    </row>
    <row r="34" customFormat="false" ht="15" hidden="false" customHeight="false" outlineLevel="0" collapsed="false">
      <c r="A34" s="0" t="s">
        <v>711</v>
      </c>
      <c r="B34" s="0" t="n">
        <v>45.0436611218754</v>
      </c>
      <c r="C34" s="0" t="n">
        <v>0.0256325848876441</v>
      </c>
      <c r="D34" s="0" t="n">
        <v>0.0912788325359025</v>
      </c>
      <c r="E34" s="0" t="n">
        <v>35</v>
      </c>
      <c r="F34" s="0" t="n">
        <v>1</v>
      </c>
      <c r="G34" s="0" t="s">
        <v>596</v>
      </c>
    </row>
    <row r="35" customFormat="false" ht="15" hidden="false" customHeight="false" outlineLevel="0" collapsed="false">
      <c r="A35" s="0" t="s">
        <v>443</v>
      </c>
      <c r="B35" s="0" t="n">
        <v>43.8228149889142</v>
      </c>
      <c r="C35" s="0" t="n">
        <v>0.0263564161923984</v>
      </c>
      <c r="D35" s="0" t="n">
        <v>0.0912788325359025</v>
      </c>
      <c r="E35" s="0" t="n">
        <v>36</v>
      </c>
      <c r="F35" s="0" t="n">
        <v>1</v>
      </c>
      <c r="G35" s="0" t="s">
        <v>910</v>
      </c>
    </row>
    <row r="36" customFormat="false" ht="15" hidden="false" customHeight="false" outlineLevel="0" collapsed="false">
      <c r="A36" s="0" t="s">
        <v>529</v>
      </c>
      <c r="B36" s="0" t="n">
        <v>42.5785084368996</v>
      </c>
      <c r="C36" s="0" t="n">
        <v>0.0270797769530283</v>
      </c>
      <c r="D36" s="0" t="n">
        <v>0.0912788325359025</v>
      </c>
      <c r="E36" s="0" t="n">
        <v>37</v>
      </c>
      <c r="F36" s="0" t="n">
        <v>1</v>
      </c>
      <c r="G36" s="0" t="s">
        <v>909</v>
      </c>
    </row>
    <row r="37" customFormat="false" ht="15" hidden="false" customHeight="false" outlineLevel="0" collapsed="false">
      <c r="A37" s="0" t="s">
        <v>239</v>
      </c>
      <c r="B37" s="0" t="n">
        <v>41.4150565805153</v>
      </c>
      <c r="C37" s="0" t="n">
        <v>0.0278026674317476</v>
      </c>
      <c r="D37" s="0" t="n">
        <v>0.0912788325359025</v>
      </c>
      <c r="E37" s="0" t="n">
        <v>38</v>
      </c>
      <c r="F37" s="0" t="n">
        <v>1</v>
      </c>
      <c r="G37" s="0" t="s">
        <v>914</v>
      </c>
    </row>
    <row r="38" customFormat="false" ht="15" hidden="false" customHeight="false" outlineLevel="0" collapsed="false">
      <c r="A38" s="0" t="s">
        <v>241</v>
      </c>
      <c r="B38" s="0" t="n">
        <v>41.4150565805153</v>
      </c>
      <c r="C38" s="0" t="n">
        <v>0.0278026674317476</v>
      </c>
      <c r="D38" s="0" t="n">
        <v>0.0912788325359025</v>
      </c>
      <c r="E38" s="0" t="n">
        <v>38</v>
      </c>
      <c r="F38" s="0" t="n">
        <v>1</v>
      </c>
      <c r="G38" s="0" t="s">
        <v>914</v>
      </c>
    </row>
    <row r="39" customFormat="false" ht="15" hidden="false" customHeight="false" outlineLevel="0" collapsed="false">
      <c r="A39" s="0" t="s">
        <v>402</v>
      </c>
      <c r="B39" s="0" t="n">
        <v>40.3195676162148</v>
      </c>
      <c r="C39" s="0" t="n">
        <v>0.0285250878906506</v>
      </c>
      <c r="D39" s="0" t="n">
        <v>0.0912788325359025</v>
      </c>
      <c r="E39" s="0" t="n">
        <v>39</v>
      </c>
      <c r="F39" s="0" t="n">
        <v>1</v>
      </c>
      <c r="G39" s="0" t="s">
        <v>909</v>
      </c>
    </row>
    <row r="40" customFormat="false" ht="15" hidden="false" customHeight="false" outlineLevel="0" collapsed="false">
      <c r="A40" s="0" t="s">
        <v>444</v>
      </c>
      <c r="B40" s="0" t="n">
        <v>38.3176565389474</v>
      </c>
      <c r="C40" s="0" t="n">
        <v>0.0299685197967675</v>
      </c>
      <c r="D40" s="0" t="n">
        <v>0.0912788325359025</v>
      </c>
      <c r="E40" s="0" t="n">
        <v>41</v>
      </c>
      <c r="F40" s="0" t="n">
        <v>1</v>
      </c>
      <c r="G40" s="0" t="s">
        <v>910</v>
      </c>
    </row>
    <row r="41" customFormat="false" ht="15" hidden="false" customHeight="false" outlineLevel="0" collapsed="false">
      <c r="A41" s="0" t="s">
        <v>445</v>
      </c>
      <c r="B41" s="0" t="n">
        <v>38.3176565389474</v>
      </c>
      <c r="C41" s="0" t="n">
        <v>0.0299685197967675</v>
      </c>
      <c r="D41" s="0" t="n">
        <v>0.0912788325359025</v>
      </c>
      <c r="E41" s="0" t="n">
        <v>41</v>
      </c>
      <c r="F41" s="0" t="n">
        <v>1</v>
      </c>
      <c r="G41" s="0" t="s">
        <v>910</v>
      </c>
    </row>
    <row r="42" customFormat="false" ht="15" hidden="false" customHeight="false" outlineLevel="0" collapsed="false">
      <c r="A42" s="0" t="s">
        <v>338</v>
      </c>
      <c r="B42" s="0" t="n">
        <v>37.3482530776137</v>
      </c>
      <c r="C42" s="0" t="n">
        <v>0.0306895317675585</v>
      </c>
      <c r="D42" s="0" t="n">
        <v>0.0912788325359025</v>
      </c>
      <c r="E42" s="0" t="n">
        <v>42</v>
      </c>
      <c r="F42" s="0" t="n">
        <v>1</v>
      </c>
      <c r="G42" s="0" t="s">
        <v>909</v>
      </c>
    </row>
    <row r="43" customFormat="false" ht="15" hidden="false" customHeight="false" outlineLevel="0" collapsed="false">
      <c r="A43" s="0" t="s">
        <v>915</v>
      </c>
      <c r="B43" s="0" t="n">
        <v>8.91302266724674</v>
      </c>
      <c r="C43" s="0" t="n">
        <v>0.0316543391636163</v>
      </c>
      <c r="D43" s="0" t="n">
        <v>0.0912788325359025</v>
      </c>
      <c r="E43" s="0" t="n">
        <v>391</v>
      </c>
      <c r="F43" s="0" t="n">
        <v>2</v>
      </c>
      <c r="G43" s="0" t="s">
        <v>916</v>
      </c>
    </row>
    <row r="44" customFormat="false" ht="15" hidden="false" customHeight="false" outlineLevel="0" collapsed="false">
      <c r="A44" s="0" t="s">
        <v>917</v>
      </c>
      <c r="B44" s="0" t="n">
        <v>35.6132685123005</v>
      </c>
      <c r="C44" s="0" t="n">
        <v>0.0321301490526377</v>
      </c>
      <c r="D44" s="0" t="n">
        <v>0.0912788325359025</v>
      </c>
      <c r="E44" s="0" t="n">
        <v>44</v>
      </c>
      <c r="F44" s="0" t="n">
        <v>1</v>
      </c>
      <c r="G44" s="0" t="s">
        <v>918</v>
      </c>
    </row>
    <row r="45" customFormat="false" ht="15" hidden="false" customHeight="false" outlineLevel="0" collapsed="false">
      <c r="A45" s="0" t="s">
        <v>919</v>
      </c>
      <c r="B45" s="0" t="n">
        <v>35.6132685123005</v>
      </c>
      <c r="C45" s="0" t="n">
        <v>0.0321301490526377</v>
      </c>
      <c r="D45" s="0" t="n">
        <v>0.0912788325359025</v>
      </c>
      <c r="E45" s="0" t="n">
        <v>44</v>
      </c>
      <c r="F45" s="0" t="n">
        <v>1</v>
      </c>
      <c r="G45" s="0" t="s">
        <v>59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57</v>
      </c>
      <c r="B2" s="0" t="n">
        <v>148.503470052478</v>
      </c>
      <c r="C2" s="0" t="n">
        <v>0.00922503073164405</v>
      </c>
      <c r="D2" s="0" t="n">
        <v>0.0587005409935906</v>
      </c>
      <c r="E2" s="0" t="n">
        <v>25</v>
      </c>
      <c r="F2" s="0" t="n">
        <v>1</v>
      </c>
      <c r="G2" s="0" t="s">
        <v>458</v>
      </c>
    </row>
    <row r="3" customFormat="false" ht="15" hidden="false" customHeight="false" outlineLevel="0" collapsed="false">
      <c r="A3" s="0" t="s">
        <v>439</v>
      </c>
      <c r="B3" s="0" t="n">
        <v>136.866138992657</v>
      </c>
      <c r="C3" s="0" t="n">
        <v>0.00996026559999896</v>
      </c>
      <c r="D3" s="0" t="n">
        <v>0.0587005409935906</v>
      </c>
      <c r="E3" s="0" t="n">
        <v>27</v>
      </c>
      <c r="F3" s="0" t="n">
        <v>1</v>
      </c>
      <c r="G3" s="0" t="s">
        <v>831</v>
      </c>
    </row>
    <row r="4" customFormat="false" ht="15" hidden="false" customHeight="false" outlineLevel="0" collapsed="false">
      <c r="A4" s="0" t="s">
        <v>441</v>
      </c>
      <c r="B4" s="0" t="n">
        <v>131.83623351295</v>
      </c>
      <c r="C4" s="0" t="n">
        <v>0.0103277295452157</v>
      </c>
      <c r="D4" s="0" t="n">
        <v>0.0587005409935906</v>
      </c>
      <c r="E4" s="0" t="n">
        <v>28</v>
      </c>
      <c r="F4" s="0" t="n">
        <v>1</v>
      </c>
      <c r="G4" s="0" t="s">
        <v>831</v>
      </c>
    </row>
    <row r="5" customFormat="false" ht="15" hidden="false" customHeight="false" outlineLevel="0" collapsed="false">
      <c r="A5" s="0" t="s">
        <v>442</v>
      </c>
      <c r="B5" s="0" t="n">
        <v>131.83623351295</v>
      </c>
      <c r="C5" s="0" t="n">
        <v>0.0103277295452157</v>
      </c>
      <c r="D5" s="0" t="n">
        <v>0.0587005409935906</v>
      </c>
      <c r="E5" s="0" t="n">
        <v>28</v>
      </c>
      <c r="F5" s="0" t="n">
        <v>1</v>
      </c>
      <c r="G5" s="0" t="s">
        <v>831</v>
      </c>
    </row>
    <row r="6" customFormat="false" ht="15" hidden="false" customHeight="false" outlineLevel="0" collapsed="false">
      <c r="A6" s="0" t="s">
        <v>443</v>
      </c>
      <c r="B6" s="0" t="n">
        <v>101.558872068651</v>
      </c>
      <c r="C6" s="0" t="n">
        <v>0.0132637598782581</v>
      </c>
      <c r="D6" s="0" t="n">
        <v>0.0587005409935906</v>
      </c>
      <c r="E6" s="0" t="n">
        <v>36</v>
      </c>
      <c r="F6" s="0" t="n">
        <v>1</v>
      </c>
      <c r="G6" s="0" t="s">
        <v>831</v>
      </c>
    </row>
    <row r="7" customFormat="false" ht="15" hidden="false" customHeight="false" outlineLevel="0" collapsed="false">
      <c r="A7" s="0" t="s">
        <v>444</v>
      </c>
      <c r="B7" s="0" t="n">
        <v>89.0291087519746</v>
      </c>
      <c r="C7" s="0" t="n">
        <v>0.0150954583836753</v>
      </c>
      <c r="D7" s="0" t="n">
        <v>0.0587005409935906</v>
      </c>
      <c r="E7" s="0" t="n">
        <v>41</v>
      </c>
      <c r="F7" s="0" t="n">
        <v>1</v>
      </c>
      <c r="G7" s="0" t="s">
        <v>831</v>
      </c>
    </row>
    <row r="8" customFormat="false" ht="15" hidden="false" customHeight="false" outlineLevel="0" collapsed="false">
      <c r="A8" s="0" t="s">
        <v>445</v>
      </c>
      <c r="B8" s="0" t="n">
        <v>89.0291087519746</v>
      </c>
      <c r="C8" s="0" t="n">
        <v>0.0150954583836753</v>
      </c>
      <c r="D8" s="0" t="n">
        <v>0.0587005409935906</v>
      </c>
      <c r="E8" s="0" t="n">
        <v>41</v>
      </c>
      <c r="F8" s="0" t="n">
        <v>1</v>
      </c>
      <c r="G8" s="0" t="s">
        <v>831</v>
      </c>
    </row>
    <row r="9" customFormat="false" ht="15" hidden="false" customHeight="false" outlineLevel="0" collapsed="false">
      <c r="A9" s="0" t="s">
        <v>917</v>
      </c>
      <c r="B9" s="0" t="n">
        <v>82.8917433325122</v>
      </c>
      <c r="C9" s="0" t="n">
        <v>0.0161932526878871</v>
      </c>
      <c r="D9" s="0" t="n">
        <v>0.0587005409935906</v>
      </c>
      <c r="E9" s="0" t="n">
        <v>44</v>
      </c>
      <c r="F9" s="0" t="n">
        <v>1</v>
      </c>
      <c r="G9" s="0" t="s">
        <v>918</v>
      </c>
    </row>
    <row r="10" customFormat="false" ht="15" hidden="false" customHeight="false" outlineLevel="0" collapsed="false">
      <c r="A10" s="0" t="s">
        <v>920</v>
      </c>
      <c r="B10" s="0" t="n">
        <v>50.2503817491661</v>
      </c>
      <c r="C10" s="0" t="n">
        <v>0.0263951346728858</v>
      </c>
      <c r="D10" s="0" t="n">
        <v>0.0800959679993207</v>
      </c>
      <c r="E10" s="0" t="n">
        <v>72</v>
      </c>
      <c r="F10" s="0" t="n">
        <v>1</v>
      </c>
      <c r="G10" s="0" t="s">
        <v>458</v>
      </c>
    </row>
    <row r="11" customFormat="false" ht="15" hidden="false" customHeight="false" outlineLevel="0" collapsed="false">
      <c r="A11" s="0" t="s">
        <v>921</v>
      </c>
      <c r="B11" s="0" t="n">
        <v>44.4770703926892</v>
      </c>
      <c r="C11" s="0" t="n">
        <v>0.0296573968412825</v>
      </c>
      <c r="D11" s="0" t="n">
        <v>0.0800959679993207</v>
      </c>
      <c r="E11" s="0" t="n">
        <v>81</v>
      </c>
      <c r="F11" s="0" t="n">
        <v>1</v>
      </c>
      <c r="G11" s="0" t="s">
        <v>458</v>
      </c>
    </row>
    <row r="12" customFormat="false" ht="15" hidden="false" customHeight="false" outlineLevel="0" collapsed="false">
      <c r="A12" s="0" t="s">
        <v>922</v>
      </c>
      <c r="B12" s="0" t="n">
        <v>43.427685135818</v>
      </c>
      <c r="C12" s="0" t="n">
        <v>0.0303812292411216</v>
      </c>
      <c r="D12" s="0" t="n">
        <v>0.0800959679993207</v>
      </c>
      <c r="E12" s="0" t="n">
        <v>83</v>
      </c>
      <c r="F12" s="0" t="n">
        <v>1</v>
      </c>
      <c r="G12" s="0" t="s">
        <v>918</v>
      </c>
    </row>
    <row r="13" customFormat="false" ht="15" hidden="false" customHeight="false" outlineLevel="0" collapsed="false">
      <c r="A13" s="0" t="s">
        <v>361</v>
      </c>
      <c r="B13" s="0" t="n">
        <v>37.4668858005922</v>
      </c>
      <c r="C13" s="0" t="n">
        <v>0.0350762738491456</v>
      </c>
      <c r="D13" s="0" t="n">
        <v>0.0847676618021018</v>
      </c>
      <c r="E13" s="0" t="n">
        <v>96</v>
      </c>
      <c r="F13" s="0" t="n">
        <v>1</v>
      </c>
      <c r="G13" s="0" t="s">
        <v>923</v>
      </c>
    </row>
    <row r="14" customFormat="false" ht="15" hidden="false" customHeight="false" outlineLevel="0" collapsed="false">
      <c r="A14" s="0" t="s">
        <v>924</v>
      </c>
      <c r="B14" s="0" t="n">
        <v>33.2418615234849</v>
      </c>
      <c r="C14" s="0" t="n">
        <v>0.0393950082154609</v>
      </c>
      <c r="D14" s="0" t="n">
        <v>0.0878811721729513</v>
      </c>
      <c r="E14" s="0" t="n">
        <v>108</v>
      </c>
      <c r="F14" s="0" t="n">
        <v>1</v>
      </c>
      <c r="G14" s="0" t="s">
        <v>918</v>
      </c>
    </row>
    <row r="15" customFormat="false" ht="15" hidden="false" customHeight="false" outlineLevel="0" collapsed="false">
      <c r="A15" s="0" t="s">
        <v>925</v>
      </c>
      <c r="B15" s="0" t="n">
        <v>30.6240325888787</v>
      </c>
      <c r="C15" s="0" t="n">
        <v>0.0426245328226273</v>
      </c>
      <c r="D15" s="0" t="n">
        <v>0.0882936751325852</v>
      </c>
      <c r="E15" s="0" t="n">
        <v>117</v>
      </c>
      <c r="F15" s="0" t="n">
        <v>1</v>
      </c>
      <c r="G15" s="0" t="s">
        <v>918</v>
      </c>
    </row>
    <row r="16" customFormat="false" ht="15" hidden="false" customHeight="false" outlineLevel="0" collapsed="false">
      <c r="A16" s="0" t="s">
        <v>896</v>
      </c>
      <c r="B16" s="0" t="n">
        <v>26.0740611947782</v>
      </c>
      <c r="C16" s="0" t="n">
        <v>0.0497720950872514</v>
      </c>
      <c r="D16" s="0" t="n">
        <v>0.0960179263099981</v>
      </c>
      <c r="E16" s="0" t="n">
        <v>137</v>
      </c>
      <c r="F16" s="0" t="n">
        <v>1</v>
      </c>
      <c r="G16" s="0" t="s">
        <v>918</v>
      </c>
    </row>
    <row r="17" customFormat="false" ht="15" hidden="false" customHeight="false" outlineLevel="0" collapsed="false">
      <c r="A17" s="0" t="s">
        <v>926</v>
      </c>
      <c r="B17" s="0" t="n">
        <v>24.4584342395597</v>
      </c>
      <c r="C17" s="0" t="n">
        <v>0.0529754076193093</v>
      </c>
      <c r="D17" s="0" t="n">
        <v>0.0960179263099981</v>
      </c>
      <c r="E17" s="0" t="n">
        <v>146</v>
      </c>
      <c r="F17" s="0" t="n">
        <v>1</v>
      </c>
      <c r="G17" s="0" t="s">
        <v>45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927</v>
      </c>
      <c r="B2" s="0" t="n">
        <v>644.547320274349</v>
      </c>
      <c r="C2" s="0" t="n">
        <v>0.00249722416447618</v>
      </c>
      <c r="D2" s="0" t="n">
        <v>0.0887244625932979</v>
      </c>
      <c r="E2" s="0" t="n">
        <v>3</v>
      </c>
      <c r="F2" s="0" t="n">
        <v>1</v>
      </c>
      <c r="G2" s="0" t="s">
        <v>928</v>
      </c>
    </row>
    <row r="3" customFormat="false" ht="15" hidden="false" customHeight="false" outlineLevel="0" collapsed="false">
      <c r="A3" s="0" t="s">
        <v>929</v>
      </c>
      <c r="B3" s="0" t="n">
        <v>437.614770208278</v>
      </c>
      <c r="C3" s="0" t="n">
        <v>0.00332839951699171</v>
      </c>
      <c r="D3" s="0" t="n">
        <v>0.0887244625932979</v>
      </c>
      <c r="E3" s="0" t="n">
        <v>4</v>
      </c>
      <c r="F3" s="0" t="n">
        <v>1</v>
      </c>
      <c r="G3" s="0" t="s">
        <v>928</v>
      </c>
    </row>
    <row r="4" customFormat="false" ht="15" hidden="false" customHeight="false" outlineLevel="0" collapsed="false">
      <c r="A4" s="0" t="s">
        <v>930</v>
      </c>
      <c r="B4" s="0" t="n">
        <v>329.453276785825</v>
      </c>
      <c r="C4" s="0" t="n">
        <v>0.00415895918406084</v>
      </c>
      <c r="D4" s="0" t="n">
        <v>0.0887244625932979</v>
      </c>
      <c r="E4" s="0" t="n">
        <v>5</v>
      </c>
      <c r="F4" s="0" t="n">
        <v>1</v>
      </c>
      <c r="G4" s="0" t="s">
        <v>93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465</v>
      </c>
      <c r="B2" s="0" t="e">
        <f aca="false">#NUM!</f>
        <v>#NUM!</v>
      </c>
      <c r="C2" s="0" t="n">
        <v>0.00101814142910039</v>
      </c>
      <c r="D2" s="0" t="n">
        <v>0.00777489818585586</v>
      </c>
      <c r="E2" s="0" t="n">
        <v>11</v>
      </c>
      <c r="F2" s="0" t="n">
        <v>1</v>
      </c>
      <c r="G2" s="0" t="s">
        <v>466</v>
      </c>
    </row>
    <row r="3" customFormat="false" ht="15" hidden="false" customHeight="false" outlineLevel="0" collapsed="false">
      <c r="A3" s="0" t="s">
        <v>467</v>
      </c>
      <c r="B3" s="0" t="e">
        <f aca="false">#NUM!</f>
        <v>#NUM!</v>
      </c>
      <c r="C3" s="0" t="n">
        <v>0.00111069974083655</v>
      </c>
      <c r="D3" s="0" t="n">
        <v>0.00777489818585586</v>
      </c>
      <c r="E3" s="0" t="n">
        <v>12</v>
      </c>
      <c r="F3" s="0" t="n">
        <v>1</v>
      </c>
      <c r="G3" s="0" t="s">
        <v>466</v>
      </c>
    </row>
    <row r="4" customFormat="false" ht="15" hidden="false" customHeight="false" outlineLevel="0" collapsed="false">
      <c r="A4" s="0" t="s">
        <v>468</v>
      </c>
      <c r="B4" s="0" t="e">
        <f aca="false">#NUM!</f>
        <v>#NUM!</v>
      </c>
      <c r="C4" s="0" t="n">
        <v>0.00259163272861895</v>
      </c>
      <c r="D4" s="0" t="n">
        <v>0.0120942860668884</v>
      </c>
      <c r="E4" s="0" t="n">
        <v>28</v>
      </c>
      <c r="F4" s="0" t="n">
        <v>1</v>
      </c>
      <c r="G4" s="0" t="s">
        <v>466</v>
      </c>
    </row>
    <row r="5" customFormat="false" ht="15" hidden="false" customHeight="false" outlineLevel="0" collapsed="false">
      <c r="A5" s="0" t="s">
        <v>469</v>
      </c>
      <c r="B5" s="0" t="e">
        <f aca="false">#NUM!</f>
        <v>#NUM!</v>
      </c>
      <c r="C5" s="0" t="n">
        <v>0.00472047389855601</v>
      </c>
      <c r="D5" s="0" t="n">
        <v>0.0139948167345427</v>
      </c>
      <c r="E5" s="0" t="n">
        <v>51</v>
      </c>
      <c r="F5" s="0" t="n">
        <v>1</v>
      </c>
      <c r="G5" s="0" t="s">
        <v>466</v>
      </c>
    </row>
    <row r="6" customFormat="false" ht="15" hidden="false" customHeight="false" outlineLevel="0" collapsed="false">
      <c r="A6" s="0" t="s">
        <v>470</v>
      </c>
      <c r="B6" s="0" t="e">
        <f aca="false">#NUM!</f>
        <v>#NUM!</v>
      </c>
      <c r="C6" s="0" t="n">
        <v>0.00499814883376526</v>
      </c>
      <c r="D6" s="0" t="n">
        <v>0.0139948167345427</v>
      </c>
      <c r="E6" s="0" t="n">
        <v>54</v>
      </c>
      <c r="F6" s="0" t="n">
        <v>1</v>
      </c>
      <c r="G6" s="0" t="s">
        <v>466</v>
      </c>
    </row>
    <row r="7" customFormat="false" ht="15" hidden="false" customHeight="false" outlineLevel="0" collapsed="false">
      <c r="A7" s="0" t="s">
        <v>471</v>
      </c>
      <c r="B7" s="0" t="e">
        <f aca="false">#NUM!</f>
        <v>#NUM!</v>
      </c>
      <c r="C7" s="0" t="n">
        <v>0.00777489818585697</v>
      </c>
      <c r="D7" s="0" t="n">
        <v>0.0171695668271011</v>
      </c>
      <c r="E7" s="0" t="n">
        <v>84</v>
      </c>
      <c r="F7" s="0" t="n">
        <v>1</v>
      </c>
      <c r="G7" s="0" t="s">
        <v>466</v>
      </c>
    </row>
    <row r="8" customFormat="false" ht="15" hidden="false" customHeight="false" outlineLevel="0" collapsed="false">
      <c r="A8" s="0" t="s">
        <v>226</v>
      </c>
      <c r="B8" s="0" t="e">
        <f aca="false">#NUM!</f>
        <v>#NUM!</v>
      </c>
      <c r="C8" s="0" t="n">
        <v>0.00944094779711224</v>
      </c>
      <c r="D8" s="0" t="n">
        <v>0.0171695668271011</v>
      </c>
      <c r="E8" s="0" t="n">
        <v>102</v>
      </c>
      <c r="F8" s="0" t="n">
        <v>1</v>
      </c>
      <c r="G8" s="0" t="s">
        <v>466</v>
      </c>
    </row>
    <row r="9" customFormat="false" ht="15" hidden="false" customHeight="false" outlineLevel="0" collapsed="false">
      <c r="A9" s="0" t="s">
        <v>472</v>
      </c>
      <c r="B9" s="0" t="e">
        <f aca="false">#NUM!</f>
        <v>#NUM!</v>
      </c>
      <c r="C9" s="0" t="n">
        <v>0.00981118104405776</v>
      </c>
      <c r="D9" s="0" t="n">
        <v>0.0171695668271011</v>
      </c>
      <c r="E9" s="0" t="n">
        <v>106</v>
      </c>
      <c r="F9" s="0" t="n">
        <v>1</v>
      </c>
      <c r="G9" s="0" t="s">
        <v>466</v>
      </c>
    </row>
    <row r="10" customFormat="false" ht="15" hidden="false" customHeight="false" outlineLevel="0" collapsed="false">
      <c r="A10" s="0" t="s">
        <v>473</v>
      </c>
      <c r="B10" s="0" t="e">
        <f aca="false">#NUM!</f>
        <v>#NUM!</v>
      </c>
      <c r="C10" s="0" t="n">
        <v>0.0114772306553128</v>
      </c>
      <c r="D10" s="0" t="n">
        <v>0.0178534699082644</v>
      </c>
      <c r="E10" s="0" t="n">
        <v>124</v>
      </c>
      <c r="F10" s="0" t="n">
        <v>1</v>
      </c>
      <c r="G10" s="0" t="s">
        <v>466</v>
      </c>
    </row>
    <row r="11" customFormat="false" ht="15" hidden="false" customHeight="false" outlineLevel="0" collapsed="false">
      <c r="A11" s="0" t="s">
        <v>232</v>
      </c>
      <c r="B11" s="0" t="e">
        <f aca="false">#NUM!</f>
        <v>#NUM!</v>
      </c>
      <c r="C11" s="0" t="n">
        <v>0.0164753794890782</v>
      </c>
      <c r="D11" s="0" t="n">
        <v>0.0222644811685908</v>
      </c>
      <c r="E11" s="0" t="n">
        <v>178</v>
      </c>
      <c r="F11" s="0" t="n">
        <v>1</v>
      </c>
      <c r="G11" s="0" t="s">
        <v>466</v>
      </c>
    </row>
    <row r="12" customFormat="false" ht="15" hidden="false" customHeight="false" outlineLevel="0" collapsed="false">
      <c r="A12" s="0" t="s">
        <v>475</v>
      </c>
      <c r="B12" s="0" t="e">
        <f aca="false">#NUM!</f>
        <v>#NUM!</v>
      </c>
      <c r="C12" s="0" t="n">
        <v>0.0174935209181785</v>
      </c>
      <c r="D12" s="0" t="n">
        <v>0.0222644811685908</v>
      </c>
      <c r="E12" s="0" t="n">
        <v>189</v>
      </c>
      <c r="F12" s="0" t="n">
        <v>1</v>
      </c>
      <c r="G12" s="0" t="s">
        <v>466</v>
      </c>
    </row>
    <row r="13" customFormat="false" ht="15" hidden="false" customHeight="false" outlineLevel="0" collapsed="false">
      <c r="A13" s="0" t="s">
        <v>476</v>
      </c>
      <c r="B13" s="0" t="e">
        <f aca="false">#NUM!</f>
        <v>#NUM!</v>
      </c>
      <c r="C13" s="0" t="n">
        <v>0.0231395779340985</v>
      </c>
      <c r="D13" s="0" t="n">
        <v>0.0269961742564482</v>
      </c>
      <c r="E13" s="0" t="n">
        <v>250</v>
      </c>
      <c r="F13" s="0" t="n">
        <v>1</v>
      </c>
      <c r="G13" s="0" t="s">
        <v>466</v>
      </c>
    </row>
    <row r="14" customFormat="false" ht="15" hidden="false" customHeight="false" outlineLevel="0" collapsed="false">
      <c r="A14" s="0" t="s">
        <v>932</v>
      </c>
      <c r="B14" s="0" t="e">
        <f aca="false">#NUM!</f>
        <v>#NUM!</v>
      </c>
      <c r="C14" s="0" t="n">
        <v>0.0609959274342836</v>
      </c>
      <c r="D14" s="0" t="n">
        <v>0.0656879218523054</v>
      </c>
      <c r="E14" s="0" t="n">
        <v>659</v>
      </c>
      <c r="F14" s="0" t="n">
        <v>1</v>
      </c>
      <c r="G14" s="0" t="s">
        <v>466</v>
      </c>
    </row>
    <row r="15" customFormat="false" ht="15" hidden="false" customHeight="false" outlineLevel="0" collapsed="false">
      <c r="A15" s="0" t="s">
        <v>933</v>
      </c>
      <c r="B15" s="0" t="e">
        <f aca="false">#NUM!</f>
        <v>#NUM!</v>
      </c>
      <c r="C15" s="0" t="n">
        <v>0.0665494261384673</v>
      </c>
      <c r="D15" s="0" t="n">
        <v>0.0665494261384673</v>
      </c>
      <c r="E15" s="0" t="n">
        <v>719</v>
      </c>
      <c r="F15" s="0" t="n">
        <v>1</v>
      </c>
      <c r="G15" s="0" t="s">
        <v>46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5.3709418926656</v>
      </c>
      <c r="C2" s="0" t="n">
        <v>0.00018385830886751</v>
      </c>
      <c r="D2" s="0" t="n">
        <v>0.0376031535041607</v>
      </c>
      <c r="E2" s="0" t="n">
        <v>638</v>
      </c>
      <c r="F2" s="0" t="n">
        <v>9</v>
      </c>
      <c r="G2" s="0" t="s">
        <v>934</v>
      </c>
    </row>
    <row r="3" customFormat="false" ht="15" hidden="false" customHeight="false" outlineLevel="0" collapsed="false">
      <c r="A3" s="0" t="s">
        <v>400</v>
      </c>
      <c r="B3" s="0" t="n">
        <v>27.054366598544</v>
      </c>
      <c r="C3" s="0" t="n">
        <v>0.000285955539955595</v>
      </c>
      <c r="D3" s="0" t="n">
        <v>0.0376031535041607</v>
      </c>
      <c r="E3" s="0" t="n">
        <v>39</v>
      </c>
      <c r="F3" s="0" t="n">
        <v>3</v>
      </c>
      <c r="G3" s="0" t="s">
        <v>93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4.3314304210141</v>
      </c>
      <c r="C2" s="0" t="n">
        <v>0.000182755926951008</v>
      </c>
      <c r="D2" s="0" t="n">
        <v>0.0640960925203013</v>
      </c>
      <c r="E2" s="0" t="n">
        <v>638</v>
      </c>
      <c r="F2" s="0" t="n">
        <v>11</v>
      </c>
      <c r="G2" s="0" t="s">
        <v>936</v>
      </c>
    </row>
    <row r="3" customFormat="false" ht="15" hidden="false" customHeight="false" outlineLevel="0" collapsed="false">
      <c r="A3" s="0" t="s">
        <v>271</v>
      </c>
      <c r="B3" s="0" t="n">
        <v>11.3939939535109</v>
      </c>
      <c r="C3" s="0" t="n">
        <v>0.000632616614249441</v>
      </c>
      <c r="D3" s="0" t="n">
        <v>0.0640960925203013</v>
      </c>
      <c r="E3" s="0" t="n">
        <v>82</v>
      </c>
      <c r="F3" s="0" t="n">
        <v>4</v>
      </c>
      <c r="G3" s="0" t="s">
        <v>937</v>
      </c>
    </row>
    <row r="4" customFormat="false" ht="15" hidden="false" customHeight="false" outlineLevel="0" collapsed="false">
      <c r="A4" s="0" t="s">
        <v>239</v>
      </c>
      <c r="B4" s="0" t="n">
        <v>18.7204043861124</v>
      </c>
      <c r="C4" s="0" t="n">
        <v>0.000787731515526934</v>
      </c>
      <c r="D4" s="0" t="n">
        <v>0.0640960925203013</v>
      </c>
      <c r="E4" s="0" t="n">
        <v>38</v>
      </c>
      <c r="F4" s="0" t="n">
        <v>3</v>
      </c>
      <c r="G4" s="0" t="s">
        <v>938</v>
      </c>
    </row>
    <row r="5" customFormat="false" ht="15" hidden="false" customHeight="false" outlineLevel="0" collapsed="false">
      <c r="A5" s="0" t="s">
        <v>241</v>
      </c>
      <c r="B5" s="0" t="n">
        <v>18.7204043861124</v>
      </c>
      <c r="C5" s="0" t="n">
        <v>0.000787731515526934</v>
      </c>
      <c r="D5" s="0" t="n">
        <v>0.0640960925203013</v>
      </c>
      <c r="E5" s="0" t="n">
        <v>38</v>
      </c>
      <c r="F5" s="0" t="n">
        <v>3</v>
      </c>
      <c r="G5" s="0" t="s">
        <v>938</v>
      </c>
    </row>
    <row r="6" customFormat="false" ht="15" hidden="false" customHeight="false" outlineLevel="0" collapsed="false">
      <c r="A6" s="0" t="s">
        <v>154</v>
      </c>
      <c r="B6" s="0" t="n">
        <v>2.89921471722291</v>
      </c>
      <c r="C6" s="0" t="n">
        <v>0.000875812844653833</v>
      </c>
      <c r="D6" s="0" t="n">
        <v>0.0640960925203013</v>
      </c>
      <c r="E6" s="0" t="n">
        <v>1445</v>
      </c>
      <c r="F6" s="0" t="n">
        <v>16</v>
      </c>
      <c r="G6" s="0" t="s">
        <v>939</v>
      </c>
    </row>
    <row r="7" customFormat="false" ht="15" hidden="false" customHeight="false" outlineLevel="0" collapsed="false">
      <c r="A7" s="0" t="s">
        <v>273</v>
      </c>
      <c r="B7" s="0" t="n">
        <v>16.7908135175359</v>
      </c>
      <c r="C7" s="0" t="n">
        <v>0.00105754043199427</v>
      </c>
      <c r="D7" s="0" t="n">
        <v>0.0640960925203013</v>
      </c>
      <c r="E7" s="0" t="n">
        <v>42</v>
      </c>
      <c r="F7" s="0" t="n">
        <v>3</v>
      </c>
      <c r="G7" s="0" t="s">
        <v>940</v>
      </c>
    </row>
    <row r="8" customFormat="false" ht="15" hidden="false" customHeight="false" outlineLevel="0" collapsed="false">
      <c r="A8" s="0" t="s">
        <v>275</v>
      </c>
      <c r="B8" s="0" t="n">
        <v>16.3752124419577</v>
      </c>
      <c r="C8" s="0" t="n">
        <v>0.00113301173646997</v>
      </c>
      <c r="D8" s="0" t="n">
        <v>0.0640960925203013</v>
      </c>
      <c r="E8" s="0" t="n">
        <v>43</v>
      </c>
      <c r="F8" s="0" t="n">
        <v>3</v>
      </c>
      <c r="G8" s="0" t="s">
        <v>940</v>
      </c>
    </row>
    <row r="9" customFormat="false" ht="15" hidden="false" customHeight="false" outlineLevel="0" collapsed="false">
      <c r="A9" s="0" t="s">
        <v>278</v>
      </c>
      <c r="B9" s="0" t="n">
        <v>14.8838270444513</v>
      </c>
      <c r="C9" s="0" t="n">
        <v>0.0014686533152756</v>
      </c>
      <c r="D9" s="0" t="n">
        <v>0.0653245742254809</v>
      </c>
      <c r="E9" s="0" t="n">
        <v>47</v>
      </c>
      <c r="F9" s="0" t="n">
        <v>3</v>
      </c>
      <c r="G9" s="0" t="s">
        <v>941</v>
      </c>
    </row>
    <row r="10" customFormat="false" ht="15" hidden="false" customHeight="false" outlineLevel="0" collapsed="false">
      <c r="A10" s="0" t="s">
        <v>242</v>
      </c>
      <c r="B10" s="0" t="n">
        <v>8.96072064312719</v>
      </c>
      <c r="C10" s="0" t="n">
        <v>0.00148464941421548</v>
      </c>
      <c r="D10" s="0" t="n">
        <v>0.0653245742254809</v>
      </c>
      <c r="E10" s="0" t="n">
        <v>103</v>
      </c>
      <c r="F10" s="0" t="n">
        <v>4</v>
      </c>
      <c r="G10" s="0" t="s">
        <v>942</v>
      </c>
    </row>
    <row r="11" customFormat="false" ht="15" hidden="false" customHeight="false" outlineLevel="0" collapsed="false">
      <c r="A11" s="0" t="s">
        <v>329</v>
      </c>
      <c r="B11" s="0" t="n">
        <v>12.1178277544632</v>
      </c>
      <c r="C11" s="0" t="n">
        <v>0.00256206099123247</v>
      </c>
      <c r="D11" s="0" t="n">
        <v>0.0838998038009427</v>
      </c>
      <c r="E11" s="0" t="n">
        <v>57</v>
      </c>
      <c r="F11" s="0" t="n">
        <v>3</v>
      </c>
      <c r="G11" s="0" t="s">
        <v>941</v>
      </c>
    </row>
    <row r="12" customFormat="false" ht="15" hidden="false" customHeight="false" outlineLevel="0" collapsed="false">
      <c r="A12" s="0" t="s">
        <v>249</v>
      </c>
      <c r="B12" s="0" t="n">
        <v>3.71137339274576</v>
      </c>
      <c r="C12" s="0" t="n">
        <v>0.00280609604192624</v>
      </c>
      <c r="D12" s="0" t="n">
        <v>0.0838998038009427</v>
      </c>
      <c r="E12" s="0" t="n">
        <v>510</v>
      </c>
      <c r="F12" s="0" t="n">
        <v>8</v>
      </c>
      <c r="G12" s="0" t="s">
        <v>943</v>
      </c>
    </row>
    <row r="13" customFormat="false" ht="15" hidden="false" customHeight="false" outlineLevel="0" collapsed="false">
      <c r="A13" s="0" t="s">
        <v>693</v>
      </c>
      <c r="B13" s="0" t="n">
        <v>28.5776956957046</v>
      </c>
      <c r="C13" s="0" t="n">
        <v>0.00295049538853288</v>
      </c>
      <c r="D13" s="0" t="n">
        <v>0.0838998038009427</v>
      </c>
      <c r="E13" s="0" t="n">
        <v>17</v>
      </c>
      <c r="F13" s="0" t="n">
        <v>2</v>
      </c>
      <c r="G13" s="0" t="s">
        <v>944</v>
      </c>
    </row>
    <row r="14" customFormat="false" ht="15" hidden="false" customHeight="false" outlineLevel="0" collapsed="false">
      <c r="A14" s="0" t="s">
        <v>945</v>
      </c>
      <c r="B14" s="0" t="n">
        <v>28.5776956957046</v>
      </c>
      <c r="C14" s="0" t="n">
        <v>0.00295049538853288</v>
      </c>
      <c r="D14" s="0" t="n">
        <v>0.0838998038009427</v>
      </c>
      <c r="E14" s="0" t="n">
        <v>17</v>
      </c>
      <c r="F14" s="0" t="n">
        <v>2</v>
      </c>
      <c r="G14" s="0" t="s">
        <v>946</v>
      </c>
    </row>
    <row r="15" customFormat="false" ht="15" hidden="false" customHeight="false" outlineLevel="0" collapsed="false">
      <c r="A15" s="0" t="s">
        <v>397</v>
      </c>
      <c r="B15" s="0" t="n">
        <v>11.4774472859348</v>
      </c>
      <c r="C15" s="0" t="n">
        <v>0.00296615467983131</v>
      </c>
      <c r="D15" s="0" t="n">
        <v>0.0838998038009427</v>
      </c>
      <c r="E15" s="0" t="n">
        <v>60</v>
      </c>
      <c r="F15" s="0" t="n">
        <v>3</v>
      </c>
      <c r="G15" s="0" t="s">
        <v>947</v>
      </c>
    </row>
    <row r="16" customFormat="false" ht="15" hidden="false" customHeight="false" outlineLevel="0" collapsed="false">
      <c r="A16" s="0" t="s">
        <v>341</v>
      </c>
      <c r="B16" s="0" t="n">
        <v>11.0866795052688</v>
      </c>
      <c r="C16" s="0" t="n">
        <v>0.00325613438766323</v>
      </c>
      <c r="D16" s="0" t="n">
        <v>0.0859619478343094</v>
      </c>
      <c r="E16" s="0" t="n">
        <v>62</v>
      </c>
      <c r="F16" s="0" t="n">
        <v>3</v>
      </c>
      <c r="G16" s="0" t="s">
        <v>948</v>
      </c>
    </row>
    <row r="17" customFormat="false" ht="15" hidden="false" customHeight="false" outlineLevel="0" collapsed="false">
      <c r="A17" s="0" t="s">
        <v>904</v>
      </c>
      <c r="B17" s="0" t="n">
        <v>25.2260580963937</v>
      </c>
      <c r="C17" s="0" t="n">
        <v>0.0036870668135186</v>
      </c>
      <c r="D17" s="0" t="n">
        <v>0.0912549036345852</v>
      </c>
      <c r="E17" s="0" t="n">
        <v>19</v>
      </c>
      <c r="F17" s="0" t="n">
        <v>2</v>
      </c>
      <c r="G17" s="0" t="s">
        <v>94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4.55139667728494</v>
      </c>
      <c r="C2" s="0" t="n">
        <v>3.90923396709355E-010</v>
      </c>
      <c r="D2" s="0" t="n">
        <v>2.43154352753219E-007</v>
      </c>
      <c r="E2" s="0" t="n">
        <v>638</v>
      </c>
      <c r="F2" s="0" t="n">
        <v>30</v>
      </c>
      <c r="G2" s="0" t="s">
        <v>949</v>
      </c>
    </row>
    <row r="3" customFormat="false" ht="15" hidden="false" customHeight="false" outlineLevel="0" collapsed="false">
      <c r="A3" s="0" t="s">
        <v>249</v>
      </c>
      <c r="B3" s="0" t="n">
        <v>3.70235359404502</v>
      </c>
      <c r="C3" s="0" t="n">
        <v>2.08939698151779E-006</v>
      </c>
      <c r="D3" s="0" t="n">
        <v>0.000649802461252033</v>
      </c>
      <c r="E3" s="0" t="n">
        <v>510</v>
      </c>
      <c r="F3" s="0" t="n">
        <v>21</v>
      </c>
      <c r="G3" s="0" t="s">
        <v>950</v>
      </c>
    </row>
    <row r="4" customFormat="false" ht="15" hidden="false" customHeight="false" outlineLevel="0" collapsed="false">
      <c r="A4" s="0" t="s">
        <v>247</v>
      </c>
      <c r="B4" s="0" t="n">
        <v>3.83300835584058</v>
      </c>
      <c r="C4" s="0" t="n">
        <v>1.83723537578921E-005</v>
      </c>
      <c r="D4" s="0" t="n">
        <v>0.00380920134580296</v>
      </c>
      <c r="E4" s="0" t="n">
        <v>366</v>
      </c>
      <c r="F4" s="0" t="n">
        <v>16</v>
      </c>
      <c r="G4" s="0" t="s">
        <v>951</v>
      </c>
    </row>
    <row r="5" customFormat="false" ht="15" hidden="false" customHeight="false" outlineLevel="0" collapsed="false">
      <c r="A5" s="0" t="s">
        <v>245</v>
      </c>
      <c r="B5" s="0" t="n">
        <v>5.14927269307698</v>
      </c>
      <c r="C5" s="0" t="n">
        <v>2.70031543099516E-005</v>
      </c>
      <c r="D5" s="0" t="n">
        <v>0.00419899049519748</v>
      </c>
      <c r="E5" s="0" t="n">
        <v>186</v>
      </c>
      <c r="F5" s="0" t="n">
        <v>11</v>
      </c>
      <c r="G5" s="0" t="s">
        <v>952</v>
      </c>
    </row>
    <row r="6" customFormat="false" ht="15" hidden="false" customHeight="false" outlineLevel="0" collapsed="false">
      <c r="A6" s="0" t="s">
        <v>131</v>
      </c>
      <c r="B6" s="0" t="n">
        <v>3.85415910092956</v>
      </c>
      <c r="C6" s="0" t="n">
        <v>9.38682772500943E-005</v>
      </c>
      <c r="D6" s="0" t="n">
        <v>0.0116772136899117</v>
      </c>
      <c r="E6" s="0" t="n">
        <v>291</v>
      </c>
      <c r="F6" s="0" t="n">
        <v>13</v>
      </c>
      <c r="G6" s="0" t="s">
        <v>953</v>
      </c>
    </row>
    <row r="7" customFormat="false" ht="15" hidden="false" customHeight="false" outlineLevel="0" collapsed="false">
      <c r="A7" s="0" t="s">
        <v>736</v>
      </c>
      <c r="B7" s="0" t="n">
        <v>6.52028098199104</v>
      </c>
      <c r="C7" s="0" t="n">
        <v>0.000189123480080021</v>
      </c>
      <c r="D7" s="0" t="n">
        <v>0.0168049720871104</v>
      </c>
      <c r="E7" s="0" t="n">
        <v>93</v>
      </c>
      <c r="F7" s="0" t="n">
        <v>7</v>
      </c>
      <c r="G7" s="0" t="s">
        <v>954</v>
      </c>
    </row>
    <row r="8" customFormat="false" ht="15" hidden="false" customHeight="false" outlineLevel="0" collapsed="false">
      <c r="A8" s="0" t="s">
        <v>738</v>
      </c>
      <c r="B8" s="0" t="n">
        <v>6.52028098199104</v>
      </c>
      <c r="C8" s="0" t="n">
        <v>0.000189123480080021</v>
      </c>
      <c r="D8" s="0" t="n">
        <v>0.0168049720871104</v>
      </c>
      <c r="E8" s="0" t="n">
        <v>93</v>
      </c>
      <c r="F8" s="0" t="n">
        <v>7</v>
      </c>
      <c r="G8" s="0" t="s">
        <v>954</v>
      </c>
    </row>
    <row r="9" customFormat="false" ht="15" hidden="false" customHeight="false" outlineLevel="0" collapsed="false">
      <c r="A9" s="0" t="s">
        <v>742</v>
      </c>
      <c r="B9" s="0" t="n">
        <v>6.22827389867213</v>
      </c>
      <c r="C9" s="0" t="n">
        <v>0.000245752510744052</v>
      </c>
      <c r="D9" s="0" t="n">
        <v>0.0168920978965578</v>
      </c>
      <c r="E9" s="0" t="n">
        <v>97</v>
      </c>
      <c r="F9" s="0" t="n">
        <v>7</v>
      </c>
      <c r="G9" s="0" t="s">
        <v>954</v>
      </c>
    </row>
    <row r="10" customFormat="false" ht="15" hidden="false" customHeight="false" outlineLevel="0" collapsed="false">
      <c r="A10" s="0" t="s">
        <v>259</v>
      </c>
      <c r="B10" s="0" t="n">
        <v>3.91543998261059</v>
      </c>
      <c r="C10" s="0" t="n">
        <v>0.000264856314889776</v>
      </c>
      <c r="D10" s="0" t="n">
        <v>0.0168920978965578</v>
      </c>
      <c r="E10" s="0" t="n">
        <v>240</v>
      </c>
      <c r="F10" s="0" t="n">
        <v>11</v>
      </c>
      <c r="G10" s="0" t="s">
        <v>955</v>
      </c>
    </row>
    <row r="11" customFormat="false" ht="15" hidden="false" customHeight="false" outlineLevel="0" collapsed="false">
      <c r="A11" s="0" t="s">
        <v>170</v>
      </c>
      <c r="B11" s="0" t="n">
        <v>14.3238962305257</v>
      </c>
      <c r="C11" s="0" t="n">
        <v>0.000314794744517416</v>
      </c>
      <c r="D11" s="0" t="n">
        <v>0.0168920978965578</v>
      </c>
      <c r="E11" s="0" t="n">
        <v>26</v>
      </c>
      <c r="F11" s="0" t="n">
        <v>4</v>
      </c>
      <c r="G11" s="0" t="s">
        <v>956</v>
      </c>
    </row>
    <row r="12" customFormat="false" ht="15" hidden="false" customHeight="false" outlineLevel="0" collapsed="false">
      <c r="A12" s="0" t="s">
        <v>251</v>
      </c>
      <c r="B12" s="0" t="n">
        <v>2.61050607189511</v>
      </c>
      <c r="C12" s="0" t="n">
        <v>0.000317938884813545</v>
      </c>
      <c r="D12" s="0" t="n">
        <v>0.0168920978965578</v>
      </c>
      <c r="E12" s="0" t="n">
        <v>665</v>
      </c>
      <c r="F12" s="0" t="n">
        <v>20</v>
      </c>
      <c r="G12" s="0" t="s">
        <v>957</v>
      </c>
    </row>
    <row r="13" customFormat="false" ht="15" hidden="false" customHeight="false" outlineLevel="0" collapsed="false">
      <c r="A13" s="0" t="s">
        <v>278</v>
      </c>
      <c r="B13" s="0" t="n">
        <v>9.42948820464107</v>
      </c>
      <c r="C13" s="0" t="n">
        <v>0.00032589256392073</v>
      </c>
      <c r="D13" s="0" t="n">
        <v>0.0168920978965578</v>
      </c>
      <c r="E13" s="0" t="n">
        <v>47</v>
      </c>
      <c r="F13" s="0" t="n">
        <v>5</v>
      </c>
      <c r="G13" s="0" t="s">
        <v>958</v>
      </c>
    </row>
    <row r="14" customFormat="false" ht="15" hidden="false" customHeight="false" outlineLevel="0" collapsed="false">
      <c r="A14" s="0" t="s">
        <v>242</v>
      </c>
      <c r="B14" s="0" t="n">
        <v>5.83588665584658</v>
      </c>
      <c r="C14" s="0" t="n">
        <v>0.00035558208799683</v>
      </c>
      <c r="D14" s="0" t="n">
        <v>0.0170132352872329</v>
      </c>
      <c r="E14" s="0" t="n">
        <v>103</v>
      </c>
      <c r="F14" s="0" t="n">
        <v>7</v>
      </c>
      <c r="G14" s="0" t="s">
        <v>959</v>
      </c>
    </row>
    <row r="15" customFormat="false" ht="15" hidden="false" customHeight="false" outlineLevel="0" collapsed="false">
      <c r="A15" s="0" t="s">
        <v>746</v>
      </c>
      <c r="B15" s="0" t="n">
        <v>5.6575241903821</v>
      </c>
      <c r="C15" s="0" t="n">
        <v>0.000423615598265436</v>
      </c>
      <c r="D15" s="0" t="n">
        <v>0.0188206358657929</v>
      </c>
      <c r="E15" s="0" t="n">
        <v>106</v>
      </c>
      <c r="F15" s="0" t="n">
        <v>7</v>
      </c>
      <c r="G15" s="0" t="s">
        <v>954</v>
      </c>
    </row>
    <row r="16" customFormat="false" ht="15" hidden="false" customHeight="false" outlineLevel="0" collapsed="false">
      <c r="A16" s="0" t="s">
        <v>749</v>
      </c>
      <c r="B16" s="0" t="n">
        <v>5.43645653085505</v>
      </c>
      <c r="C16" s="0" t="n">
        <v>0.000530107507563984</v>
      </c>
      <c r="D16" s="0" t="n">
        <v>0.0210821751001459</v>
      </c>
      <c r="E16" s="0" t="n">
        <v>110</v>
      </c>
      <c r="F16" s="0" t="n">
        <v>7</v>
      </c>
      <c r="G16" s="0" t="s">
        <v>954</v>
      </c>
    </row>
    <row r="17" customFormat="false" ht="15" hidden="false" customHeight="false" outlineLevel="0" collapsed="false">
      <c r="A17" s="0" t="s">
        <v>960</v>
      </c>
      <c r="B17" s="0" t="n">
        <v>23.4774526060898</v>
      </c>
      <c r="C17" s="0" t="n">
        <v>0.000542306754987677</v>
      </c>
      <c r="D17" s="0" t="n">
        <v>0.0210821751001459</v>
      </c>
      <c r="E17" s="0" t="n">
        <v>13</v>
      </c>
      <c r="F17" s="0" t="n">
        <v>3</v>
      </c>
      <c r="G17" s="0" t="s">
        <v>961</v>
      </c>
    </row>
    <row r="18" customFormat="false" ht="15" hidden="false" customHeight="false" outlineLevel="0" collapsed="false">
      <c r="A18" s="0" t="s">
        <v>271</v>
      </c>
      <c r="B18" s="0" t="n">
        <v>6.28265930596228</v>
      </c>
      <c r="C18" s="0" t="n">
        <v>0.000639268380828582</v>
      </c>
      <c r="D18" s="0" t="n">
        <v>0.0233897019338458</v>
      </c>
      <c r="E18" s="0" t="n">
        <v>82</v>
      </c>
      <c r="F18" s="0" t="n">
        <v>6</v>
      </c>
      <c r="G18" s="0" t="s">
        <v>962</v>
      </c>
    </row>
    <row r="19" customFormat="false" ht="15" hidden="false" customHeight="false" outlineLevel="0" collapsed="false">
      <c r="A19" s="0" t="s">
        <v>323</v>
      </c>
      <c r="B19" s="0" t="n">
        <v>11.2452385964493</v>
      </c>
      <c r="C19" s="0" t="n">
        <v>0.000713258725959848</v>
      </c>
      <c r="D19" s="0" t="n">
        <v>0.0246470515303903</v>
      </c>
      <c r="E19" s="0" t="n">
        <v>32</v>
      </c>
      <c r="F19" s="0" t="n">
        <v>4</v>
      </c>
      <c r="G19" s="0" t="s">
        <v>956</v>
      </c>
    </row>
    <row r="20" customFormat="false" ht="15" hidden="false" customHeight="false" outlineLevel="0" collapsed="false">
      <c r="A20" s="0" t="s">
        <v>324</v>
      </c>
      <c r="B20" s="0" t="n">
        <v>10.857785238545</v>
      </c>
      <c r="C20" s="0" t="n">
        <v>0.000803604313099144</v>
      </c>
      <c r="D20" s="0" t="n">
        <v>0.0263074675130351</v>
      </c>
      <c r="E20" s="0" t="n">
        <v>33</v>
      </c>
      <c r="F20" s="0" t="n">
        <v>4</v>
      </c>
      <c r="G20" s="0" t="s">
        <v>956</v>
      </c>
    </row>
    <row r="21" customFormat="false" ht="15" hidden="false" customHeight="false" outlineLevel="0" collapsed="false">
      <c r="A21" s="0" t="s">
        <v>553</v>
      </c>
      <c r="B21" s="0" t="n">
        <v>3.61214058871474</v>
      </c>
      <c r="C21" s="0" t="n">
        <v>0.000870347925310562</v>
      </c>
      <c r="D21" s="0" t="n">
        <v>0.0263931269657846</v>
      </c>
      <c r="E21" s="0" t="n">
        <v>234</v>
      </c>
      <c r="F21" s="0" t="n">
        <v>10</v>
      </c>
      <c r="G21" s="0" t="s">
        <v>963</v>
      </c>
    </row>
    <row r="22" customFormat="false" ht="15" hidden="false" customHeight="false" outlineLevel="0" collapsed="false">
      <c r="A22" s="0" t="s">
        <v>754</v>
      </c>
      <c r="B22" s="0" t="n">
        <v>4.95018209173301</v>
      </c>
      <c r="C22" s="0" t="n">
        <v>0.000891086280195299</v>
      </c>
      <c r="D22" s="0" t="n">
        <v>0.0263931269657846</v>
      </c>
      <c r="E22" s="0" t="n">
        <v>120</v>
      </c>
      <c r="F22" s="0" t="n">
        <v>7</v>
      </c>
      <c r="G22" s="0" t="s">
        <v>954</v>
      </c>
    </row>
    <row r="23" customFormat="false" ht="15" hidden="false" customHeight="false" outlineLevel="0" collapsed="false">
      <c r="A23" s="0" t="s">
        <v>239</v>
      </c>
      <c r="B23" s="0" t="n">
        <v>9.25760180839814</v>
      </c>
      <c r="C23" s="0" t="n">
        <v>0.0013793424582888</v>
      </c>
      <c r="D23" s="0" t="n">
        <v>0.0373022177850276</v>
      </c>
      <c r="E23" s="0" t="n">
        <v>38</v>
      </c>
      <c r="F23" s="0" t="n">
        <v>4</v>
      </c>
      <c r="G23" s="0" t="s">
        <v>964</v>
      </c>
    </row>
    <row r="24" customFormat="false" ht="15" hidden="false" customHeight="false" outlineLevel="0" collapsed="false">
      <c r="A24" s="0" t="s">
        <v>241</v>
      </c>
      <c r="B24" s="0" t="n">
        <v>9.25760180839814</v>
      </c>
      <c r="C24" s="0" t="n">
        <v>0.0013793424582888</v>
      </c>
      <c r="D24" s="0" t="n">
        <v>0.0373022177850276</v>
      </c>
      <c r="E24" s="0" t="n">
        <v>38</v>
      </c>
      <c r="F24" s="0" t="n">
        <v>4</v>
      </c>
      <c r="G24" s="0" t="s">
        <v>964</v>
      </c>
    </row>
    <row r="25" customFormat="false" ht="15" hidden="false" customHeight="false" outlineLevel="0" collapsed="false">
      <c r="A25" s="0" t="s">
        <v>164</v>
      </c>
      <c r="B25" s="0" t="n">
        <v>6.48335000948237</v>
      </c>
      <c r="C25" s="0" t="n">
        <v>0.00156219050883045</v>
      </c>
      <c r="D25" s="0" t="n">
        <v>0.0404867706871892</v>
      </c>
      <c r="E25" s="0" t="n">
        <v>66</v>
      </c>
      <c r="F25" s="0" t="n">
        <v>5</v>
      </c>
      <c r="G25" s="0" t="s">
        <v>965</v>
      </c>
    </row>
    <row r="26" customFormat="false" ht="15" hidden="false" customHeight="false" outlineLevel="0" collapsed="false">
      <c r="A26" s="0" t="s">
        <v>444</v>
      </c>
      <c r="B26" s="0" t="n">
        <v>8.5056289343</v>
      </c>
      <c r="C26" s="0" t="n">
        <v>0.00183687988256031</v>
      </c>
      <c r="D26" s="0" t="n">
        <v>0.0426560610823288</v>
      </c>
      <c r="E26" s="0" t="n">
        <v>41</v>
      </c>
      <c r="F26" s="0" t="n">
        <v>4</v>
      </c>
      <c r="G26" s="0" t="s">
        <v>966</v>
      </c>
    </row>
    <row r="27" customFormat="false" ht="15" hidden="false" customHeight="false" outlineLevel="0" collapsed="false">
      <c r="A27" s="0" t="s">
        <v>445</v>
      </c>
      <c r="B27" s="0" t="n">
        <v>8.5056289343</v>
      </c>
      <c r="C27" s="0" t="n">
        <v>0.00183687988256031</v>
      </c>
      <c r="D27" s="0" t="n">
        <v>0.0426560610823288</v>
      </c>
      <c r="E27" s="0" t="n">
        <v>41</v>
      </c>
      <c r="F27" s="0" t="n">
        <v>4</v>
      </c>
      <c r="G27" s="0" t="s">
        <v>966</v>
      </c>
    </row>
    <row r="28" customFormat="false" ht="15" hidden="false" customHeight="false" outlineLevel="0" collapsed="false">
      <c r="A28" s="0" t="s">
        <v>315</v>
      </c>
      <c r="B28" s="0" t="n">
        <v>3.21563617397703</v>
      </c>
      <c r="C28" s="0" t="n">
        <v>0.00197537090900248</v>
      </c>
      <c r="D28" s="0" t="n">
        <v>0.0426560610823288</v>
      </c>
      <c r="E28" s="0" t="n">
        <v>261</v>
      </c>
      <c r="F28" s="0" t="n">
        <v>10</v>
      </c>
      <c r="G28" s="0" t="s">
        <v>967</v>
      </c>
    </row>
    <row r="29" customFormat="false" ht="15" hidden="false" customHeight="false" outlineLevel="0" collapsed="false">
      <c r="A29" s="0" t="s">
        <v>338</v>
      </c>
      <c r="B29" s="0" t="n">
        <v>8.28118056447242</v>
      </c>
      <c r="C29" s="0" t="n">
        <v>0.00201020630136218</v>
      </c>
      <c r="D29" s="0" t="n">
        <v>0.0426560610823288</v>
      </c>
      <c r="E29" s="0" t="n">
        <v>42</v>
      </c>
      <c r="F29" s="0" t="n">
        <v>4</v>
      </c>
      <c r="G29" s="0" t="s">
        <v>956</v>
      </c>
    </row>
    <row r="30" customFormat="false" ht="15" hidden="false" customHeight="false" outlineLevel="0" collapsed="false">
      <c r="A30" s="0" t="s">
        <v>273</v>
      </c>
      <c r="B30" s="0" t="n">
        <v>8.28118056447242</v>
      </c>
      <c r="C30" s="0" t="n">
        <v>0.00201020630136218</v>
      </c>
      <c r="D30" s="0" t="n">
        <v>0.0426560610823288</v>
      </c>
      <c r="E30" s="0" t="n">
        <v>42</v>
      </c>
      <c r="F30" s="0" t="n">
        <v>4</v>
      </c>
      <c r="G30" s="0" t="s">
        <v>968</v>
      </c>
    </row>
    <row r="31" customFormat="false" ht="15" hidden="false" customHeight="false" outlineLevel="0" collapsed="false">
      <c r="A31" s="0" t="s">
        <v>357</v>
      </c>
      <c r="B31" s="0" t="n">
        <v>5.98960336794509</v>
      </c>
      <c r="C31" s="0" t="n">
        <v>0.00216237098023359</v>
      </c>
      <c r="D31" s="0" t="n">
        <v>0.0426560610823288</v>
      </c>
      <c r="E31" s="0" t="n">
        <v>71</v>
      </c>
      <c r="F31" s="0" t="n">
        <v>5</v>
      </c>
      <c r="G31" s="0" t="s">
        <v>969</v>
      </c>
    </row>
    <row r="32" customFormat="false" ht="15" hidden="false" customHeight="false" outlineLevel="0" collapsed="false">
      <c r="A32" s="0" t="s">
        <v>140</v>
      </c>
      <c r="B32" s="0" t="n">
        <v>5.98960336794509</v>
      </c>
      <c r="C32" s="0" t="n">
        <v>0.00216237098023359</v>
      </c>
      <c r="D32" s="0" t="n">
        <v>0.0426560610823288</v>
      </c>
      <c r="E32" s="0" t="n">
        <v>71</v>
      </c>
      <c r="F32" s="0" t="n">
        <v>5</v>
      </c>
      <c r="G32" s="0" t="s">
        <v>970</v>
      </c>
    </row>
    <row r="33" customFormat="false" ht="15" hidden="false" customHeight="false" outlineLevel="0" collapsed="false">
      <c r="A33" s="0" t="s">
        <v>275</v>
      </c>
      <c r="B33" s="0" t="n">
        <v>8.068282660035</v>
      </c>
      <c r="C33" s="0" t="n">
        <v>0.00219452404282077</v>
      </c>
      <c r="D33" s="0" t="n">
        <v>0.0426560610823288</v>
      </c>
      <c r="E33" s="0" t="n">
        <v>43</v>
      </c>
      <c r="F33" s="0" t="n">
        <v>4</v>
      </c>
      <c r="G33" s="0" t="s">
        <v>968</v>
      </c>
    </row>
    <row r="34" customFormat="false" ht="15" hidden="false" customHeight="false" outlineLevel="0" collapsed="false">
      <c r="A34" s="0" t="s">
        <v>363</v>
      </c>
      <c r="B34" s="0" t="n">
        <v>5.81243242459852</v>
      </c>
      <c r="C34" s="0" t="n">
        <v>0.00244411149121764</v>
      </c>
      <c r="D34" s="0" t="n">
        <v>0.0460677984102233</v>
      </c>
      <c r="E34" s="0" t="n">
        <v>73</v>
      </c>
      <c r="F34" s="0" t="n">
        <v>5</v>
      </c>
      <c r="G34" s="0" t="s">
        <v>971</v>
      </c>
    </row>
    <row r="35" customFormat="false" ht="15" hidden="false" customHeight="false" outlineLevel="0" collapsed="false">
      <c r="A35" s="0" t="s">
        <v>154</v>
      </c>
      <c r="B35" s="0" t="n">
        <v>1.87771286316882</v>
      </c>
      <c r="C35" s="0" t="n">
        <v>0.00252593953960225</v>
      </c>
      <c r="D35" s="0" t="n">
        <v>0.0462098351068412</v>
      </c>
      <c r="E35" s="0" t="n">
        <v>1445</v>
      </c>
      <c r="F35" s="0" t="n">
        <v>31</v>
      </c>
      <c r="G35" s="0" t="s">
        <v>972</v>
      </c>
    </row>
    <row r="36" customFormat="false" ht="15" hidden="false" customHeight="false" outlineLevel="0" collapsed="false">
      <c r="A36" s="0" t="s">
        <v>592</v>
      </c>
      <c r="B36" s="0" t="n">
        <v>3.2263047506867</v>
      </c>
      <c r="C36" s="0" t="n">
        <v>0.00312743264904814</v>
      </c>
      <c r="D36" s="0" t="n">
        <v>0.0555789459345127</v>
      </c>
      <c r="E36" s="0" t="n">
        <v>233</v>
      </c>
      <c r="F36" s="0" t="n">
        <v>9</v>
      </c>
      <c r="G36" s="0" t="s">
        <v>973</v>
      </c>
    </row>
    <row r="37" customFormat="false" ht="15" hidden="false" customHeight="false" outlineLevel="0" collapsed="false">
      <c r="A37" s="0" t="s">
        <v>974</v>
      </c>
      <c r="B37" s="0" t="n">
        <v>10.2015572224622</v>
      </c>
      <c r="C37" s="0" t="n">
        <v>0.00436291427255848</v>
      </c>
      <c r="D37" s="0" t="n">
        <v>0.072011963615891</v>
      </c>
      <c r="E37" s="0" t="n">
        <v>26</v>
      </c>
      <c r="F37" s="0" t="n">
        <v>3</v>
      </c>
      <c r="G37" s="0" t="s">
        <v>961</v>
      </c>
    </row>
    <row r="38" customFormat="false" ht="15" hidden="false" customHeight="false" outlineLevel="0" collapsed="false">
      <c r="A38" s="0" t="s">
        <v>372</v>
      </c>
      <c r="B38" s="0" t="n">
        <v>6.55055432919146</v>
      </c>
      <c r="C38" s="0" t="n">
        <v>0.00440410671420304</v>
      </c>
      <c r="D38" s="0" t="n">
        <v>0.072011963615891</v>
      </c>
      <c r="E38" s="0" t="n">
        <v>52</v>
      </c>
      <c r="F38" s="0" t="n">
        <v>4</v>
      </c>
      <c r="G38" s="0" t="s">
        <v>975</v>
      </c>
    </row>
    <row r="39" customFormat="false" ht="15" hidden="false" customHeight="false" outlineLevel="0" collapsed="false">
      <c r="A39" s="0" t="s">
        <v>374</v>
      </c>
      <c r="B39" s="0" t="n">
        <v>6.55055432919146</v>
      </c>
      <c r="C39" s="0" t="n">
        <v>0.00440410671420304</v>
      </c>
      <c r="D39" s="0" t="n">
        <v>0.072011963615891</v>
      </c>
      <c r="E39" s="0" t="n">
        <v>52</v>
      </c>
      <c r="F39" s="0" t="n">
        <v>4</v>
      </c>
      <c r="G39" s="0" t="s">
        <v>975</v>
      </c>
    </row>
    <row r="40" customFormat="false" ht="15" hidden="false" customHeight="false" outlineLevel="0" collapsed="false">
      <c r="A40" s="0" t="s">
        <v>845</v>
      </c>
      <c r="B40" s="0" t="n">
        <v>6.41631772355601</v>
      </c>
      <c r="C40" s="0" t="n">
        <v>0.00471683433490087</v>
      </c>
      <c r="D40" s="0" t="n">
        <v>0.072011963615891</v>
      </c>
      <c r="E40" s="0" t="n">
        <v>53</v>
      </c>
      <c r="F40" s="0" t="n">
        <v>4</v>
      </c>
      <c r="G40" s="0" t="s">
        <v>976</v>
      </c>
    </row>
    <row r="41" customFormat="false" ht="15" hidden="false" customHeight="false" outlineLevel="0" collapsed="false">
      <c r="A41" s="0" t="s">
        <v>977</v>
      </c>
      <c r="B41" s="0" t="n">
        <v>9.77386459399914</v>
      </c>
      <c r="C41" s="0" t="n">
        <v>0.00486254416698942</v>
      </c>
      <c r="D41" s="0" t="n">
        <v>0.072011963615891</v>
      </c>
      <c r="E41" s="0" t="n">
        <v>27</v>
      </c>
      <c r="F41" s="0" t="n">
        <v>3</v>
      </c>
      <c r="G41" s="0" t="s">
        <v>978</v>
      </c>
    </row>
    <row r="42" customFormat="false" ht="15" hidden="false" customHeight="false" outlineLevel="0" collapsed="false">
      <c r="A42" s="0" t="s">
        <v>979</v>
      </c>
      <c r="B42" s="0" t="n">
        <v>9.77386459399914</v>
      </c>
      <c r="C42" s="0" t="n">
        <v>0.00486254416698942</v>
      </c>
      <c r="D42" s="0" t="n">
        <v>0.072011963615891</v>
      </c>
      <c r="E42" s="0" t="n">
        <v>27</v>
      </c>
      <c r="F42" s="0" t="n">
        <v>3</v>
      </c>
      <c r="G42" s="0" t="s">
        <v>978</v>
      </c>
    </row>
    <row r="43" customFormat="false" ht="15" hidden="false" customHeight="false" outlineLevel="0" collapsed="false">
      <c r="A43" s="0" t="s">
        <v>980</v>
      </c>
      <c r="B43" s="0" t="n">
        <v>9.77386459399914</v>
      </c>
      <c r="C43" s="0" t="n">
        <v>0.00486254416698942</v>
      </c>
      <c r="D43" s="0" t="n">
        <v>0.072011963615891</v>
      </c>
      <c r="E43" s="0" t="n">
        <v>27</v>
      </c>
      <c r="F43" s="0" t="n">
        <v>3</v>
      </c>
      <c r="G43" s="0" t="s">
        <v>978</v>
      </c>
    </row>
    <row r="44" customFormat="false" ht="15" hidden="false" customHeight="false" outlineLevel="0" collapsed="false">
      <c r="A44" s="0" t="s">
        <v>981</v>
      </c>
      <c r="B44" s="0" t="n">
        <v>9.02147001500834</v>
      </c>
      <c r="C44" s="0" t="n">
        <v>0.00596186830821841</v>
      </c>
      <c r="D44" s="0" t="n">
        <v>0.0862391183188802</v>
      </c>
      <c r="E44" s="0" t="n">
        <v>29</v>
      </c>
      <c r="F44" s="0" t="n">
        <v>3</v>
      </c>
      <c r="G44" s="0" t="s">
        <v>978</v>
      </c>
    </row>
    <row r="45" customFormat="false" ht="15" hidden="false" customHeight="false" outlineLevel="0" collapsed="false">
      <c r="A45" s="0" t="s">
        <v>329</v>
      </c>
      <c r="B45" s="0" t="n">
        <v>5.93008006625975</v>
      </c>
      <c r="C45" s="0" t="n">
        <v>0.00611674000919381</v>
      </c>
      <c r="D45" s="0" t="n">
        <v>0.0864684610390579</v>
      </c>
      <c r="E45" s="0" t="n">
        <v>57</v>
      </c>
      <c r="F45" s="0" t="n">
        <v>4</v>
      </c>
      <c r="G45" s="0" t="s">
        <v>982</v>
      </c>
    </row>
    <row r="46" customFormat="false" ht="15" hidden="false" customHeight="false" outlineLevel="0" collapsed="false">
      <c r="A46" s="0" t="s">
        <v>502</v>
      </c>
      <c r="B46" s="0" t="n">
        <v>3.39483454391435</v>
      </c>
      <c r="C46" s="0" t="n">
        <v>0.00654226416746313</v>
      </c>
      <c r="D46" s="0" t="n">
        <v>0.0889930534181432</v>
      </c>
      <c r="E46" s="0" t="n">
        <v>171</v>
      </c>
      <c r="F46" s="0" t="n">
        <v>7</v>
      </c>
      <c r="G46" s="0" t="s">
        <v>954</v>
      </c>
    </row>
    <row r="47" customFormat="false" ht="15" hidden="false" customHeight="false" outlineLevel="0" collapsed="false">
      <c r="A47" s="0" t="s">
        <v>792</v>
      </c>
      <c r="B47" s="0" t="n">
        <v>5.71347551479749</v>
      </c>
      <c r="C47" s="0" t="n">
        <v>0.0069101719357705</v>
      </c>
      <c r="D47" s="0" t="n">
        <v>0.0889930534181432</v>
      </c>
      <c r="E47" s="0" t="n">
        <v>59</v>
      </c>
      <c r="F47" s="0" t="n">
        <v>4</v>
      </c>
      <c r="G47" s="0" t="s">
        <v>983</v>
      </c>
    </row>
    <row r="48" customFormat="false" ht="15" hidden="false" customHeight="false" outlineLevel="0" collapsed="false">
      <c r="A48" s="0" t="s">
        <v>406</v>
      </c>
      <c r="B48" s="0" t="n">
        <v>3.33290846886811</v>
      </c>
      <c r="C48" s="0" t="n">
        <v>0.00717498930783573</v>
      </c>
      <c r="D48" s="0" t="n">
        <v>0.0889930534181432</v>
      </c>
      <c r="E48" s="0" t="n">
        <v>174</v>
      </c>
      <c r="F48" s="0" t="n">
        <v>7</v>
      </c>
      <c r="G48" s="0" t="s">
        <v>984</v>
      </c>
    </row>
    <row r="49" customFormat="false" ht="15" hidden="false" customHeight="false" outlineLevel="0" collapsed="false">
      <c r="A49" s="0" t="s">
        <v>707</v>
      </c>
      <c r="B49" s="0" t="n">
        <v>8.37485445463589</v>
      </c>
      <c r="C49" s="0" t="n">
        <v>0.00719829486457895</v>
      </c>
      <c r="D49" s="0" t="n">
        <v>0.0889930534181432</v>
      </c>
      <c r="E49" s="0" t="n">
        <v>31</v>
      </c>
      <c r="F49" s="0" t="n">
        <v>3</v>
      </c>
      <c r="G49" s="0" t="s">
        <v>985</v>
      </c>
    </row>
    <row r="50" customFormat="false" ht="15" hidden="false" customHeight="false" outlineLevel="0" collapsed="false">
      <c r="A50" s="0" t="s">
        <v>708</v>
      </c>
      <c r="B50" s="0" t="n">
        <v>8.37485445463589</v>
      </c>
      <c r="C50" s="0" t="n">
        <v>0.00719829486457895</v>
      </c>
      <c r="D50" s="0" t="n">
        <v>0.0889930534181432</v>
      </c>
      <c r="E50" s="0" t="n">
        <v>31</v>
      </c>
      <c r="F50" s="0" t="n">
        <v>3</v>
      </c>
      <c r="G50" s="0" t="s">
        <v>985</v>
      </c>
    </row>
    <row r="51" customFormat="false" ht="15" hidden="false" customHeight="false" outlineLevel="0" collapsed="false">
      <c r="A51" s="0" t="s">
        <v>397</v>
      </c>
      <c r="B51" s="0" t="n">
        <v>5.61097306536066</v>
      </c>
      <c r="C51" s="0" t="n">
        <v>0.0073312388536569</v>
      </c>
      <c r="D51" s="0" t="n">
        <v>0.0889930534181432</v>
      </c>
      <c r="E51" s="0" t="n">
        <v>60</v>
      </c>
      <c r="F51" s="0" t="n">
        <v>4</v>
      </c>
      <c r="G51" s="0" t="s">
        <v>986</v>
      </c>
    </row>
    <row r="52" customFormat="false" ht="15" hidden="false" customHeight="false" outlineLevel="0" collapsed="false">
      <c r="A52" s="0" t="s">
        <v>426</v>
      </c>
      <c r="B52" s="0" t="n">
        <v>4.3830669743258</v>
      </c>
      <c r="C52" s="0" t="n">
        <v>0.00753472187681007</v>
      </c>
      <c r="D52" s="0" t="n">
        <v>0.0889930534181432</v>
      </c>
      <c r="E52" s="0" t="n">
        <v>95</v>
      </c>
      <c r="F52" s="0" t="n">
        <v>5</v>
      </c>
      <c r="G52" s="0" t="s">
        <v>987</v>
      </c>
    </row>
    <row r="53" customFormat="false" ht="15" hidden="false" customHeight="false" outlineLevel="0" collapsed="false">
      <c r="A53" s="0" t="s">
        <v>365</v>
      </c>
      <c r="B53" s="0" t="n">
        <v>8.08556288592106</v>
      </c>
      <c r="C53" s="0" t="n">
        <v>0.00786916067202231</v>
      </c>
      <c r="D53" s="0" t="n">
        <v>0.0889930534181432</v>
      </c>
      <c r="E53" s="0" t="n">
        <v>32</v>
      </c>
      <c r="F53" s="0" t="n">
        <v>3</v>
      </c>
      <c r="G53" s="0" t="s">
        <v>988</v>
      </c>
    </row>
    <row r="54" customFormat="false" ht="15" hidden="false" customHeight="false" outlineLevel="0" collapsed="false">
      <c r="A54" s="0" t="s">
        <v>367</v>
      </c>
      <c r="B54" s="0" t="n">
        <v>8.08556288592106</v>
      </c>
      <c r="C54" s="0" t="n">
        <v>0.00786916067202231</v>
      </c>
      <c r="D54" s="0" t="n">
        <v>0.0889930534181432</v>
      </c>
      <c r="E54" s="0" t="n">
        <v>32</v>
      </c>
      <c r="F54" s="0" t="n">
        <v>3</v>
      </c>
      <c r="G54" s="0" t="s">
        <v>988</v>
      </c>
    </row>
    <row r="55" customFormat="false" ht="15" hidden="false" customHeight="false" outlineLevel="0" collapsed="false">
      <c r="A55" s="0" t="s">
        <v>368</v>
      </c>
      <c r="B55" s="0" t="n">
        <v>8.08556288592106</v>
      </c>
      <c r="C55" s="0" t="n">
        <v>0.00786916067202231</v>
      </c>
      <c r="D55" s="0" t="n">
        <v>0.0889930534181432</v>
      </c>
      <c r="E55" s="0" t="n">
        <v>32</v>
      </c>
      <c r="F55" s="0" t="n">
        <v>3</v>
      </c>
      <c r="G55" s="0" t="s">
        <v>988</v>
      </c>
    </row>
    <row r="56" customFormat="false" ht="15" hidden="false" customHeight="false" outlineLevel="0" collapsed="false">
      <c r="A56" s="0" t="s">
        <v>369</v>
      </c>
      <c r="B56" s="0" t="n">
        <v>8.08556288592106</v>
      </c>
      <c r="C56" s="0" t="n">
        <v>0.00786916067202231</v>
      </c>
      <c r="D56" s="0" t="n">
        <v>0.0889930534181432</v>
      </c>
      <c r="E56" s="0" t="n">
        <v>32</v>
      </c>
      <c r="F56" s="0" t="n">
        <v>3</v>
      </c>
      <c r="G56" s="0" t="s">
        <v>988</v>
      </c>
    </row>
    <row r="57" customFormat="false" ht="15" hidden="false" customHeight="false" outlineLevel="0" collapsed="false">
      <c r="A57" s="0" t="s">
        <v>146</v>
      </c>
      <c r="B57" s="0" t="n">
        <v>4.28690393555291</v>
      </c>
      <c r="C57" s="0" t="n">
        <v>0.00821223591869495</v>
      </c>
      <c r="D57" s="0" t="n">
        <v>0.0912144775255046</v>
      </c>
      <c r="E57" s="0" t="n">
        <v>97</v>
      </c>
      <c r="F57" s="0" t="n">
        <v>5</v>
      </c>
      <c r="G57" s="0" t="s">
        <v>970</v>
      </c>
    </row>
    <row r="58" customFormat="false" ht="15" hidden="false" customHeight="false" outlineLevel="0" collapsed="false">
      <c r="A58" s="0" t="s">
        <v>167</v>
      </c>
      <c r="B58" s="0" t="n">
        <v>3.62708619115875</v>
      </c>
      <c r="C58" s="0" t="n">
        <v>0.00845616173849503</v>
      </c>
      <c r="D58" s="0" t="n">
        <v>0.0919671645434982</v>
      </c>
      <c r="E58" s="0" t="n">
        <v>137</v>
      </c>
      <c r="F58" s="0" t="n">
        <v>6</v>
      </c>
      <c r="G58" s="0" t="s">
        <v>989</v>
      </c>
    </row>
    <row r="59" customFormat="false" ht="15" hidden="false" customHeight="false" outlineLevel="0" collapsed="false">
      <c r="A59" s="0" t="s">
        <v>378</v>
      </c>
      <c r="B59" s="0" t="n">
        <v>7.81567193493736</v>
      </c>
      <c r="C59" s="0" t="n">
        <v>0.00857571630791463</v>
      </c>
      <c r="D59" s="0" t="n">
        <v>0.0919671645434982</v>
      </c>
      <c r="E59" s="0" t="n">
        <v>33</v>
      </c>
      <c r="F59" s="0" t="n">
        <v>3</v>
      </c>
      <c r="G59" s="0" t="s">
        <v>988</v>
      </c>
    </row>
    <row r="60" customFormat="false" ht="15" hidden="false" customHeight="false" outlineLevel="0" collapsed="false">
      <c r="A60" s="0" t="s">
        <v>415</v>
      </c>
      <c r="B60" s="0" t="n">
        <v>3.17814601716444</v>
      </c>
      <c r="C60" s="0" t="n">
        <v>0.00908406198911554</v>
      </c>
      <c r="D60" s="0" t="n">
        <v>0.0923620010004154</v>
      </c>
      <c r="E60" s="0" t="n">
        <v>182</v>
      </c>
      <c r="F60" s="0" t="n">
        <v>7</v>
      </c>
      <c r="G60" s="0" t="s">
        <v>990</v>
      </c>
    </row>
    <row r="61" customFormat="false" ht="15" hidden="false" customHeight="false" outlineLevel="0" collapsed="false">
      <c r="A61" s="0" t="s">
        <v>379</v>
      </c>
      <c r="B61" s="0" t="n">
        <v>7.56333994494227</v>
      </c>
      <c r="C61" s="0" t="n">
        <v>0.00931835928650585</v>
      </c>
      <c r="D61" s="0" t="n">
        <v>0.0923620010004154</v>
      </c>
      <c r="E61" s="0" t="n">
        <v>34</v>
      </c>
      <c r="F61" s="0" t="n">
        <v>3</v>
      </c>
      <c r="G61" s="0" t="s">
        <v>988</v>
      </c>
    </row>
    <row r="62" customFormat="false" ht="15" hidden="false" customHeight="false" outlineLevel="0" collapsed="false">
      <c r="A62" s="0" t="s">
        <v>991</v>
      </c>
      <c r="B62" s="0" t="n">
        <v>7.56333994494227</v>
      </c>
      <c r="C62" s="0" t="n">
        <v>0.00931835928650585</v>
      </c>
      <c r="D62" s="0" t="n">
        <v>0.0923620010004154</v>
      </c>
      <c r="E62" s="0" t="n">
        <v>34</v>
      </c>
      <c r="F62" s="0" t="n">
        <v>3</v>
      </c>
      <c r="G62" s="0" t="s">
        <v>961</v>
      </c>
    </row>
    <row r="63" customFormat="false" ht="15" hidden="false" customHeight="false" outlineLevel="0" collapsed="false">
      <c r="A63" s="0" t="s">
        <v>382</v>
      </c>
      <c r="B63" s="0" t="n">
        <v>7.56333994494227</v>
      </c>
      <c r="C63" s="0" t="n">
        <v>0.00931835928650585</v>
      </c>
      <c r="D63" s="0" t="n">
        <v>0.0923620010004154</v>
      </c>
      <c r="E63" s="0" t="n">
        <v>34</v>
      </c>
      <c r="F63" s="0" t="n">
        <v>3</v>
      </c>
      <c r="G63" s="0" t="s">
        <v>988</v>
      </c>
    </row>
    <row r="64" customFormat="false" ht="15" hidden="false" customHeight="false" outlineLevel="0" collapsed="false">
      <c r="A64" s="0" t="s">
        <v>425</v>
      </c>
      <c r="B64" s="0" t="n">
        <v>3.14164032878489</v>
      </c>
      <c r="C64" s="0" t="n">
        <v>0.00961460788963696</v>
      </c>
      <c r="D64" s="0" t="n">
        <v>0.0923620010004154</v>
      </c>
      <c r="E64" s="0" t="n">
        <v>184</v>
      </c>
      <c r="F64" s="0" t="n">
        <v>7</v>
      </c>
      <c r="G64" s="0" t="s">
        <v>990</v>
      </c>
    </row>
    <row r="65" customFormat="false" ht="15" hidden="false" customHeight="false" outlineLevel="0" collapsed="false">
      <c r="A65" s="0" t="s">
        <v>224</v>
      </c>
      <c r="B65" s="0" t="n">
        <v>5.1480682169639</v>
      </c>
      <c r="C65" s="0" t="n">
        <v>0.00969058586443209</v>
      </c>
      <c r="D65" s="0" t="n">
        <v>0.0923620010004154</v>
      </c>
      <c r="E65" s="0" t="n">
        <v>65</v>
      </c>
      <c r="F65" s="0" t="n">
        <v>4</v>
      </c>
      <c r="G65" s="0" t="s">
        <v>992</v>
      </c>
    </row>
    <row r="66" customFormat="false" ht="15" hidden="false" customHeight="false" outlineLevel="0" collapsed="false">
      <c r="A66" s="0" t="s">
        <v>305</v>
      </c>
      <c r="B66" s="0" t="n">
        <v>4.06415889682217</v>
      </c>
      <c r="C66" s="0" t="n">
        <v>0.0100888407253538</v>
      </c>
      <c r="D66" s="0" t="n">
        <v>0.0923620010004154</v>
      </c>
      <c r="E66" s="0" t="n">
        <v>102</v>
      </c>
      <c r="F66" s="0" t="n">
        <v>5</v>
      </c>
      <c r="G66" s="0" t="s">
        <v>965</v>
      </c>
    </row>
    <row r="67" customFormat="false" ht="15" hidden="false" customHeight="false" outlineLevel="0" collapsed="false">
      <c r="A67" s="0" t="s">
        <v>384</v>
      </c>
      <c r="B67" s="0" t="n">
        <v>7.32692529473405</v>
      </c>
      <c r="C67" s="0" t="n">
        <v>0.010097453485576</v>
      </c>
      <c r="D67" s="0" t="n">
        <v>0.0923620010004154</v>
      </c>
      <c r="E67" s="0" t="n">
        <v>35</v>
      </c>
      <c r="F67" s="0" t="n">
        <v>3</v>
      </c>
      <c r="G67" s="0" t="s">
        <v>988</v>
      </c>
    </row>
    <row r="68" customFormat="false" ht="15" hidden="false" customHeight="false" outlineLevel="0" collapsed="false">
      <c r="A68" s="0" t="s">
        <v>255</v>
      </c>
      <c r="B68" s="0" t="n">
        <v>7.32692529473405</v>
      </c>
      <c r="C68" s="0" t="n">
        <v>0.010097453485576</v>
      </c>
      <c r="D68" s="0" t="n">
        <v>0.0923620010004154</v>
      </c>
      <c r="E68" s="0" t="n">
        <v>35</v>
      </c>
      <c r="F68" s="0" t="n">
        <v>3</v>
      </c>
      <c r="G68" s="0" t="s">
        <v>988</v>
      </c>
    </row>
    <row r="69" customFormat="false" ht="15" hidden="false" customHeight="false" outlineLevel="0" collapsed="false">
      <c r="A69" s="0" t="s">
        <v>385</v>
      </c>
      <c r="B69" s="0" t="n">
        <v>7.32692529473405</v>
      </c>
      <c r="C69" s="0" t="n">
        <v>0.010097453485576</v>
      </c>
      <c r="D69" s="0" t="n">
        <v>0.0923620010004154</v>
      </c>
      <c r="E69" s="0" t="n">
        <v>35</v>
      </c>
      <c r="F69" s="0" t="n">
        <v>3</v>
      </c>
      <c r="G69" s="0" t="s">
        <v>988</v>
      </c>
    </row>
    <row r="70" customFormat="false" ht="15" hidden="false" customHeight="false" outlineLevel="0" collapsed="false">
      <c r="A70" s="0" t="s">
        <v>435</v>
      </c>
      <c r="B70" s="0" t="n">
        <v>3.08840249417919</v>
      </c>
      <c r="C70" s="0" t="n">
        <v>0.010452523066769</v>
      </c>
      <c r="D70" s="0" t="n">
        <v>0.0942241934424687</v>
      </c>
      <c r="E70" s="0" t="n">
        <v>187</v>
      </c>
      <c r="F70" s="0" t="n">
        <v>7</v>
      </c>
      <c r="G70" s="0" t="s">
        <v>993</v>
      </c>
    </row>
    <row r="71" customFormat="false" ht="15" hidden="false" customHeight="false" outlineLevel="0" collapsed="false">
      <c r="A71" s="0" t="s">
        <v>386</v>
      </c>
      <c r="B71" s="0" t="n">
        <v>7.10188090209897</v>
      </c>
      <c r="C71" s="0" t="n">
        <v>0.0109133301507933</v>
      </c>
      <c r="D71" s="0" t="n">
        <v>0.0942790465804645</v>
      </c>
      <c r="E71" s="0" t="n">
        <v>36</v>
      </c>
      <c r="F71" s="0" t="n">
        <v>3</v>
      </c>
      <c r="G71" s="0" t="s">
        <v>988</v>
      </c>
    </row>
    <row r="72" customFormat="false" ht="15" hidden="false" customHeight="false" outlineLevel="0" collapsed="false">
      <c r="A72" s="0" t="s">
        <v>443</v>
      </c>
      <c r="B72" s="0" t="n">
        <v>7.10188090209897</v>
      </c>
      <c r="C72" s="0" t="n">
        <v>0.0109133301507933</v>
      </c>
      <c r="D72" s="0" t="n">
        <v>0.0942790465804645</v>
      </c>
      <c r="E72" s="0" t="n">
        <v>36</v>
      </c>
      <c r="F72" s="0" t="n">
        <v>3</v>
      </c>
      <c r="G72" s="0" t="s">
        <v>994</v>
      </c>
    </row>
    <row r="73" customFormat="false" ht="15" hidden="false" customHeight="false" outlineLevel="0" collapsed="false">
      <c r="A73" s="0" t="s">
        <v>387</v>
      </c>
      <c r="B73" s="0" t="n">
        <v>7.10188090209897</v>
      </c>
      <c r="C73" s="0" t="n">
        <v>0.0109133301507933</v>
      </c>
      <c r="D73" s="0" t="n">
        <v>0.0942790465804645</v>
      </c>
      <c r="E73" s="0" t="n">
        <v>36</v>
      </c>
      <c r="F73" s="0" t="n">
        <v>3</v>
      </c>
      <c r="G73" s="0" t="s">
        <v>988</v>
      </c>
    </row>
    <row r="74" customFormat="false" ht="15" hidden="false" customHeight="false" outlineLevel="0" collapsed="false">
      <c r="A74" s="0" t="s">
        <v>390</v>
      </c>
      <c r="B74" s="0" t="n">
        <v>6.89323372708803</v>
      </c>
      <c r="C74" s="0" t="n">
        <v>0.0117662888775361</v>
      </c>
      <c r="D74" s="0" t="n">
        <v>0.0975817557576997</v>
      </c>
      <c r="E74" s="0" t="n">
        <v>37</v>
      </c>
      <c r="F74" s="0" t="n">
        <v>3</v>
      </c>
      <c r="G74" s="0" t="s">
        <v>988</v>
      </c>
    </row>
    <row r="75" customFormat="false" ht="15" hidden="false" customHeight="false" outlineLevel="0" collapsed="false">
      <c r="A75" s="0" t="s">
        <v>391</v>
      </c>
      <c r="B75" s="0" t="n">
        <v>6.89323372708803</v>
      </c>
      <c r="C75" s="0" t="n">
        <v>0.0117662888775361</v>
      </c>
      <c r="D75" s="0" t="n">
        <v>0.0975817557576997</v>
      </c>
      <c r="E75" s="0" t="n">
        <v>37</v>
      </c>
      <c r="F75" s="0" t="n">
        <v>3</v>
      </c>
      <c r="G75" s="0" t="s">
        <v>988</v>
      </c>
    </row>
    <row r="76" customFormat="false" ht="15" hidden="false" customHeight="false" outlineLevel="0" collapsed="false">
      <c r="A76" s="0" t="s">
        <v>393</v>
      </c>
      <c r="B76" s="0" t="n">
        <v>6.89323372708803</v>
      </c>
      <c r="C76" s="0" t="n">
        <v>0.0117662888775361</v>
      </c>
      <c r="D76" s="0" t="n">
        <v>0.0975817557576997</v>
      </c>
      <c r="E76" s="0" t="n">
        <v>37</v>
      </c>
      <c r="F76" s="0" t="n">
        <v>3</v>
      </c>
      <c r="G76" s="0" t="s">
        <v>99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38</v>
      </c>
      <c r="B2" s="0" t="n">
        <v>19.6894879784106</v>
      </c>
      <c r="C2" s="0" t="n">
        <v>5.01160317957697E-006</v>
      </c>
      <c r="D2" s="0" t="n">
        <v>0.00110255269950693</v>
      </c>
      <c r="E2" s="0" t="n">
        <v>359</v>
      </c>
      <c r="F2" s="0" t="n">
        <v>6</v>
      </c>
      <c r="G2" s="0" t="s">
        <v>172</v>
      </c>
    </row>
    <row r="3" customFormat="false" ht="15" hidden="false" customHeight="false" outlineLevel="0" collapsed="false">
      <c r="A3" s="0" t="s">
        <v>154</v>
      </c>
      <c r="B3" s="0" t="n">
        <v>7.43421437911588</v>
      </c>
      <c r="C3" s="0" t="n">
        <v>0.000269606062375619</v>
      </c>
      <c r="D3" s="0" t="n">
        <v>0.0296566668613181</v>
      </c>
      <c r="E3" s="0" t="n">
        <v>1445</v>
      </c>
      <c r="F3" s="0" t="n">
        <v>8</v>
      </c>
      <c r="G3" s="0" t="s">
        <v>173</v>
      </c>
    </row>
    <row r="4" customFormat="false" ht="15" hidden="false" customHeight="false" outlineLevel="0" collapsed="false">
      <c r="A4" s="0" t="s">
        <v>174</v>
      </c>
      <c r="B4" s="0" t="n">
        <v>7.09584248884546</v>
      </c>
      <c r="C4" s="0" t="n">
        <v>0.000561942000703481</v>
      </c>
      <c r="D4" s="0" t="n">
        <v>0.0412090800515886</v>
      </c>
      <c r="E4" s="0" t="n">
        <v>1191</v>
      </c>
      <c r="F4" s="0" t="n">
        <v>7</v>
      </c>
      <c r="G4" s="0" t="s">
        <v>175</v>
      </c>
    </row>
    <row r="5" customFormat="false" ht="15" hidden="false" customHeight="false" outlineLevel="0" collapsed="false">
      <c r="A5" s="0" t="s">
        <v>176</v>
      </c>
      <c r="B5" s="0" t="n">
        <v>56.8566386383844</v>
      </c>
      <c r="C5" s="0" t="n">
        <v>0.000817407871227238</v>
      </c>
      <c r="D5" s="0" t="n">
        <v>0.0427210681681989</v>
      </c>
      <c r="E5" s="0" t="n">
        <v>31</v>
      </c>
      <c r="F5" s="0" t="n">
        <v>2</v>
      </c>
      <c r="G5" s="0" t="s">
        <v>177</v>
      </c>
    </row>
    <row r="6" customFormat="false" ht="15" hidden="false" customHeight="false" outlineLevel="0" collapsed="false">
      <c r="A6" s="0" t="s">
        <v>178</v>
      </c>
      <c r="B6" s="0" t="n">
        <v>6.37438957657107</v>
      </c>
      <c r="C6" s="0" t="n">
        <v>0.00100267964715357</v>
      </c>
      <c r="D6" s="0" t="n">
        <v>0.0427210681681989</v>
      </c>
      <c r="E6" s="0" t="n">
        <v>1309</v>
      </c>
      <c r="F6" s="0" t="n">
        <v>7</v>
      </c>
      <c r="G6" s="0" t="s">
        <v>175</v>
      </c>
    </row>
    <row r="7" customFormat="false" ht="15" hidden="false" customHeight="false" outlineLevel="0" collapsed="false">
      <c r="A7" s="0" t="s">
        <v>179</v>
      </c>
      <c r="B7" s="0" t="n">
        <v>47.0896314664491</v>
      </c>
      <c r="C7" s="0" t="n">
        <v>0.00116512004095088</v>
      </c>
      <c r="D7" s="0" t="n">
        <v>0.0427210681681989</v>
      </c>
      <c r="E7" s="0" t="n">
        <v>37</v>
      </c>
      <c r="F7" s="0" t="n">
        <v>2</v>
      </c>
      <c r="G7" s="0" t="s">
        <v>177</v>
      </c>
    </row>
    <row r="8" customFormat="false" ht="15" hidden="false" customHeight="false" outlineLevel="0" collapsed="false">
      <c r="A8" s="0" t="s">
        <v>180</v>
      </c>
      <c r="B8" s="0" t="n">
        <v>39.2436885249349</v>
      </c>
      <c r="C8" s="0" t="n">
        <v>0.00164569911949611</v>
      </c>
      <c r="D8" s="0" t="n">
        <v>0.0515909313947754</v>
      </c>
      <c r="E8" s="0" t="n">
        <v>44</v>
      </c>
      <c r="F8" s="0" t="n">
        <v>2</v>
      </c>
      <c r="G8" s="0" t="s">
        <v>181</v>
      </c>
    </row>
    <row r="9" customFormat="false" ht="15" hidden="false" customHeight="false" outlineLevel="0" collapsed="false">
      <c r="A9" s="0" t="s">
        <v>182</v>
      </c>
      <c r="B9" s="0" t="n">
        <v>36.6294045380736</v>
      </c>
      <c r="C9" s="0" t="n">
        <v>0.00187603386890092</v>
      </c>
      <c r="D9" s="0" t="n">
        <v>0.0515909313947754</v>
      </c>
      <c r="E9" s="0" t="n">
        <v>47</v>
      </c>
      <c r="F9" s="0" t="n">
        <v>2</v>
      </c>
      <c r="G9" s="0" t="s">
        <v>177</v>
      </c>
    </row>
    <row r="10" customFormat="false" ht="15" hidden="false" customHeight="false" outlineLevel="0" collapsed="false">
      <c r="A10" s="0" t="s">
        <v>183</v>
      </c>
      <c r="B10" s="0" t="n">
        <v>741.77171075941</v>
      </c>
      <c r="C10" s="0" t="n">
        <v>0.00277495010693163</v>
      </c>
      <c r="D10" s="0" t="n">
        <v>0.0594467193891525</v>
      </c>
      <c r="E10" s="0" t="n">
        <v>2</v>
      </c>
      <c r="F10" s="0" t="n">
        <v>1</v>
      </c>
      <c r="G10" s="0" t="s">
        <v>184</v>
      </c>
    </row>
    <row r="11" customFormat="false" ht="15" hidden="false" customHeight="false" outlineLevel="0" collapsed="false">
      <c r="A11" s="0" t="s">
        <v>185</v>
      </c>
      <c r="B11" s="0" t="n">
        <v>741.77171075941</v>
      </c>
      <c r="C11" s="0" t="n">
        <v>0.00277495010693163</v>
      </c>
      <c r="D11" s="0" t="n">
        <v>0.0594467193891525</v>
      </c>
      <c r="E11" s="0" t="n">
        <v>2</v>
      </c>
      <c r="F11" s="0" t="n">
        <v>1</v>
      </c>
      <c r="G11" s="0" t="s">
        <v>184</v>
      </c>
    </row>
    <row r="12" customFormat="false" ht="15" hidden="false" customHeight="false" outlineLevel="0" collapsed="false">
      <c r="A12" s="0" t="s">
        <v>186</v>
      </c>
      <c r="B12" s="0" t="n">
        <v>27.9307714414592</v>
      </c>
      <c r="C12" s="0" t="n">
        <v>0.00314046488370827</v>
      </c>
      <c r="D12" s="0" t="n">
        <v>0.0594467193891525</v>
      </c>
      <c r="E12" s="0" t="n">
        <v>61</v>
      </c>
      <c r="F12" s="0" t="n">
        <v>2</v>
      </c>
      <c r="G12" s="0" t="s">
        <v>177</v>
      </c>
    </row>
    <row r="13" customFormat="false" ht="15" hidden="false" customHeight="false" outlineLevel="0" collapsed="false">
      <c r="A13" s="0" t="s">
        <v>187</v>
      </c>
      <c r="B13" s="0" t="n">
        <v>27.4649001934871</v>
      </c>
      <c r="C13" s="0" t="n">
        <v>0.00324254833031741</v>
      </c>
      <c r="D13" s="0" t="n">
        <v>0.0594467193891525</v>
      </c>
      <c r="E13" s="0" t="n">
        <v>62</v>
      </c>
      <c r="F13" s="0" t="n">
        <v>2</v>
      </c>
      <c r="G13" s="0" t="s">
        <v>188</v>
      </c>
    </row>
    <row r="14" customFormat="false" ht="15" hidden="false" customHeight="false" outlineLevel="0" collapsed="false">
      <c r="A14" s="0" t="s">
        <v>189</v>
      </c>
      <c r="B14" s="0" t="n">
        <v>24.1974577674781</v>
      </c>
      <c r="C14" s="0" t="n">
        <v>0.00411461402460045</v>
      </c>
      <c r="D14" s="0" t="n">
        <v>0.0696319296470845</v>
      </c>
      <c r="E14" s="0" t="n">
        <v>70</v>
      </c>
      <c r="F14" s="0" t="n">
        <v>2</v>
      </c>
      <c r="G14" s="0" t="s">
        <v>190</v>
      </c>
    </row>
    <row r="15" customFormat="false" ht="15" hidden="false" customHeight="false" outlineLevel="0" collapsed="false">
      <c r="A15" s="0" t="s">
        <v>191</v>
      </c>
      <c r="B15" s="0" t="n">
        <v>23.1785801605166</v>
      </c>
      <c r="C15" s="0" t="n">
        <v>0.00446677328541429</v>
      </c>
      <c r="D15" s="0" t="n">
        <v>0.0701921516279388</v>
      </c>
      <c r="E15" s="0" t="n">
        <v>73</v>
      </c>
      <c r="F15" s="0" t="n">
        <v>2</v>
      </c>
      <c r="G15" s="0" t="s">
        <v>181</v>
      </c>
    </row>
    <row r="16" customFormat="false" ht="15" hidden="false" customHeight="false" outlineLevel="0" collapsed="false">
      <c r="A16" s="0" t="s">
        <v>192</v>
      </c>
      <c r="B16" s="0" t="n">
        <v>20.8280008124201</v>
      </c>
      <c r="C16" s="0" t="n">
        <v>0.00547181783598264</v>
      </c>
      <c r="D16" s="0" t="n">
        <v>0.071729212723176</v>
      </c>
      <c r="E16" s="0" t="n">
        <v>81</v>
      </c>
      <c r="F16" s="0" t="n">
        <v>2</v>
      </c>
      <c r="G16" s="0" t="s">
        <v>190</v>
      </c>
    </row>
    <row r="17" customFormat="false" ht="15" hidden="false" customHeight="false" outlineLevel="0" collapsed="false">
      <c r="A17" s="0" t="s">
        <v>193</v>
      </c>
      <c r="B17" s="0" t="n">
        <v>252.547402237499</v>
      </c>
      <c r="C17" s="0" t="n">
        <v>0.00554271189224542</v>
      </c>
      <c r="D17" s="0" t="n">
        <v>0.071729212723176</v>
      </c>
      <c r="E17" s="0" t="n">
        <v>4</v>
      </c>
      <c r="F17" s="0" t="n">
        <v>1</v>
      </c>
      <c r="G17" s="0" t="s">
        <v>184</v>
      </c>
    </row>
    <row r="18" customFormat="false" ht="15" hidden="false" customHeight="false" outlineLevel="0" collapsed="false">
      <c r="A18" s="0" t="s">
        <v>194</v>
      </c>
      <c r="B18" s="0" t="n">
        <v>252.547402237499</v>
      </c>
      <c r="C18" s="0" t="n">
        <v>0.00554271189224542</v>
      </c>
      <c r="D18" s="0" t="n">
        <v>0.071729212723176</v>
      </c>
      <c r="E18" s="0" t="n">
        <v>4</v>
      </c>
      <c r="F18" s="0" t="n">
        <v>1</v>
      </c>
      <c r="G18" s="0" t="s">
        <v>195</v>
      </c>
    </row>
    <row r="19" customFormat="false" ht="15" hidden="false" customHeight="false" outlineLevel="0" collapsed="false">
      <c r="A19" s="0" t="s">
        <v>196</v>
      </c>
      <c r="B19" s="0" t="n">
        <v>18.2637036905123</v>
      </c>
      <c r="C19" s="0" t="n">
        <v>0.00700748110225299</v>
      </c>
      <c r="D19" s="0" t="n">
        <v>0.0856469912497588</v>
      </c>
      <c r="E19" s="0" t="n">
        <v>92</v>
      </c>
      <c r="F19" s="0" t="n">
        <v>2</v>
      </c>
      <c r="G19" s="0" t="s">
        <v>197</v>
      </c>
    </row>
    <row r="20" customFormat="false" ht="15" hidden="false" customHeight="false" outlineLevel="0" collapsed="false">
      <c r="A20" s="0" t="s">
        <v>198</v>
      </c>
      <c r="B20" s="0" t="n">
        <v>16.4248901375779</v>
      </c>
      <c r="C20" s="0" t="n">
        <v>0.00855419690337387</v>
      </c>
      <c r="D20" s="0" t="n">
        <v>0.0990485957232764</v>
      </c>
      <c r="E20" s="0" t="n">
        <v>102</v>
      </c>
      <c r="F20" s="0" t="n">
        <v>2</v>
      </c>
      <c r="G20" s="0" t="s">
        <v>18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99</v>
      </c>
      <c r="B2" s="0" t="n">
        <v>1258.53178506745</v>
      </c>
      <c r="C2" s="0" t="n">
        <v>0.00166543272720032</v>
      </c>
      <c r="D2" s="0" t="n">
        <v>0.0386380392710475</v>
      </c>
      <c r="E2" s="0" t="n">
        <v>2</v>
      </c>
      <c r="F2" s="0" t="n">
        <v>1</v>
      </c>
      <c r="G2" s="0" t="s">
        <v>200</v>
      </c>
    </row>
    <row r="3" customFormat="false" ht="15" hidden="false" customHeight="false" outlineLevel="0" collapsed="false">
      <c r="A3" s="0" t="s">
        <v>201</v>
      </c>
      <c r="B3" s="0" t="n">
        <v>1258.53178506745</v>
      </c>
      <c r="C3" s="0" t="n">
        <v>0.00166543272720032</v>
      </c>
      <c r="D3" s="0" t="n">
        <v>0.0386380392710475</v>
      </c>
      <c r="E3" s="0" t="n">
        <v>2</v>
      </c>
      <c r="F3" s="0" t="n">
        <v>1</v>
      </c>
      <c r="G3" s="0" t="s">
        <v>200</v>
      </c>
    </row>
    <row r="4" customFormat="false" ht="15" hidden="false" customHeight="false" outlineLevel="0" collapsed="false">
      <c r="A4" s="0" t="s">
        <v>202</v>
      </c>
      <c r="B4" s="0" t="n">
        <v>1258.53178506745</v>
      </c>
      <c r="C4" s="0" t="n">
        <v>0.00166543272720032</v>
      </c>
      <c r="D4" s="0" t="n">
        <v>0.0386380392710475</v>
      </c>
      <c r="E4" s="0" t="n">
        <v>2</v>
      </c>
      <c r="F4" s="0" t="n">
        <v>1</v>
      </c>
      <c r="G4" s="0" t="s">
        <v>200</v>
      </c>
    </row>
    <row r="5" customFormat="false" ht="15" hidden="false" customHeight="false" outlineLevel="0" collapsed="false">
      <c r="A5" s="0" t="s">
        <v>203</v>
      </c>
      <c r="B5" s="0" t="n">
        <v>1258.53178506745</v>
      </c>
      <c r="C5" s="0" t="n">
        <v>0.00166543272720032</v>
      </c>
      <c r="D5" s="0" t="n">
        <v>0.0386380392710475</v>
      </c>
      <c r="E5" s="0" t="n">
        <v>2</v>
      </c>
      <c r="F5" s="0" t="n">
        <v>1</v>
      </c>
      <c r="G5" s="0" t="s">
        <v>200</v>
      </c>
    </row>
    <row r="6" customFormat="false" ht="15" hidden="false" customHeight="false" outlineLevel="0" collapsed="false">
      <c r="A6" s="0" t="s">
        <v>204</v>
      </c>
      <c r="B6" s="0" t="n">
        <v>1258.53178506745</v>
      </c>
      <c r="C6" s="0" t="n">
        <v>0.00166543272720032</v>
      </c>
      <c r="D6" s="0" t="n">
        <v>0.0386380392710475</v>
      </c>
      <c r="E6" s="0" t="n">
        <v>2</v>
      </c>
      <c r="F6" s="0" t="n">
        <v>1</v>
      </c>
      <c r="G6" s="0" t="s">
        <v>2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7</v>
      </c>
      <c r="B2" s="0" t="n">
        <v>50.9748484991031</v>
      </c>
      <c r="C2" s="0" t="n">
        <v>0.00104250251640213</v>
      </c>
      <c r="D2" s="0" t="n">
        <v>0.0531264821289708</v>
      </c>
      <c r="E2" s="0" t="n">
        <v>44</v>
      </c>
      <c r="F2" s="0" t="n">
        <v>2</v>
      </c>
      <c r="G2" s="0" t="s">
        <v>205</v>
      </c>
    </row>
    <row r="3" customFormat="false" ht="15" hidden="false" customHeight="false" outlineLevel="0" collapsed="false">
      <c r="A3" s="0" t="s">
        <v>134</v>
      </c>
      <c r="B3" s="0" t="n">
        <v>44.6350396690575</v>
      </c>
      <c r="C3" s="0" t="n">
        <v>0.00134497423111318</v>
      </c>
      <c r="D3" s="0" t="n">
        <v>0.0531264821289708</v>
      </c>
      <c r="E3" s="0" t="n">
        <v>50</v>
      </c>
      <c r="F3" s="0" t="n">
        <v>2</v>
      </c>
      <c r="G3" s="0" t="s">
        <v>20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07</v>
      </c>
      <c r="B2" s="0" t="n">
        <v>1261.02533407922</v>
      </c>
      <c r="C2" s="0" t="n">
        <v>0.00138786065359031</v>
      </c>
      <c r="D2" s="0" t="n">
        <v>0.0202113271446622</v>
      </c>
      <c r="E2" s="0" t="n">
        <v>5</v>
      </c>
      <c r="F2" s="0" t="n">
        <v>1</v>
      </c>
      <c r="G2" s="0" t="s">
        <v>208</v>
      </c>
    </row>
    <row r="3" customFormat="false" ht="15" hidden="false" customHeight="false" outlineLevel="0" collapsed="false">
      <c r="A3" s="0" t="s">
        <v>209</v>
      </c>
      <c r="B3" s="0" t="n">
        <v>524.243134348566</v>
      </c>
      <c r="C3" s="0" t="n">
        <v>0.00305159768728869</v>
      </c>
      <c r="D3" s="0" t="n">
        <v>0.0202113271446622</v>
      </c>
      <c r="E3" s="0" t="n">
        <v>11</v>
      </c>
      <c r="F3" s="0" t="n">
        <v>1</v>
      </c>
      <c r="G3" s="0" t="s">
        <v>208</v>
      </c>
    </row>
    <row r="4" customFormat="false" ht="15" hidden="false" customHeight="false" outlineLevel="0" collapsed="false">
      <c r="A4" s="0" t="s">
        <v>210</v>
      </c>
      <c r="B4" s="0" t="n">
        <v>524.243134348566</v>
      </c>
      <c r="C4" s="0" t="n">
        <v>0.00305159768728869</v>
      </c>
      <c r="D4" s="0" t="n">
        <v>0.0202113271446622</v>
      </c>
      <c r="E4" s="0" t="n">
        <v>11</v>
      </c>
      <c r="F4" s="0" t="n">
        <v>1</v>
      </c>
      <c r="G4" s="0" t="s">
        <v>208</v>
      </c>
    </row>
    <row r="5" customFormat="false" ht="15" hidden="false" customHeight="false" outlineLevel="0" collapsed="false">
      <c r="A5" s="0" t="s">
        <v>211</v>
      </c>
      <c r="B5" s="0" t="n">
        <v>524.243134348566</v>
      </c>
      <c r="C5" s="0" t="n">
        <v>0.00305159768728869</v>
      </c>
      <c r="D5" s="0" t="n">
        <v>0.0202113271446622</v>
      </c>
      <c r="E5" s="0" t="n">
        <v>11</v>
      </c>
      <c r="F5" s="0" t="n">
        <v>1</v>
      </c>
      <c r="G5" s="0" t="s">
        <v>208</v>
      </c>
    </row>
    <row r="6" customFormat="false" ht="15" hidden="false" customHeight="false" outlineLevel="0" collapsed="false">
      <c r="A6" s="0" t="s">
        <v>151</v>
      </c>
      <c r="B6" s="0" t="n">
        <v>478.784301580194</v>
      </c>
      <c r="C6" s="0" t="n">
        <v>0.00332870740719404</v>
      </c>
      <c r="D6" s="0" t="n">
        <v>0.0202113271446622</v>
      </c>
      <c r="E6" s="0" t="n">
        <v>12</v>
      </c>
      <c r="F6" s="0" t="n">
        <v>1</v>
      </c>
      <c r="G6" s="0" t="s">
        <v>208</v>
      </c>
    </row>
    <row r="7" customFormat="false" ht="15" hidden="false" customHeight="false" outlineLevel="0" collapsed="false">
      <c r="A7" s="0" t="s">
        <v>212</v>
      </c>
      <c r="B7" s="0" t="n">
        <v>404.511481261195</v>
      </c>
      <c r="C7" s="0" t="n">
        <v>0.00388277278779781</v>
      </c>
      <c r="D7" s="0" t="n">
        <v>0.0202113271446622</v>
      </c>
      <c r="E7" s="0" t="n">
        <v>14</v>
      </c>
      <c r="F7" s="0" t="n">
        <v>1</v>
      </c>
      <c r="G7" s="0" t="s">
        <v>213</v>
      </c>
    </row>
    <row r="8" customFormat="false" ht="15" hidden="false" customHeight="false" outlineLevel="0" collapsed="false">
      <c r="A8" s="0" t="s">
        <v>214</v>
      </c>
      <c r="B8" s="0" t="n">
        <v>404.511481261195</v>
      </c>
      <c r="C8" s="0" t="n">
        <v>0.00388277278779781</v>
      </c>
      <c r="D8" s="0" t="n">
        <v>0.0202113271446622</v>
      </c>
      <c r="E8" s="0" t="n">
        <v>14</v>
      </c>
      <c r="F8" s="0" t="n">
        <v>1</v>
      </c>
      <c r="G8" s="0" t="s">
        <v>213</v>
      </c>
    </row>
    <row r="9" customFormat="false" ht="15" hidden="false" customHeight="false" outlineLevel="0" collapsed="false">
      <c r="A9" s="0" t="s">
        <v>215</v>
      </c>
      <c r="B9" s="0" t="n">
        <v>351.109511508742</v>
      </c>
      <c r="C9" s="0" t="n">
        <v>0.00443663278785267</v>
      </c>
      <c r="D9" s="0" t="n">
        <v>0.0202113271446622</v>
      </c>
      <c r="E9" s="0" t="n">
        <v>16</v>
      </c>
      <c r="F9" s="0" t="n">
        <v>1</v>
      </c>
      <c r="G9" s="0" t="s">
        <v>213</v>
      </c>
    </row>
    <row r="10" customFormat="false" ht="15" hidden="false" customHeight="false" outlineLevel="0" collapsed="false">
      <c r="A10" s="0" t="s">
        <v>216</v>
      </c>
      <c r="B10" s="0" t="n">
        <v>351.109511508742</v>
      </c>
      <c r="C10" s="0" t="n">
        <v>0.00443663278785267</v>
      </c>
      <c r="D10" s="0" t="n">
        <v>0.0202113271446622</v>
      </c>
      <c r="E10" s="0" t="n">
        <v>16</v>
      </c>
      <c r="F10" s="0" t="n">
        <v>1</v>
      </c>
      <c r="G10" s="0" t="s">
        <v>208</v>
      </c>
    </row>
    <row r="11" customFormat="false" ht="15" hidden="false" customHeight="false" outlineLevel="0" collapsed="false">
      <c r="A11" s="0" t="s">
        <v>217</v>
      </c>
      <c r="B11" s="0" t="n">
        <v>211.827296363194</v>
      </c>
      <c r="C11" s="0" t="n">
        <v>0.00720285341242066</v>
      </c>
      <c r="D11" s="0" t="n">
        <v>0.0249721595385456</v>
      </c>
      <c r="E11" s="0" t="n">
        <v>26</v>
      </c>
      <c r="F11" s="0" t="n">
        <v>1</v>
      </c>
      <c r="G11" s="0" t="s">
        <v>208</v>
      </c>
    </row>
    <row r="12" customFormat="false" ht="15" hidden="false" customHeight="false" outlineLevel="0" collapsed="false">
      <c r="A12" s="0" t="s">
        <v>218</v>
      </c>
      <c r="B12" s="0" t="n">
        <v>197.083948667318</v>
      </c>
      <c r="C12" s="0" t="n">
        <v>0.00775548192869879</v>
      </c>
      <c r="D12" s="0" t="n">
        <v>0.0249721595385456</v>
      </c>
      <c r="E12" s="0" t="n">
        <v>28</v>
      </c>
      <c r="F12" s="0" t="n">
        <v>1</v>
      </c>
      <c r="G12" s="0" t="s">
        <v>213</v>
      </c>
    </row>
    <row r="13" customFormat="false" ht="15" hidden="false" customHeight="false" outlineLevel="0" collapsed="false">
      <c r="A13" s="0" t="s">
        <v>219</v>
      </c>
      <c r="B13" s="0" t="n">
        <v>189.272551247271</v>
      </c>
      <c r="C13" s="0" t="n">
        <v>0.00803171926669177</v>
      </c>
      <c r="D13" s="0" t="n">
        <v>0.0249721595385456</v>
      </c>
      <c r="E13" s="0" t="n">
        <v>29</v>
      </c>
      <c r="F13" s="0" t="n">
        <v>1</v>
      </c>
      <c r="G13" s="0" t="s">
        <v>208</v>
      </c>
    </row>
    <row r="14" customFormat="false" ht="15" hidden="false" customHeight="false" outlineLevel="0" collapsed="false">
      <c r="A14" s="0" t="s">
        <v>220</v>
      </c>
      <c r="B14" s="0" t="n">
        <v>189.272551247271</v>
      </c>
      <c r="C14" s="0" t="n">
        <v>0.00803171926669177</v>
      </c>
      <c r="D14" s="0" t="n">
        <v>0.0249721595385456</v>
      </c>
      <c r="E14" s="0" t="n">
        <v>29</v>
      </c>
      <c r="F14" s="0" t="n">
        <v>1</v>
      </c>
      <c r="G14" s="0" t="s">
        <v>208</v>
      </c>
    </row>
    <row r="15" customFormat="false" ht="15" hidden="false" customHeight="false" outlineLevel="0" collapsed="false">
      <c r="A15" s="0" t="s">
        <v>221</v>
      </c>
      <c r="B15" s="0" t="n">
        <v>177.235975487334</v>
      </c>
      <c r="C15" s="0" t="n">
        <v>0.00858404012618164</v>
      </c>
      <c r="D15" s="0" t="n">
        <v>0.0249721595385456</v>
      </c>
      <c r="E15" s="0" t="n">
        <v>31</v>
      </c>
      <c r="F15" s="0" t="n">
        <v>1</v>
      </c>
      <c r="G15" s="0" t="s">
        <v>213</v>
      </c>
    </row>
    <row r="16" customFormat="false" ht="15" hidden="false" customHeight="false" outlineLevel="0" collapsed="false">
      <c r="A16" s="0" t="s">
        <v>222</v>
      </c>
      <c r="B16" s="0" t="n">
        <v>167.352030583475</v>
      </c>
      <c r="C16" s="0" t="n">
        <v>0.00913615592873618</v>
      </c>
      <c r="D16" s="0" t="n">
        <v>0.0249721595385456</v>
      </c>
      <c r="E16" s="0" t="n">
        <v>33</v>
      </c>
      <c r="F16" s="0" t="n">
        <v>1</v>
      </c>
      <c r="G16" s="0" t="s">
        <v>213</v>
      </c>
    </row>
    <row r="17" customFormat="false" ht="15" hidden="false" customHeight="false" outlineLevel="0" collapsed="false">
      <c r="A17" s="0" t="s">
        <v>149</v>
      </c>
      <c r="B17" s="0" t="n">
        <v>124.369764544463</v>
      </c>
      <c r="C17" s="0" t="n">
        <v>0.012169129151424</v>
      </c>
      <c r="D17" s="0" t="n">
        <v>0.031183393450524</v>
      </c>
      <c r="E17" s="0" t="n">
        <v>44</v>
      </c>
      <c r="F17" s="0" t="n">
        <v>1</v>
      </c>
      <c r="G17" s="0" t="s">
        <v>208</v>
      </c>
    </row>
    <row r="18" customFormat="false" ht="15" hidden="false" customHeight="false" outlineLevel="0" collapsed="false">
      <c r="A18" s="0" t="s">
        <v>223</v>
      </c>
      <c r="B18" s="0" t="n">
        <v>97.1047217156538</v>
      </c>
      <c r="C18" s="0" t="n">
        <v>0.0154707615048847</v>
      </c>
      <c r="D18" s="0" t="n">
        <v>0.0373118365706042</v>
      </c>
      <c r="E18" s="0" t="n">
        <v>56</v>
      </c>
      <c r="F18" s="0" t="n">
        <v>1</v>
      </c>
      <c r="G18" s="0" t="s">
        <v>208</v>
      </c>
    </row>
    <row r="19" customFormat="false" ht="15" hidden="false" customHeight="false" outlineLevel="0" collapsed="false">
      <c r="A19" s="0" t="s">
        <v>224</v>
      </c>
      <c r="B19" s="0" t="n">
        <v>83.4578237798788</v>
      </c>
      <c r="C19" s="0" t="n">
        <v>0.0179421520933606</v>
      </c>
      <c r="D19" s="0" t="n">
        <v>0.0408682353237658</v>
      </c>
      <c r="E19" s="0" t="n">
        <v>65</v>
      </c>
      <c r="F19" s="0" t="n">
        <v>1</v>
      </c>
      <c r="G19" s="0" t="s">
        <v>213</v>
      </c>
    </row>
    <row r="20" customFormat="false" ht="15" hidden="false" customHeight="false" outlineLevel="0" collapsed="false">
      <c r="A20" s="0" t="s">
        <v>225</v>
      </c>
      <c r="B20" s="0" t="n">
        <v>58.0923138599939</v>
      </c>
      <c r="C20" s="0" t="n">
        <v>0.0256044673687207</v>
      </c>
      <c r="D20" s="0" t="n">
        <v>0.0552517453746078</v>
      </c>
      <c r="E20" s="0" t="n">
        <v>93</v>
      </c>
      <c r="F20" s="0" t="n">
        <v>1</v>
      </c>
      <c r="G20" s="0" t="s">
        <v>213</v>
      </c>
    </row>
    <row r="21" customFormat="false" ht="15" hidden="false" customHeight="false" outlineLevel="0" collapsed="false">
      <c r="A21" s="0" t="s">
        <v>226</v>
      </c>
      <c r="B21" s="0" t="n">
        <v>52.7908805503874</v>
      </c>
      <c r="C21" s="0" t="n">
        <v>0.0280588630356282</v>
      </c>
      <c r="D21" s="0" t="n">
        <v>0.0575206692230378</v>
      </c>
      <c r="E21" s="0" t="n">
        <v>102</v>
      </c>
      <c r="F21" s="0" t="n">
        <v>1</v>
      </c>
      <c r="G21" s="0" t="s">
        <v>227</v>
      </c>
    </row>
    <row r="22" customFormat="false" ht="15" hidden="false" customHeight="false" outlineLevel="0" collapsed="false">
      <c r="A22" s="0" t="s">
        <v>228</v>
      </c>
      <c r="B22" s="0" t="n">
        <v>40.9412309754609</v>
      </c>
      <c r="C22" s="0" t="n">
        <v>0.0359394283622193</v>
      </c>
      <c r="D22" s="0" t="n">
        <v>0.0688923981856706</v>
      </c>
      <c r="E22" s="0" t="n">
        <v>131</v>
      </c>
      <c r="F22" s="0" t="n">
        <v>1</v>
      </c>
      <c r="G22" s="0" t="s">
        <v>213</v>
      </c>
    </row>
    <row r="23" customFormat="false" ht="15" hidden="false" customHeight="false" outlineLevel="0" collapsed="false">
      <c r="A23" s="0" t="s">
        <v>229</v>
      </c>
      <c r="B23" s="0" t="n">
        <v>39.4110017263289</v>
      </c>
      <c r="C23" s="0" t="n">
        <v>0.0372938262776931</v>
      </c>
      <c r="D23" s="0" t="n">
        <v>0.0688923981856706</v>
      </c>
      <c r="E23" s="0" t="n">
        <v>136</v>
      </c>
      <c r="F23" s="0" t="n">
        <v>1</v>
      </c>
      <c r="G23" s="0" t="s">
        <v>213</v>
      </c>
    </row>
    <row r="24" customFormat="false" ht="15" hidden="false" customHeight="false" outlineLevel="0" collapsed="false">
      <c r="A24" s="0" t="s">
        <v>230</v>
      </c>
      <c r="B24" s="0" t="n">
        <v>37.9900004509315</v>
      </c>
      <c r="C24" s="0" t="n">
        <v>0.0386469550797665</v>
      </c>
      <c r="D24" s="0" t="n">
        <v>0.0688923981856706</v>
      </c>
      <c r="E24" s="0" t="n">
        <v>141</v>
      </c>
      <c r="F24" s="0" t="n">
        <v>1</v>
      </c>
      <c r="G24" s="0" t="s">
        <v>208</v>
      </c>
    </row>
    <row r="25" customFormat="false" ht="15" hidden="false" customHeight="false" outlineLevel="0" collapsed="false">
      <c r="A25" s="0" t="s">
        <v>231</v>
      </c>
      <c r="B25" s="0" t="n">
        <v>35.9157315603324</v>
      </c>
      <c r="C25" s="0" t="n">
        <v>0.0408093228920289</v>
      </c>
      <c r="D25" s="0" t="n">
        <v>0.069715926607216</v>
      </c>
      <c r="E25" s="0" t="n">
        <v>149</v>
      </c>
      <c r="F25" s="0" t="n">
        <v>1</v>
      </c>
      <c r="G25" s="0" t="s">
        <v>213</v>
      </c>
    </row>
    <row r="26" customFormat="false" ht="15" hidden="false" customHeight="false" outlineLevel="0" collapsed="false">
      <c r="A26" s="0" t="s">
        <v>232</v>
      </c>
      <c r="B26" s="0" t="n">
        <v>29.9572277181142</v>
      </c>
      <c r="C26" s="0" t="n">
        <v>0.0486207221022742</v>
      </c>
      <c r="D26" s="0" t="n">
        <v>0.0770946993824684</v>
      </c>
      <c r="E26" s="0" t="n">
        <v>178</v>
      </c>
      <c r="F26" s="0" t="n">
        <v>1</v>
      </c>
      <c r="G26" s="0" t="s">
        <v>227</v>
      </c>
    </row>
    <row r="27" customFormat="false" ht="15" hidden="false" customHeight="false" outlineLevel="0" collapsed="false">
      <c r="A27" s="0" t="s">
        <v>233</v>
      </c>
      <c r="B27" s="0" t="n">
        <v>29.7863804096225</v>
      </c>
      <c r="C27" s="0" t="n">
        <v>0.0488893215596141</v>
      </c>
      <c r="D27" s="0" t="n">
        <v>0.0770946993824684</v>
      </c>
      <c r="E27" s="0" t="n">
        <v>179</v>
      </c>
      <c r="F27" s="0" t="n">
        <v>1</v>
      </c>
      <c r="G27" s="0" t="s">
        <v>208</v>
      </c>
    </row>
    <row r="28" customFormat="false" ht="15" hidden="false" customHeight="false" outlineLevel="0" collapsed="false">
      <c r="A28" s="0" t="s">
        <v>234</v>
      </c>
      <c r="B28" s="0" t="n">
        <v>25.5480152051049</v>
      </c>
      <c r="C28" s="0" t="n">
        <v>0.0566567315885517</v>
      </c>
      <c r="D28" s="0" t="n">
        <v>0.0860342961159488</v>
      </c>
      <c r="E28" s="0" t="n">
        <v>208</v>
      </c>
      <c r="F28" s="0" t="n">
        <v>1</v>
      </c>
      <c r="G28" s="0" t="s">
        <v>208</v>
      </c>
    </row>
    <row r="29" customFormat="false" ht="15" hidden="false" customHeight="false" outlineLevel="0" collapsed="false">
      <c r="A29" s="0" t="s">
        <v>235</v>
      </c>
      <c r="B29" s="0" t="n">
        <v>22.9435911987902</v>
      </c>
      <c r="C29" s="0" t="n">
        <v>0.062786933287001</v>
      </c>
      <c r="D29" s="0" t="n">
        <v>0.0919380094559658</v>
      </c>
      <c r="E29" s="0" t="n">
        <v>231</v>
      </c>
      <c r="F29" s="0" t="n">
        <v>1</v>
      </c>
      <c r="G29" s="0" t="s">
        <v>21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142</v>
      </c>
      <c r="B2" s="0" t="n">
        <v>4.77427060609975</v>
      </c>
      <c r="C2" s="0" t="n">
        <v>5.03421988017882E-006</v>
      </c>
      <c r="D2" s="0" t="n">
        <v>0.00245166508164709</v>
      </c>
      <c r="E2" s="0" t="n">
        <v>638</v>
      </c>
      <c r="F2" s="0" t="n">
        <v>15</v>
      </c>
      <c r="G2" s="0" t="s">
        <v>236</v>
      </c>
    </row>
    <row r="3" customFormat="false" ht="15" hidden="false" customHeight="false" outlineLevel="0" collapsed="false">
      <c r="A3" s="0" t="s">
        <v>237</v>
      </c>
      <c r="B3" s="0" t="n">
        <v>28.3099276680157</v>
      </c>
      <c r="C3" s="0" t="n">
        <v>0.000267699624288436</v>
      </c>
      <c r="D3" s="0" t="n">
        <v>0.0651848585142341</v>
      </c>
      <c r="E3" s="0" t="n">
        <v>21</v>
      </c>
      <c r="F3" s="0" t="n">
        <v>3</v>
      </c>
      <c r="G3" s="0" t="s">
        <v>23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07</v>
      </c>
      <c r="B1" s="0" t="s">
        <v>108</v>
      </c>
      <c r="C1" s="0" t="s">
        <v>2</v>
      </c>
      <c r="D1" s="0" t="s">
        <v>3</v>
      </c>
      <c r="E1" s="0" t="s">
        <v>109</v>
      </c>
      <c r="F1" s="0" t="s">
        <v>110</v>
      </c>
      <c r="G1" s="0" t="s">
        <v>111</v>
      </c>
    </row>
    <row r="2" customFormat="false" ht="15" hidden="false" customHeight="false" outlineLevel="0" collapsed="false">
      <c r="A2" s="0" t="s">
        <v>239</v>
      </c>
      <c r="B2" s="0" t="n">
        <v>19.239227102537</v>
      </c>
      <c r="C2" s="0" t="n">
        <v>1.37216182279798E-005</v>
      </c>
      <c r="D2" s="0" t="n">
        <v>0.00315597219243534</v>
      </c>
      <c r="E2" s="0" t="n">
        <v>38</v>
      </c>
      <c r="F2" s="0" t="n">
        <v>5</v>
      </c>
      <c r="G2" s="0" t="s">
        <v>240</v>
      </c>
    </row>
    <row r="3" customFormat="false" ht="15" hidden="false" customHeight="false" outlineLevel="0" collapsed="false">
      <c r="A3" s="0" t="s">
        <v>241</v>
      </c>
      <c r="B3" s="0" t="n">
        <v>19.239227102537</v>
      </c>
      <c r="C3" s="0" t="n">
        <v>1.37216182279798E-005</v>
      </c>
      <c r="D3" s="0" t="n">
        <v>0.00315597219243534</v>
      </c>
      <c r="E3" s="0" t="n">
        <v>38</v>
      </c>
      <c r="F3" s="0" t="n">
        <v>5</v>
      </c>
      <c r="G3" s="0" t="s">
        <v>240</v>
      </c>
    </row>
    <row r="4" customFormat="false" ht="15" hidden="false" customHeight="false" outlineLevel="0" collapsed="false">
      <c r="A4" s="0" t="s">
        <v>242</v>
      </c>
      <c r="B4" s="0" t="n">
        <v>9.43672845708097</v>
      </c>
      <c r="C4" s="0" t="n">
        <v>2.11728509133731E-005</v>
      </c>
      <c r="D4" s="0" t="n">
        <v>0.0032465038067172</v>
      </c>
      <c r="E4" s="0" t="n">
        <v>103</v>
      </c>
      <c r="F4" s="0" t="n">
        <v>7</v>
      </c>
      <c r="G4" s="0" t="s">
        <v>243</v>
      </c>
    </row>
    <row r="5" customFormat="false" ht="15" hidden="false" customHeight="false" outlineLevel="0" collapsed="false">
      <c r="A5" s="0" t="s">
        <v>142</v>
      </c>
      <c r="B5" s="0" t="n">
        <v>3.55579800939439</v>
      </c>
      <c r="C5" s="0" t="n">
        <v>5.61915393684623E-005</v>
      </c>
      <c r="D5" s="0" t="n">
        <v>0.00646202702737317</v>
      </c>
      <c r="E5" s="0" t="n">
        <v>638</v>
      </c>
      <c r="F5" s="0" t="n">
        <v>16</v>
      </c>
      <c r="G5" s="0" t="s">
        <v>244</v>
      </c>
    </row>
    <row r="6" customFormat="false" ht="15" hidden="false" customHeight="false" outlineLevel="0" collapsed="false">
      <c r="A6" s="0" t="s">
        <v>245</v>
      </c>
      <c r="B6" s="0" t="n">
        <v>5.84419620709945</v>
      </c>
      <c r="C6" s="0" t="n">
        <v>0.000142664978410921</v>
      </c>
      <c r="D6" s="0" t="n">
        <v>0.0131251780138048</v>
      </c>
      <c r="E6" s="0" t="n">
        <v>186</v>
      </c>
      <c r="F6" s="0" t="n">
        <v>8</v>
      </c>
      <c r="G6" s="0" t="s">
        <v>246</v>
      </c>
    </row>
    <row r="7" customFormat="false" ht="15" hidden="false" customHeight="false" outlineLevel="0" collapsed="false">
      <c r="A7" s="0" t="s">
        <v>247</v>
      </c>
      <c r="B7" s="0" t="n">
        <v>3.68216686436421</v>
      </c>
      <c r="C7" s="0" t="n">
        <v>0.000826698858030593</v>
      </c>
      <c r="D7" s="0" t="n">
        <v>0.0581276390673378</v>
      </c>
      <c r="E7" s="0" t="n">
        <v>366</v>
      </c>
      <c r="F7" s="0" t="n">
        <v>10</v>
      </c>
      <c r="G7" s="0" t="s">
        <v>248</v>
      </c>
    </row>
    <row r="8" customFormat="false" ht="15" hidden="false" customHeight="false" outlineLevel="0" collapsed="false">
      <c r="A8" s="0" t="s">
        <v>249</v>
      </c>
      <c r="B8" s="0" t="n">
        <v>3.19670522450414</v>
      </c>
      <c r="C8" s="0" t="n">
        <v>0.000925279297088242</v>
      </c>
      <c r="D8" s="0" t="n">
        <v>0.0581276390673378</v>
      </c>
      <c r="E8" s="0" t="n">
        <v>510</v>
      </c>
      <c r="F8" s="0" t="n">
        <v>12</v>
      </c>
      <c r="G8" s="0" t="s">
        <v>250</v>
      </c>
    </row>
    <row r="9" customFormat="false" ht="15" hidden="false" customHeight="false" outlineLevel="0" collapsed="false">
      <c r="A9" s="0" t="s">
        <v>251</v>
      </c>
      <c r="B9" s="0" t="n">
        <v>2.88528318086191</v>
      </c>
      <c r="C9" s="0" t="n">
        <v>0.00101091546204066</v>
      </c>
      <c r="D9" s="0" t="n">
        <v>0.0581276390673378</v>
      </c>
      <c r="E9" s="0" t="n">
        <v>665</v>
      </c>
      <c r="F9" s="0" t="n">
        <v>14</v>
      </c>
      <c r="G9" s="0" t="s">
        <v>252</v>
      </c>
    </row>
    <row r="10" customFormat="false" ht="15" hidden="false" customHeight="false" outlineLevel="0" collapsed="false">
      <c r="A10" s="0" t="s">
        <v>253</v>
      </c>
      <c r="B10" s="0" t="n">
        <v>9.28459891120654</v>
      </c>
      <c r="C10" s="0" t="n">
        <v>0.00130039749046182</v>
      </c>
      <c r="D10" s="0" t="n">
        <v>0.066464760623604</v>
      </c>
      <c r="E10" s="0" t="n">
        <v>58</v>
      </c>
      <c r="F10" s="0" t="n">
        <v>4</v>
      </c>
      <c r="G10" s="0" t="s">
        <v>254</v>
      </c>
    </row>
    <row r="11" customFormat="false" ht="15" hidden="false" customHeight="false" outlineLevel="0" collapsed="false">
      <c r="A11" s="0" t="s">
        <v>255</v>
      </c>
      <c r="B11" s="0" t="n">
        <v>11.6353613892207</v>
      </c>
      <c r="C11" s="0" t="n">
        <v>0.00292321106762692</v>
      </c>
      <c r="D11" s="0" t="n">
        <v>0.0968407042454526</v>
      </c>
      <c r="E11" s="0" t="n">
        <v>35</v>
      </c>
      <c r="F11" s="0" t="n">
        <v>3</v>
      </c>
      <c r="G11" s="0" t="s">
        <v>256</v>
      </c>
    </row>
    <row r="12" customFormat="false" ht="15" hidden="false" customHeight="false" outlineLevel="0" collapsed="false">
      <c r="A12" s="0" t="s">
        <v>257</v>
      </c>
      <c r="B12" s="0" t="n">
        <v>7.15358544738715</v>
      </c>
      <c r="C12" s="0" t="n">
        <v>0.00319170533877712</v>
      </c>
      <c r="D12" s="0" t="n">
        <v>0.0968407042454526</v>
      </c>
      <c r="E12" s="0" t="n">
        <v>74</v>
      </c>
      <c r="F12" s="0" t="n">
        <v>4</v>
      </c>
      <c r="G12" s="0" t="s">
        <v>258</v>
      </c>
    </row>
    <row r="13" customFormat="false" ht="15" hidden="false" customHeight="false" outlineLevel="0" collapsed="false">
      <c r="A13" s="0" t="s">
        <v>259</v>
      </c>
      <c r="B13" s="0" t="n">
        <v>3.83955394857903</v>
      </c>
      <c r="C13" s="0" t="n">
        <v>0.00359204093914977</v>
      </c>
      <c r="D13" s="0" t="n">
        <v>0.0968407042454526</v>
      </c>
      <c r="E13" s="0" t="n">
        <v>240</v>
      </c>
      <c r="F13" s="0" t="n">
        <v>7</v>
      </c>
      <c r="G13" s="0" t="s">
        <v>260</v>
      </c>
    </row>
    <row r="14" customFormat="false" ht="15" hidden="false" customHeight="false" outlineLevel="0" collapsed="false">
      <c r="A14" s="0" t="s">
        <v>261</v>
      </c>
      <c r="B14" s="0" t="n">
        <v>6.85583039416557</v>
      </c>
      <c r="C14" s="0" t="n">
        <v>0.00368438053239293</v>
      </c>
      <c r="D14" s="0" t="n">
        <v>0.0968407042454526</v>
      </c>
      <c r="E14" s="0" t="n">
        <v>77</v>
      </c>
      <c r="F14" s="0" t="n">
        <v>4</v>
      </c>
      <c r="G14" s="0" t="s">
        <v>262</v>
      </c>
    </row>
    <row r="15" customFormat="false" ht="15" hidden="false" customHeight="false" outlineLevel="0" collapsed="false">
      <c r="A15" s="0" t="s">
        <v>263</v>
      </c>
      <c r="B15" s="0" t="n">
        <v>10.3391130353179</v>
      </c>
      <c r="C15" s="0" t="n">
        <v>0.00398622912031854</v>
      </c>
      <c r="D15" s="0" t="n">
        <v>0.0968407042454526</v>
      </c>
      <c r="E15" s="0" t="n">
        <v>39</v>
      </c>
      <c r="F15" s="0" t="n">
        <v>3</v>
      </c>
      <c r="G15" s="0" t="s">
        <v>256</v>
      </c>
    </row>
    <row r="16" customFormat="false" ht="15" hidden="false" customHeight="false" outlineLevel="0" collapsed="false">
      <c r="A16" s="0" t="s">
        <v>264</v>
      </c>
      <c r="B16" s="0" t="n">
        <v>6.67258152042393</v>
      </c>
      <c r="C16" s="0" t="n">
        <v>0.00404007506464712</v>
      </c>
      <c r="D16" s="0" t="n">
        <v>0.0968407042454526</v>
      </c>
      <c r="E16" s="0" t="n">
        <v>79</v>
      </c>
      <c r="F16" s="0" t="n">
        <v>4</v>
      </c>
      <c r="G16" s="0" t="s">
        <v>265</v>
      </c>
    </row>
    <row r="17" customFormat="false" ht="15" hidden="false" customHeight="false" outlineLevel="0" collapsed="false">
      <c r="A17" s="0" t="s">
        <v>266</v>
      </c>
      <c r="B17" s="0" t="n">
        <v>6.58441717043154</v>
      </c>
      <c r="C17" s="0" t="n">
        <v>0.0042263442234132</v>
      </c>
      <c r="D17" s="0" t="n">
        <v>0.0968407042454526</v>
      </c>
      <c r="E17" s="0" t="n">
        <v>80</v>
      </c>
      <c r="F17" s="0" t="n">
        <v>4</v>
      </c>
      <c r="G17" s="0" t="s">
        <v>265</v>
      </c>
    </row>
    <row r="18" customFormat="false" ht="15" hidden="false" customHeight="false" outlineLevel="0" collapsed="false">
      <c r="A18" s="0" t="s">
        <v>267</v>
      </c>
      <c r="B18" s="0" t="n">
        <v>6.58441717043154</v>
      </c>
      <c r="C18" s="0" t="n">
        <v>0.0042263442234132</v>
      </c>
      <c r="D18" s="0" t="n">
        <v>0.0968407042454526</v>
      </c>
      <c r="E18" s="0" t="n">
        <v>80</v>
      </c>
      <c r="F18" s="0" t="n">
        <v>4</v>
      </c>
      <c r="G18" s="0" t="s">
        <v>265</v>
      </c>
    </row>
    <row r="19" customFormat="false" ht="15" hidden="false" customHeight="false" outlineLevel="0" collapsed="false">
      <c r="A19" s="0" t="s">
        <v>268</v>
      </c>
      <c r="B19" s="0" t="n">
        <v>6.49833002475133</v>
      </c>
      <c r="C19" s="0" t="n">
        <v>0.0044183367034543</v>
      </c>
      <c r="D19" s="0" t="n">
        <v>0.0968407042454526</v>
      </c>
      <c r="E19" s="0" t="n">
        <v>81</v>
      </c>
      <c r="F19" s="0" t="n">
        <v>4</v>
      </c>
      <c r="G19" s="0" t="s">
        <v>269</v>
      </c>
    </row>
    <row r="20" customFormat="false" ht="15" hidden="false" customHeight="false" outlineLevel="0" collapsed="false">
      <c r="A20" s="0" t="s">
        <v>270</v>
      </c>
      <c r="B20" s="0" t="n">
        <v>6.41444867044187</v>
      </c>
      <c r="C20" s="0" t="n">
        <v>0.00461613307241063</v>
      </c>
      <c r="D20" s="0" t="n">
        <v>0.0968407042454526</v>
      </c>
      <c r="E20" s="0" t="n">
        <v>82</v>
      </c>
      <c r="F20" s="0" t="n">
        <v>4</v>
      </c>
      <c r="G20" s="0" t="s">
        <v>258</v>
      </c>
    </row>
    <row r="21" customFormat="false" ht="15" hidden="false" customHeight="false" outlineLevel="0" collapsed="false">
      <c r="A21" s="0" t="s">
        <v>271</v>
      </c>
      <c r="B21" s="0" t="n">
        <v>6.41444867044187</v>
      </c>
      <c r="C21" s="0" t="n">
        <v>0.00461613307241063</v>
      </c>
      <c r="D21" s="0" t="n">
        <v>0.0968407042454526</v>
      </c>
      <c r="E21" s="0" t="n">
        <v>82</v>
      </c>
      <c r="F21" s="0" t="n">
        <v>4</v>
      </c>
      <c r="G21" s="0" t="s">
        <v>272</v>
      </c>
    </row>
    <row r="22" customFormat="false" ht="15" hidden="false" customHeight="false" outlineLevel="0" collapsed="false">
      <c r="A22" s="0" t="s">
        <v>273</v>
      </c>
      <c r="B22" s="0" t="n">
        <v>9.54370316614442</v>
      </c>
      <c r="C22" s="0" t="n">
        <v>0.00491926081778903</v>
      </c>
      <c r="D22" s="0" t="n">
        <v>0.0968407042454526</v>
      </c>
      <c r="E22" s="0" t="n">
        <v>42</v>
      </c>
      <c r="F22" s="0" t="n">
        <v>3</v>
      </c>
      <c r="G22" s="0" t="s">
        <v>274</v>
      </c>
    </row>
    <row r="23" customFormat="false" ht="15" hidden="false" customHeight="false" outlineLevel="0" collapsed="false">
      <c r="A23" s="0" t="s">
        <v>275</v>
      </c>
      <c r="B23" s="0" t="n">
        <v>9.3035221674051</v>
      </c>
      <c r="C23" s="0" t="n">
        <v>0.00525704397481498</v>
      </c>
      <c r="D23" s="0" t="n">
        <v>0.0968407042454526</v>
      </c>
      <c r="E23" s="0" t="n">
        <v>43</v>
      </c>
      <c r="F23" s="0" t="n">
        <v>3</v>
      </c>
      <c r="G23" s="0" t="s">
        <v>274</v>
      </c>
    </row>
    <row r="24" customFormat="false" ht="15" hidden="false" customHeight="false" outlineLevel="0" collapsed="false">
      <c r="A24" s="0" t="s">
        <v>147</v>
      </c>
      <c r="B24" s="0" t="n">
        <v>9.07559012105928</v>
      </c>
      <c r="C24" s="0" t="n">
        <v>0.00560847317296693</v>
      </c>
      <c r="D24" s="0" t="n">
        <v>0.0968407042454526</v>
      </c>
      <c r="E24" s="0" t="n">
        <v>44</v>
      </c>
      <c r="F24" s="0" t="n">
        <v>3</v>
      </c>
      <c r="G24" s="0" t="s">
        <v>276</v>
      </c>
    </row>
    <row r="25" customFormat="false" ht="15" hidden="false" customHeight="false" outlineLevel="0" collapsed="false">
      <c r="A25" s="0" t="s">
        <v>277</v>
      </c>
      <c r="B25" s="0" t="n">
        <v>8.65400702258844</v>
      </c>
      <c r="C25" s="0" t="n">
        <v>0.00635284779862012</v>
      </c>
      <c r="D25" s="0" t="n">
        <v>0.0968407042454526</v>
      </c>
      <c r="E25" s="0" t="n">
        <v>46</v>
      </c>
      <c r="F25" s="0" t="n">
        <v>3</v>
      </c>
      <c r="G25" s="0" t="s">
        <v>256</v>
      </c>
    </row>
    <row r="26" customFormat="false" ht="15" hidden="false" customHeight="false" outlineLevel="0" collapsed="false">
      <c r="A26" s="0" t="s">
        <v>278</v>
      </c>
      <c r="B26" s="0" t="n">
        <v>8.45469504289561</v>
      </c>
      <c r="C26" s="0" t="n">
        <v>0.00674606657439141</v>
      </c>
      <c r="D26" s="0" t="n">
        <v>0.0968407042454526</v>
      </c>
      <c r="E26" s="0" t="n">
        <v>47</v>
      </c>
      <c r="F26" s="0" t="n">
        <v>3</v>
      </c>
      <c r="G26" s="0" t="s">
        <v>279</v>
      </c>
    </row>
    <row r="27" customFormat="false" ht="15" hidden="false" customHeight="false" outlineLevel="0" collapsed="false">
      <c r="A27" s="0" t="s">
        <v>134</v>
      </c>
      <c r="B27" s="0" t="n">
        <v>7.91324884227854</v>
      </c>
      <c r="C27" s="0" t="n">
        <v>0.00801136075431961</v>
      </c>
      <c r="D27" s="0" t="n">
        <v>0.0968407042454526</v>
      </c>
      <c r="E27" s="0" t="n">
        <v>50</v>
      </c>
      <c r="F27" s="0" t="n">
        <v>3</v>
      </c>
      <c r="G27" s="0" t="s">
        <v>280</v>
      </c>
    </row>
    <row r="28" customFormat="false" ht="15" hidden="false" customHeight="false" outlineLevel="0" collapsed="false">
      <c r="A28" s="0" t="s">
        <v>281</v>
      </c>
      <c r="B28" s="0" t="e">
        <f aca="false">#NUM!</f>
        <v>#NUM!</v>
      </c>
      <c r="C28" s="0" t="n">
        <v>0.00823768974453909</v>
      </c>
      <c r="D28" s="0" t="n">
        <v>0.0968407042454526</v>
      </c>
      <c r="E28" s="0" t="n">
        <v>1</v>
      </c>
      <c r="F28" s="0" t="n">
        <v>1</v>
      </c>
      <c r="G28" s="0" t="s">
        <v>282</v>
      </c>
    </row>
    <row r="29" customFormat="false" ht="15" hidden="false" customHeight="false" outlineLevel="0" collapsed="false">
      <c r="A29" s="0" t="s">
        <v>283</v>
      </c>
      <c r="B29" s="0" t="e">
        <f aca="false">#NUM!</f>
        <v>#NUM!</v>
      </c>
      <c r="C29" s="0" t="n">
        <v>0.00823768974453909</v>
      </c>
      <c r="D29" s="0" t="n">
        <v>0.0968407042454526</v>
      </c>
      <c r="E29" s="0" t="n">
        <v>1</v>
      </c>
      <c r="F29" s="0" t="n">
        <v>1</v>
      </c>
      <c r="G29" s="0" t="s">
        <v>284</v>
      </c>
    </row>
    <row r="30" customFormat="false" ht="15" hidden="false" customHeight="false" outlineLevel="0" collapsed="false">
      <c r="A30" s="0" t="s">
        <v>285</v>
      </c>
      <c r="B30" s="0" t="e">
        <f aca="false">#NUM!</f>
        <v>#NUM!</v>
      </c>
      <c r="C30" s="0" t="n">
        <v>0.00823768974453909</v>
      </c>
      <c r="D30" s="0" t="n">
        <v>0.0968407042454526</v>
      </c>
      <c r="E30" s="0" t="n">
        <v>1</v>
      </c>
      <c r="F30" s="0" t="n">
        <v>1</v>
      </c>
      <c r="G30" s="0" t="s">
        <v>282</v>
      </c>
    </row>
    <row r="31" customFormat="false" ht="15" hidden="false" customHeight="false" outlineLevel="0" collapsed="false">
      <c r="A31" s="0" t="s">
        <v>286</v>
      </c>
      <c r="B31" s="0" t="e">
        <f aca="false">#NUM!</f>
        <v>#NUM!</v>
      </c>
      <c r="C31" s="0" t="n">
        <v>0.00823768974453909</v>
      </c>
      <c r="D31" s="0" t="n">
        <v>0.0968407042454526</v>
      </c>
      <c r="E31" s="0" t="n">
        <v>1</v>
      </c>
      <c r="F31" s="0" t="n">
        <v>1</v>
      </c>
      <c r="G31" s="0" t="s">
        <v>282</v>
      </c>
    </row>
    <row r="32" customFormat="false" ht="15" hidden="false" customHeight="false" outlineLevel="0" collapsed="false">
      <c r="A32" s="0" t="s">
        <v>287</v>
      </c>
      <c r="B32" s="0" t="e">
        <f aca="false">#NUM!</f>
        <v>#NUM!</v>
      </c>
      <c r="C32" s="0" t="n">
        <v>0.00823768974453909</v>
      </c>
      <c r="D32" s="0" t="n">
        <v>0.0968407042454526</v>
      </c>
      <c r="E32" s="0" t="n">
        <v>1</v>
      </c>
      <c r="F32" s="0" t="n">
        <v>1</v>
      </c>
      <c r="G32" s="0" t="s">
        <v>282</v>
      </c>
    </row>
    <row r="33" customFormat="false" ht="15" hidden="false" customHeight="false" outlineLevel="0" collapsed="false">
      <c r="A33" s="0" t="s">
        <v>288</v>
      </c>
      <c r="B33" s="0" t="e">
        <f aca="false">#NUM!</f>
        <v>#NUM!</v>
      </c>
      <c r="C33" s="0" t="n">
        <v>0.00823768974453909</v>
      </c>
      <c r="D33" s="0" t="n">
        <v>0.0968407042454526</v>
      </c>
      <c r="E33" s="0" t="n">
        <v>1</v>
      </c>
      <c r="F33" s="0" t="n">
        <v>1</v>
      </c>
      <c r="G33" s="0" t="s">
        <v>282</v>
      </c>
    </row>
    <row r="34" customFormat="false" ht="15" hidden="false" customHeight="false" outlineLevel="0" collapsed="false">
      <c r="A34" s="0" t="s">
        <v>289</v>
      </c>
      <c r="B34" s="0" t="e">
        <f aca="false">#NUM!</f>
        <v>#NUM!</v>
      </c>
      <c r="C34" s="0" t="n">
        <v>0.00823768974453909</v>
      </c>
      <c r="D34" s="0" t="n">
        <v>0.0968407042454526</v>
      </c>
      <c r="E34" s="0" t="n">
        <v>1</v>
      </c>
      <c r="F34" s="0" t="n">
        <v>1</v>
      </c>
      <c r="G34" s="0" t="s">
        <v>282</v>
      </c>
    </row>
    <row r="35" customFormat="false" ht="15" hidden="false" customHeight="false" outlineLevel="0" collapsed="false">
      <c r="A35" s="0" t="s">
        <v>290</v>
      </c>
      <c r="B35" s="0" t="e">
        <f aca="false">#NUM!</f>
        <v>#NUM!</v>
      </c>
      <c r="C35" s="0" t="n">
        <v>0.00823768974453909</v>
      </c>
      <c r="D35" s="0" t="n">
        <v>0.0968407042454526</v>
      </c>
      <c r="E35" s="0" t="n">
        <v>1</v>
      </c>
      <c r="F35" s="0" t="n">
        <v>1</v>
      </c>
      <c r="G35" s="0" t="s">
        <v>282</v>
      </c>
    </row>
    <row r="36" customFormat="false" ht="15" hidden="false" customHeight="false" outlineLevel="0" collapsed="false">
      <c r="A36" s="0" t="s">
        <v>291</v>
      </c>
      <c r="B36" s="0" t="e">
        <f aca="false">#NUM!</f>
        <v>#NUM!</v>
      </c>
      <c r="C36" s="0" t="n">
        <v>0.00823768974453909</v>
      </c>
      <c r="D36" s="0" t="n">
        <v>0.0968407042454526</v>
      </c>
      <c r="E36" s="0" t="n">
        <v>1</v>
      </c>
      <c r="F36" s="0" t="n">
        <v>1</v>
      </c>
      <c r="G36" s="0" t="s">
        <v>282</v>
      </c>
    </row>
    <row r="37" customFormat="false" ht="15" hidden="false" customHeight="false" outlineLevel="0" collapsed="false">
      <c r="A37" s="0" t="s">
        <v>292</v>
      </c>
      <c r="B37" s="0" t="e">
        <f aca="false">#NUM!</f>
        <v>#NUM!</v>
      </c>
      <c r="C37" s="0" t="n">
        <v>0.00823768974453909</v>
      </c>
      <c r="D37" s="0" t="n">
        <v>0.0968407042454526</v>
      </c>
      <c r="E37" s="0" t="n">
        <v>1</v>
      </c>
      <c r="F37" s="0" t="n">
        <v>1</v>
      </c>
      <c r="G37" s="0" t="s">
        <v>282</v>
      </c>
    </row>
    <row r="38" customFormat="false" ht="15" hidden="false" customHeight="false" outlineLevel="0" collapsed="false">
      <c r="A38" s="0" t="s">
        <v>293</v>
      </c>
      <c r="B38" s="0" t="e">
        <f aca="false">#NUM!</f>
        <v>#NUM!</v>
      </c>
      <c r="C38" s="0" t="n">
        <v>0.00823768974453909</v>
      </c>
      <c r="D38" s="0" t="n">
        <v>0.0968407042454526</v>
      </c>
      <c r="E38" s="0" t="n">
        <v>1</v>
      </c>
      <c r="F38" s="0" t="n">
        <v>1</v>
      </c>
      <c r="G38" s="0" t="s">
        <v>282</v>
      </c>
    </row>
    <row r="39" customFormat="false" ht="15" hidden="false" customHeight="false" outlineLevel="0" collapsed="false">
      <c r="A39" s="0" t="s">
        <v>294</v>
      </c>
      <c r="B39" s="0" t="e">
        <f aca="false">#NUM!</f>
        <v>#NUM!</v>
      </c>
      <c r="C39" s="0" t="n">
        <v>0.00823768974453909</v>
      </c>
      <c r="D39" s="0" t="n">
        <v>0.0968407042454526</v>
      </c>
      <c r="E39" s="0" t="n">
        <v>1</v>
      </c>
      <c r="F39" s="0" t="n">
        <v>1</v>
      </c>
      <c r="G39" s="0" t="s">
        <v>282</v>
      </c>
    </row>
    <row r="40" customFormat="false" ht="15" hidden="false" customHeight="false" outlineLevel="0" collapsed="false">
      <c r="A40" s="0" t="s">
        <v>295</v>
      </c>
      <c r="B40" s="0" t="e">
        <f aca="false">#NUM!</f>
        <v>#NUM!</v>
      </c>
      <c r="C40" s="0" t="n">
        <v>0.00823768974453909</v>
      </c>
      <c r="D40" s="0" t="n">
        <v>0.0968407042454526</v>
      </c>
      <c r="E40" s="0" t="n">
        <v>1</v>
      </c>
      <c r="F40" s="0" t="n">
        <v>1</v>
      </c>
      <c r="G40" s="0" t="s">
        <v>282</v>
      </c>
    </row>
    <row r="41" customFormat="false" ht="15" hidden="false" customHeight="false" outlineLevel="0" collapsed="false">
      <c r="A41" s="0" t="s">
        <v>296</v>
      </c>
      <c r="B41" s="0" t="n">
        <v>16.3784096950859</v>
      </c>
      <c r="C41" s="0" t="n">
        <v>0.0084209308039524</v>
      </c>
      <c r="D41" s="0" t="n">
        <v>0.0968407042454526</v>
      </c>
      <c r="E41" s="0" t="n">
        <v>17</v>
      </c>
      <c r="F41" s="0" t="n">
        <v>2</v>
      </c>
      <c r="G41" s="0" t="s">
        <v>29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22:23:20Z</dcterms:created>
  <dc:creator/>
  <dc:description/>
  <dc:language>en-US</dc:language>
  <cp:lastModifiedBy/>
  <dcterms:modified xsi:type="dcterms:W3CDTF">2021-05-10T22:22:52Z</dcterms:modified>
  <cp:revision>1</cp:revision>
  <dc:subject/>
  <dc:title/>
</cp:coreProperties>
</file>